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oulot\post-doc Kriton\MY PROJECT\paper\methylation paper with Martha\final stuff to submit\"/>
    </mc:Choice>
  </mc:AlternateContent>
  <bookViews>
    <workbookView xWindow="-120" yWindow="-120" windowWidth="20730" windowHeight="11160"/>
  </bookViews>
  <sheets>
    <sheet name="2wpi-Promoters" sheetId="1" r:id="rId1"/>
    <sheet name="4wpi-Promoters" sheetId="2" r:id="rId2"/>
    <sheet name="2wpi-TE" sheetId="3" r:id="rId3"/>
    <sheet name="4wpi-T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4" l="1"/>
  <c r="J22" i="4" s="1"/>
  <c r="G22" i="4"/>
  <c r="I22" i="4" s="1"/>
  <c r="K22" i="4" s="1"/>
  <c r="L22" i="4" s="1"/>
  <c r="H21" i="4"/>
  <c r="J21" i="4" s="1"/>
  <c r="G21" i="4"/>
  <c r="I21" i="4" s="1"/>
  <c r="K21" i="4" s="1"/>
  <c r="L21" i="4" s="1"/>
  <c r="J20" i="4"/>
  <c r="I20" i="4"/>
  <c r="K20" i="4" s="1"/>
  <c r="L20" i="4" s="1"/>
  <c r="H20" i="4"/>
  <c r="G20" i="4"/>
  <c r="H14" i="4"/>
  <c r="J14" i="4" s="1"/>
  <c r="G14" i="4"/>
  <c r="I14" i="4" s="1"/>
  <c r="J13" i="4"/>
  <c r="H13" i="4"/>
  <c r="G13" i="4"/>
  <c r="I13" i="4" s="1"/>
  <c r="I12" i="4"/>
  <c r="H12" i="4"/>
  <c r="J12" i="4" s="1"/>
  <c r="G12" i="4"/>
  <c r="H11" i="4"/>
  <c r="J11" i="4" s="1"/>
  <c r="G11" i="4"/>
  <c r="I11" i="4" s="1"/>
  <c r="H10" i="4"/>
  <c r="J10" i="4" s="1"/>
  <c r="G10" i="4"/>
  <c r="I10" i="4" s="1"/>
  <c r="J9" i="4"/>
  <c r="H9" i="4"/>
  <c r="G9" i="4"/>
  <c r="I9" i="4" s="1"/>
  <c r="I8" i="4"/>
  <c r="H8" i="4"/>
  <c r="J8" i="4" s="1"/>
  <c r="G8" i="4"/>
  <c r="H7" i="4"/>
  <c r="J7" i="4" s="1"/>
  <c r="G7" i="4"/>
  <c r="I7" i="4" s="1"/>
  <c r="K7" i="4" l="1"/>
  <c r="L7" i="4" s="1"/>
  <c r="K13" i="4"/>
  <c r="L13" i="4" s="1"/>
  <c r="K11" i="4"/>
  <c r="L11" i="4" s="1"/>
  <c r="K9" i="4"/>
  <c r="L9" i="4" s="1"/>
  <c r="K8" i="4"/>
  <c r="L8" i="4" s="1"/>
  <c r="K12" i="4"/>
  <c r="L12" i="4" s="1"/>
  <c r="K10" i="4"/>
  <c r="L10" i="4" s="1"/>
  <c r="K14" i="4"/>
  <c r="L14" i="4" s="1"/>
  <c r="H48" i="3"/>
  <c r="J48" i="3" s="1"/>
  <c r="G48" i="3"/>
  <c r="I48" i="3" s="1"/>
  <c r="H47" i="3"/>
  <c r="J47" i="3" s="1"/>
  <c r="G47" i="3"/>
  <c r="I47" i="3" s="1"/>
  <c r="H46" i="3"/>
  <c r="J46" i="3" s="1"/>
  <c r="G46" i="3"/>
  <c r="I46" i="3" s="1"/>
  <c r="J45" i="3"/>
  <c r="H45" i="3"/>
  <c r="G45" i="3"/>
  <c r="I45" i="3" s="1"/>
  <c r="H44" i="3"/>
  <c r="J44" i="3" s="1"/>
  <c r="G44" i="3"/>
  <c r="I44" i="3" s="1"/>
  <c r="H43" i="3"/>
  <c r="J43" i="3" s="1"/>
  <c r="G43" i="3"/>
  <c r="I43" i="3" s="1"/>
  <c r="H42" i="3"/>
  <c r="J42" i="3" s="1"/>
  <c r="G42" i="3"/>
  <c r="I42" i="3" s="1"/>
  <c r="H41" i="3"/>
  <c r="J41" i="3" s="1"/>
  <c r="G41" i="3"/>
  <c r="I41" i="3" s="1"/>
  <c r="I40" i="3"/>
  <c r="H40" i="3"/>
  <c r="J40" i="3" s="1"/>
  <c r="G40" i="3"/>
  <c r="H39" i="3"/>
  <c r="J39" i="3" s="1"/>
  <c r="G39" i="3"/>
  <c r="I39" i="3" s="1"/>
  <c r="H38" i="3"/>
  <c r="J38" i="3" s="1"/>
  <c r="G38" i="3"/>
  <c r="I38" i="3" s="1"/>
  <c r="H37" i="3"/>
  <c r="J37" i="3" s="1"/>
  <c r="G37" i="3"/>
  <c r="I37" i="3" s="1"/>
  <c r="H36" i="3"/>
  <c r="J36" i="3" s="1"/>
  <c r="G36" i="3"/>
  <c r="I36" i="3" s="1"/>
  <c r="H35" i="3"/>
  <c r="J35" i="3" s="1"/>
  <c r="G35" i="3"/>
  <c r="I35" i="3" s="1"/>
  <c r="H34" i="3"/>
  <c r="J34" i="3" s="1"/>
  <c r="G34" i="3"/>
  <c r="I34" i="3" s="1"/>
  <c r="H33" i="3"/>
  <c r="J33" i="3" s="1"/>
  <c r="G33" i="3"/>
  <c r="I33" i="3" s="1"/>
  <c r="H32" i="3"/>
  <c r="J32" i="3" s="1"/>
  <c r="G32" i="3"/>
  <c r="I32" i="3" s="1"/>
  <c r="H31" i="3"/>
  <c r="J31" i="3" s="1"/>
  <c r="G31" i="3"/>
  <c r="I31" i="3" s="1"/>
  <c r="H30" i="3"/>
  <c r="J30" i="3" s="1"/>
  <c r="G30" i="3"/>
  <c r="I30" i="3" s="1"/>
  <c r="H29" i="3"/>
  <c r="J29" i="3" s="1"/>
  <c r="K29" i="3" s="1"/>
  <c r="L29" i="3" s="1"/>
  <c r="G29" i="3"/>
  <c r="I29" i="3" s="1"/>
  <c r="H28" i="3"/>
  <c r="J28" i="3" s="1"/>
  <c r="G28" i="3"/>
  <c r="I28" i="3" s="1"/>
  <c r="H27" i="3"/>
  <c r="J27" i="3" s="1"/>
  <c r="G27" i="3"/>
  <c r="I27" i="3" s="1"/>
  <c r="H18" i="3"/>
  <c r="J18" i="3" s="1"/>
  <c r="G18" i="3"/>
  <c r="I18" i="3" s="1"/>
  <c r="H17" i="3"/>
  <c r="J17" i="3" s="1"/>
  <c r="G17" i="3"/>
  <c r="I17" i="3" s="1"/>
  <c r="H16" i="3"/>
  <c r="J16" i="3" s="1"/>
  <c r="G16" i="3"/>
  <c r="I16" i="3" s="1"/>
  <c r="H15" i="3"/>
  <c r="J15" i="3" s="1"/>
  <c r="G15" i="3"/>
  <c r="I15" i="3" s="1"/>
  <c r="H14" i="3"/>
  <c r="J14" i="3" s="1"/>
  <c r="G14" i="3"/>
  <c r="I14" i="3" s="1"/>
  <c r="H13" i="3"/>
  <c r="J13" i="3" s="1"/>
  <c r="G13" i="3"/>
  <c r="I13" i="3" s="1"/>
  <c r="H12" i="3"/>
  <c r="J12" i="3" s="1"/>
  <c r="G12" i="3"/>
  <c r="I12" i="3" s="1"/>
  <c r="H11" i="3"/>
  <c r="J11" i="3" s="1"/>
  <c r="G11" i="3"/>
  <c r="I11" i="3" s="1"/>
  <c r="H10" i="3"/>
  <c r="J10" i="3" s="1"/>
  <c r="G10" i="3"/>
  <c r="I10" i="3" s="1"/>
  <c r="H9" i="3"/>
  <c r="J9" i="3" s="1"/>
  <c r="G9" i="3"/>
  <c r="I9" i="3" s="1"/>
  <c r="H8" i="3"/>
  <c r="J8" i="3" s="1"/>
  <c r="G8" i="3"/>
  <c r="I8" i="3" s="1"/>
  <c r="H7" i="3"/>
  <c r="J7" i="3" s="1"/>
  <c r="G7" i="3"/>
  <c r="I7" i="3" s="1"/>
  <c r="H31" i="2"/>
  <c r="J31" i="2" s="1"/>
  <c r="G31" i="2"/>
  <c r="I31" i="2" s="1"/>
  <c r="H30" i="2"/>
  <c r="J30" i="2" s="1"/>
  <c r="G30" i="2"/>
  <c r="I30" i="2" s="1"/>
  <c r="H29" i="2"/>
  <c r="J29" i="2" s="1"/>
  <c r="G29" i="2"/>
  <c r="I29" i="2" s="1"/>
  <c r="J28" i="2"/>
  <c r="H28" i="2"/>
  <c r="G28" i="2"/>
  <c r="I28" i="2" s="1"/>
  <c r="H27" i="2"/>
  <c r="J27" i="2" s="1"/>
  <c r="G27" i="2"/>
  <c r="I27" i="2" s="1"/>
  <c r="J26" i="2"/>
  <c r="H26" i="2"/>
  <c r="G26" i="2"/>
  <c r="I26" i="2" s="1"/>
  <c r="K26" i="2" s="1"/>
  <c r="L26" i="2" s="1"/>
  <c r="I25" i="2"/>
  <c r="H25" i="2"/>
  <c r="J25" i="2" s="1"/>
  <c r="G25" i="2"/>
  <c r="J24" i="2"/>
  <c r="H24" i="2"/>
  <c r="G24" i="2"/>
  <c r="I24" i="2" s="1"/>
  <c r="H23" i="2"/>
  <c r="J23" i="2" s="1"/>
  <c r="G23" i="2"/>
  <c r="I23" i="2" s="1"/>
  <c r="J22" i="2"/>
  <c r="H22" i="2"/>
  <c r="G22" i="2"/>
  <c r="I22" i="2" s="1"/>
  <c r="K22" i="2" s="1"/>
  <c r="L22" i="2" s="1"/>
  <c r="I21" i="2"/>
  <c r="H21" i="2"/>
  <c r="J21" i="2" s="1"/>
  <c r="G21" i="2"/>
  <c r="J20" i="2"/>
  <c r="H20" i="2"/>
  <c r="G20" i="2"/>
  <c r="I20" i="2" s="1"/>
  <c r="H19" i="2"/>
  <c r="J19" i="2" s="1"/>
  <c r="G19" i="2"/>
  <c r="I19" i="2" s="1"/>
  <c r="J18" i="2"/>
  <c r="H18" i="2"/>
  <c r="G18" i="2"/>
  <c r="I18" i="2" s="1"/>
  <c r="K18" i="2" s="1"/>
  <c r="L18" i="2" s="1"/>
  <c r="I17" i="2"/>
  <c r="H17" i="2"/>
  <c r="J17" i="2" s="1"/>
  <c r="G17" i="2"/>
  <c r="J11" i="2"/>
  <c r="H11" i="2"/>
  <c r="G11" i="2"/>
  <c r="I11" i="2" s="1"/>
  <c r="H10" i="2"/>
  <c r="J10" i="2" s="1"/>
  <c r="G10" i="2"/>
  <c r="I10" i="2" s="1"/>
  <c r="I9" i="2"/>
  <c r="H9" i="2"/>
  <c r="J9" i="2" s="1"/>
  <c r="G9" i="2"/>
  <c r="H8" i="2"/>
  <c r="J8" i="2" s="1"/>
  <c r="G8" i="2"/>
  <c r="I8" i="2" s="1"/>
  <c r="J7" i="2"/>
  <c r="H7" i="2"/>
  <c r="G7" i="2"/>
  <c r="I7" i="2" s="1"/>
  <c r="K7" i="2" s="1"/>
  <c r="L7" i="2" s="1"/>
  <c r="H451" i="1"/>
  <c r="J451" i="1" s="1"/>
  <c r="G451" i="1"/>
  <c r="I451" i="1" s="1"/>
  <c r="H450" i="1"/>
  <c r="J450" i="1" s="1"/>
  <c r="G450" i="1"/>
  <c r="I450" i="1" s="1"/>
  <c r="H449" i="1"/>
  <c r="J449" i="1" s="1"/>
  <c r="G449" i="1"/>
  <c r="I449" i="1" s="1"/>
  <c r="J448" i="1"/>
  <c r="I448" i="1"/>
  <c r="H448" i="1"/>
  <c r="G448" i="1"/>
  <c r="I447" i="1"/>
  <c r="K447" i="1" s="1"/>
  <c r="L447" i="1" s="1"/>
  <c r="H447" i="1"/>
  <c r="J447" i="1" s="1"/>
  <c r="G447" i="1"/>
  <c r="I446" i="1"/>
  <c r="H446" i="1"/>
  <c r="J446" i="1" s="1"/>
  <c r="G446" i="1"/>
  <c r="H445" i="1"/>
  <c r="J445" i="1" s="1"/>
  <c r="G445" i="1"/>
  <c r="I445" i="1" s="1"/>
  <c r="K445" i="1" s="1"/>
  <c r="L445" i="1" s="1"/>
  <c r="J444" i="1"/>
  <c r="H444" i="1"/>
  <c r="G444" i="1"/>
  <c r="I444" i="1" s="1"/>
  <c r="I443" i="1"/>
  <c r="K443" i="1" s="1"/>
  <c r="L443" i="1" s="1"/>
  <c r="H443" i="1"/>
  <c r="J443" i="1" s="1"/>
  <c r="G443" i="1"/>
  <c r="I442" i="1"/>
  <c r="H442" i="1"/>
  <c r="J442" i="1" s="1"/>
  <c r="G442" i="1"/>
  <c r="H441" i="1"/>
  <c r="J441" i="1" s="1"/>
  <c r="G441" i="1"/>
  <c r="I441" i="1" s="1"/>
  <c r="H440" i="1"/>
  <c r="J440" i="1" s="1"/>
  <c r="G440" i="1"/>
  <c r="I440" i="1" s="1"/>
  <c r="K440" i="1" s="1"/>
  <c r="L440" i="1" s="1"/>
  <c r="I439" i="1"/>
  <c r="K439" i="1" s="1"/>
  <c r="L439" i="1" s="1"/>
  <c r="H439" i="1"/>
  <c r="J439" i="1" s="1"/>
  <c r="G439" i="1"/>
  <c r="J438" i="1"/>
  <c r="I438" i="1"/>
  <c r="K438" i="1" s="1"/>
  <c r="L438" i="1" s="1"/>
  <c r="H438" i="1"/>
  <c r="G438" i="1"/>
  <c r="H437" i="1"/>
  <c r="J437" i="1" s="1"/>
  <c r="G437" i="1"/>
  <c r="I437" i="1" s="1"/>
  <c r="H436" i="1"/>
  <c r="J436" i="1" s="1"/>
  <c r="G436" i="1"/>
  <c r="I436" i="1" s="1"/>
  <c r="K436" i="1" s="1"/>
  <c r="L436" i="1" s="1"/>
  <c r="H435" i="1"/>
  <c r="J435" i="1" s="1"/>
  <c r="G435" i="1"/>
  <c r="I435" i="1" s="1"/>
  <c r="K435" i="1" s="1"/>
  <c r="L435" i="1" s="1"/>
  <c r="J434" i="1"/>
  <c r="H434" i="1"/>
  <c r="G434" i="1"/>
  <c r="I434" i="1" s="1"/>
  <c r="H433" i="1"/>
  <c r="J433" i="1" s="1"/>
  <c r="G433" i="1"/>
  <c r="I433" i="1" s="1"/>
  <c r="H432" i="1"/>
  <c r="J432" i="1" s="1"/>
  <c r="G432" i="1"/>
  <c r="I432" i="1" s="1"/>
  <c r="K432" i="1" s="1"/>
  <c r="L432" i="1" s="1"/>
  <c r="H431" i="1"/>
  <c r="J431" i="1" s="1"/>
  <c r="G431" i="1"/>
  <c r="I431" i="1" s="1"/>
  <c r="K431" i="1" s="1"/>
  <c r="L431" i="1" s="1"/>
  <c r="J430" i="1"/>
  <c r="H430" i="1"/>
  <c r="G430" i="1"/>
  <c r="I430" i="1" s="1"/>
  <c r="H429" i="1"/>
  <c r="J429" i="1" s="1"/>
  <c r="G429" i="1"/>
  <c r="I429" i="1" s="1"/>
  <c r="H428" i="1"/>
  <c r="J428" i="1" s="1"/>
  <c r="G428" i="1"/>
  <c r="I428" i="1" s="1"/>
  <c r="H427" i="1"/>
  <c r="J427" i="1" s="1"/>
  <c r="G427" i="1"/>
  <c r="I427" i="1" s="1"/>
  <c r="K427" i="1" s="1"/>
  <c r="L427" i="1" s="1"/>
  <c r="J426" i="1"/>
  <c r="H426" i="1"/>
  <c r="G426" i="1"/>
  <c r="I426" i="1" s="1"/>
  <c r="L425" i="1"/>
  <c r="H425" i="1"/>
  <c r="J425" i="1" s="1"/>
  <c r="G425" i="1"/>
  <c r="I425" i="1" s="1"/>
  <c r="K425" i="1" s="1"/>
  <c r="H424" i="1"/>
  <c r="J424" i="1" s="1"/>
  <c r="G424" i="1"/>
  <c r="I424" i="1" s="1"/>
  <c r="H423" i="1"/>
  <c r="J423" i="1" s="1"/>
  <c r="G423" i="1"/>
  <c r="I423" i="1" s="1"/>
  <c r="K423" i="1" s="1"/>
  <c r="L423" i="1" s="1"/>
  <c r="H422" i="1"/>
  <c r="J422" i="1" s="1"/>
  <c r="G422" i="1"/>
  <c r="I422" i="1" s="1"/>
  <c r="K422" i="1" s="1"/>
  <c r="L422" i="1" s="1"/>
  <c r="H421" i="1"/>
  <c r="J421" i="1" s="1"/>
  <c r="G421" i="1"/>
  <c r="I421" i="1" s="1"/>
  <c r="K421" i="1" s="1"/>
  <c r="L421" i="1" s="1"/>
  <c r="J420" i="1"/>
  <c r="H420" i="1"/>
  <c r="G420" i="1"/>
  <c r="I420" i="1" s="1"/>
  <c r="I419" i="1"/>
  <c r="H419" i="1"/>
  <c r="J419" i="1" s="1"/>
  <c r="G419" i="1"/>
  <c r="I418" i="1"/>
  <c r="H418" i="1"/>
  <c r="J418" i="1" s="1"/>
  <c r="G418" i="1"/>
  <c r="H417" i="1"/>
  <c r="J417" i="1" s="1"/>
  <c r="G417" i="1"/>
  <c r="I417" i="1" s="1"/>
  <c r="K417" i="1" s="1"/>
  <c r="L417" i="1" s="1"/>
  <c r="J416" i="1"/>
  <c r="H416" i="1"/>
  <c r="G416" i="1"/>
  <c r="I416" i="1" s="1"/>
  <c r="I415" i="1"/>
  <c r="H415" i="1"/>
  <c r="J415" i="1" s="1"/>
  <c r="G415" i="1"/>
  <c r="I414" i="1"/>
  <c r="K414" i="1" s="1"/>
  <c r="L414" i="1" s="1"/>
  <c r="H414" i="1"/>
  <c r="J414" i="1" s="1"/>
  <c r="G414" i="1"/>
  <c r="H413" i="1"/>
  <c r="J413" i="1" s="1"/>
  <c r="G413" i="1"/>
  <c r="I413" i="1" s="1"/>
  <c r="K413" i="1" s="1"/>
  <c r="L413" i="1" s="1"/>
  <c r="J412" i="1"/>
  <c r="H412" i="1"/>
  <c r="G412" i="1"/>
  <c r="I412" i="1" s="1"/>
  <c r="K412" i="1" s="1"/>
  <c r="L412" i="1" s="1"/>
  <c r="H411" i="1"/>
  <c r="J411" i="1" s="1"/>
  <c r="G411" i="1"/>
  <c r="I411" i="1" s="1"/>
  <c r="I410" i="1"/>
  <c r="H410" i="1"/>
  <c r="J410" i="1" s="1"/>
  <c r="G410" i="1"/>
  <c r="H409" i="1"/>
  <c r="J409" i="1" s="1"/>
  <c r="G409" i="1"/>
  <c r="I409" i="1" s="1"/>
  <c r="K409" i="1" s="1"/>
  <c r="L409" i="1" s="1"/>
  <c r="J408" i="1"/>
  <c r="H408" i="1"/>
  <c r="G408" i="1"/>
  <c r="I408" i="1" s="1"/>
  <c r="H407" i="1"/>
  <c r="J407" i="1" s="1"/>
  <c r="G407" i="1"/>
  <c r="I407" i="1" s="1"/>
  <c r="K407" i="1" s="1"/>
  <c r="L407" i="1" s="1"/>
  <c r="H406" i="1"/>
  <c r="J406" i="1" s="1"/>
  <c r="G406" i="1"/>
  <c r="I406" i="1" s="1"/>
  <c r="H405" i="1"/>
  <c r="J405" i="1" s="1"/>
  <c r="G405" i="1"/>
  <c r="I405" i="1" s="1"/>
  <c r="J404" i="1"/>
  <c r="H404" i="1"/>
  <c r="G404" i="1"/>
  <c r="I404" i="1" s="1"/>
  <c r="I403" i="1"/>
  <c r="H403" i="1"/>
  <c r="J403" i="1" s="1"/>
  <c r="G403" i="1"/>
  <c r="I402" i="1"/>
  <c r="H402" i="1"/>
  <c r="J402" i="1" s="1"/>
  <c r="G402" i="1"/>
  <c r="I401" i="1"/>
  <c r="H401" i="1"/>
  <c r="J401" i="1" s="1"/>
  <c r="G401" i="1"/>
  <c r="H400" i="1"/>
  <c r="J400" i="1" s="1"/>
  <c r="G400" i="1"/>
  <c r="I400" i="1" s="1"/>
  <c r="H399" i="1"/>
  <c r="J399" i="1" s="1"/>
  <c r="G399" i="1"/>
  <c r="I399" i="1" s="1"/>
  <c r="K399" i="1" s="1"/>
  <c r="L399" i="1" s="1"/>
  <c r="J398" i="1"/>
  <c r="H398" i="1"/>
  <c r="G398" i="1"/>
  <c r="I398" i="1" s="1"/>
  <c r="I397" i="1"/>
  <c r="K397" i="1" s="1"/>
  <c r="L397" i="1" s="1"/>
  <c r="H397" i="1"/>
  <c r="J397" i="1" s="1"/>
  <c r="G397" i="1"/>
  <c r="H396" i="1"/>
  <c r="J396" i="1" s="1"/>
  <c r="G396" i="1"/>
  <c r="I396" i="1" s="1"/>
  <c r="H395" i="1"/>
  <c r="J395" i="1" s="1"/>
  <c r="G395" i="1"/>
  <c r="I395" i="1" s="1"/>
  <c r="K395" i="1" s="1"/>
  <c r="L395" i="1" s="1"/>
  <c r="J394" i="1"/>
  <c r="H394" i="1"/>
  <c r="G394" i="1"/>
  <c r="I394" i="1" s="1"/>
  <c r="H393" i="1"/>
  <c r="J393" i="1" s="1"/>
  <c r="G393" i="1"/>
  <c r="I393" i="1" s="1"/>
  <c r="H392" i="1"/>
  <c r="J392" i="1" s="1"/>
  <c r="G392" i="1"/>
  <c r="I392" i="1" s="1"/>
  <c r="H391" i="1"/>
  <c r="J391" i="1" s="1"/>
  <c r="G391" i="1"/>
  <c r="I391" i="1" s="1"/>
  <c r="J390" i="1"/>
  <c r="I390" i="1"/>
  <c r="H390" i="1"/>
  <c r="G390" i="1"/>
  <c r="H389" i="1"/>
  <c r="J389" i="1" s="1"/>
  <c r="G389" i="1"/>
  <c r="I389" i="1" s="1"/>
  <c r="J388" i="1"/>
  <c r="H388" i="1"/>
  <c r="G388" i="1"/>
  <c r="I388" i="1" s="1"/>
  <c r="H387" i="1"/>
  <c r="J387" i="1" s="1"/>
  <c r="G387" i="1"/>
  <c r="I387" i="1" s="1"/>
  <c r="K387" i="1" s="1"/>
  <c r="L387" i="1" s="1"/>
  <c r="J386" i="1"/>
  <c r="H386" i="1"/>
  <c r="G386" i="1"/>
  <c r="I386" i="1" s="1"/>
  <c r="L385" i="1"/>
  <c r="H385" i="1"/>
  <c r="J385" i="1" s="1"/>
  <c r="G385" i="1"/>
  <c r="I385" i="1" s="1"/>
  <c r="K385" i="1" s="1"/>
  <c r="J384" i="1"/>
  <c r="H384" i="1"/>
  <c r="G384" i="1"/>
  <c r="I384" i="1" s="1"/>
  <c r="I383" i="1"/>
  <c r="H383" i="1"/>
  <c r="J383" i="1" s="1"/>
  <c r="G383" i="1"/>
  <c r="I382" i="1"/>
  <c r="K382" i="1" s="1"/>
  <c r="L382" i="1" s="1"/>
  <c r="H382" i="1"/>
  <c r="J382" i="1" s="1"/>
  <c r="G382" i="1"/>
  <c r="H381" i="1"/>
  <c r="J381" i="1" s="1"/>
  <c r="G381" i="1"/>
  <c r="I381" i="1" s="1"/>
  <c r="J380" i="1"/>
  <c r="H380" i="1"/>
  <c r="G380" i="1"/>
  <c r="I380" i="1" s="1"/>
  <c r="K380" i="1" s="1"/>
  <c r="L380" i="1" s="1"/>
  <c r="H379" i="1"/>
  <c r="J379" i="1" s="1"/>
  <c r="G379" i="1"/>
  <c r="I379" i="1" s="1"/>
  <c r="I378" i="1"/>
  <c r="H378" i="1"/>
  <c r="J378" i="1" s="1"/>
  <c r="G378" i="1"/>
  <c r="H377" i="1"/>
  <c r="J377" i="1" s="1"/>
  <c r="G377" i="1"/>
  <c r="I377" i="1" s="1"/>
  <c r="K377" i="1" s="1"/>
  <c r="L377" i="1" s="1"/>
  <c r="J376" i="1"/>
  <c r="H376" i="1"/>
  <c r="G376" i="1"/>
  <c r="I376" i="1" s="1"/>
  <c r="H375" i="1"/>
  <c r="J375" i="1" s="1"/>
  <c r="G375" i="1"/>
  <c r="I375" i="1" s="1"/>
  <c r="K375" i="1" s="1"/>
  <c r="L375" i="1" s="1"/>
  <c r="H374" i="1"/>
  <c r="J374" i="1" s="1"/>
  <c r="G374" i="1"/>
  <c r="I374" i="1" s="1"/>
  <c r="H373" i="1"/>
  <c r="J373" i="1" s="1"/>
  <c r="G373" i="1"/>
  <c r="I373" i="1" s="1"/>
  <c r="J372" i="1"/>
  <c r="H372" i="1"/>
  <c r="G372" i="1"/>
  <c r="I372" i="1" s="1"/>
  <c r="H371" i="1"/>
  <c r="J371" i="1" s="1"/>
  <c r="G371" i="1"/>
  <c r="I371" i="1" s="1"/>
  <c r="K371" i="1" s="1"/>
  <c r="L371" i="1" s="1"/>
  <c r="J370" i="1"/>
  <c r="H370" i="1"/>
  <c r="G370" i="1"/>
  <c r="I370" i="1" s="1"/>
  <c r="K370" i="1" s="1"/>
  <c r="L370" i="1" s="1"/>
  <c r="H369" i="1"/>
  <c r="J369" i="1" s="1"/>
  <c r="G369" i="1"/>
  <c r="I369" i="1" s="1"/>
  <c r="H368" i="1"/>
  <c r="J368" i="1" s="1"/>
  <c r="G368" i="1"/>
  <c r="I368" i="1" s="1"/>
  <c r="K368" i="1" s="1"/>
  <c r="L368" i="1" s="1"/>
  <c r="H367" i="1"/>
  <c r="J367" i="1" s="1"/>
  <c r="G367" i="1"/>
  <c r="I367" i="1" s="1"/>
  <c r="K367" i="1" s="1"/>
  <c r="L367" i="1" s="1"/>
  <c r="J366" i="1"/>
  <c r="H366" i="1"/>
  <c r="G366" i="1"/>
  <c r="I366" i="1" s="1"/>
  <c r="H365" i="1"/>
  <c r="J365" i="1" s="1"/>
  <c r="G365" i="1"/>
  <c r="I365" i="1" s="1"/>
  <c r="K365" i="1" s="1"/>
  <c r="L365" i="1" s="1"/>
  <c r="J364" i="1"/>
  <c r="H364" i="1"/>
  <c r="G364" i="1"/>
  <c r="I364" i="1" s="1"/>
  <c r="H363" i="1"/>
  <c r="J363" i="1" s="1"/>
  <c r="G363" i="1"/>
  <c r="I363" i="1" s="1"/>
  <c r="H362" i="1"/>
  <c r="J362" i="1" s="1"/>
  <c r="G362" i="1"/>
  <c r="I362" i="1" s="1"/>
  <c r="K362" i="1" s="1"/>
  <c r="L362" i="1" s="1"/>
  <c r="H361" i="1"/>
  <c r="J361" i="1" s="1"/>
  <c r="G361" i="1"/>
  <c r="I361" i="1" s="1"/>
  <c r="J360" i="1"/>
  <c r="H360" i="1"/>
  <c r="G360" i="1"/>
  <c r="I360" i="1" s="1"/>
  <c r="K360" i="1" s="1"/>
  <c r="L360" i="1" s="1"/>
  <c r="H359" i="1"/>
  <c r="J359" i="1" s="1"/>
  <c r="G359" i="1"/>
  <c r="I359" i="1" s="1"/>
  <c r="I358" i="1"/>
  <c r="H358" i="1"/>
  <c r="J358" i="1" s="1"/>
  <c r="G358" i="1"/>
  <c r="I357" i="1"/>
  <c r="H357" i="1"/>
  <c r="J357" i="1" s="1"/>
  <c r="G357" i="1"/>
  <c r="H356" i="1"/>
  <c r="J356" i="1" s="1"/>
  <c r="G356" i="1"/>
  <c r="I356" i="1" s="1"/>
  <c r="K356" i="1" s="1"/>
  <c r="L356" i="1" s="1"/>
  <c r="H355" i="1"/>
  <c r="J355" i="1" s="1"/>
  <c r="G355" i="1"/>
  <c r="I355" i="1" s="1"/>
  <c r="I354" i="1"/>
  <c r="H354" i="1"/>
  <c r="J354" i="1" s="1"/>
  <c r="G354" i="1"/>
  <c r="I353" i="1"/>
  <c r="H353" i="1"/>
  <c r="J353" i="1" s="1"/>
  <c r="G353" i="1"/>
  <c r="H352" i="1"/>
  <c r="J352" i="1" s="1"/>
  <c r="G352" i="1"/>
  <c r="I352" i="1" s="1"/>
  <c r="K352" i="1" s="1"/>
  <c r="L352" i="1" s="1"/>
  <c r="H351" i="1"/>
  <c r="J351" i="1" s="1"/>
  <c r="G351" i="1"/>
  <c r="I351" i="1" s="1"/>
  <c r="K351" i="1" s="1"/>
  <c r="L351" i="1" s="1"/>
  <c r="J350" i="1"/>
  <c r="I350" i="1"/>
  <c r="K350" i="1" s="1"/>
  <c r="L350" i="1" s="1"/>
  <c r="H350" i="1"/>
  <c r="G350" i="1"/>
  <c r="I349" i="1"/>
  <c r="K349" i="1" s="1"/>
  <c r="L349" i="1" s="1"/>
  <c r="H349" i="1"/>
  <c r="J349" i="1" s="1"/>
  <c r="G349" i="1"/>
  <c r="H348" i="1"/>
  <c r="J348" i="1" s="1"/>
  <c r="G348" i="1"/>
  <c r="I348" i="1" s="1"/>
  <c r="H347" i="1"/>
  <c r="J347" i="1" s="1"/>
  <c r="G347" i="1"/>
  <c r="I347" i="1" s="1"/>
  <c r="H346" i="1"/>
  <c r="J346" i="1" s="1"/>
  <c r="G346" i="1"/>
  <c r="I346" i="1" s="1"/>
  <c r="H345" i="1"/>
  <c r="J345" i="1" s="1"/>
  <c r="G345" i="1"/>
  <c r="I345" i="1" s="1"/>
  <c r="J344" i="1"/>
  <c r="H344" i="1"/>
  <c r="G344" i="1"/>
  <c r="I344" i="1" s="1"/>
  <c r="K344" i="1" s="1"/>
  <c r="L344" i="1" s="1"/>
  <c r="H343" i="1"/>
  <c r="J343" i="1" s="1"/>
  <c r="G343" i="1"/>
  <c r="I343" i="1" s="1"/>
  <c r="H342" i="1"/>
  <c r="J342" i="1" s="1"/>
  <c r="G342" i="1"/>
  <c r="I342" i="1" s="1"/>
  <c r="K342" i="1" s="1"/>
  <c r="L342" i="1" s="1"/>
  <c r="H341" i="1"/>
  <c r="J341" i="1" s="1"/>
  <c r="G341" i="1"/>
  <c r="I341" i="1" s="1"/>
  <c r="K341" i="1" s="1"/>
  <c r="L341" i="1" s="1"/>
  <c r="H340" i="1"/>
  <c r="J340" i="1" s="1"/>
  <c r="G340" i="1"/>
  <c r="I340" i="1" s="1"/>
  <c r="H339" i="1"/>
  <c r="J339" i="1" s="1"/>
  <c r="G339" i="1"/>
  <c r="I339" i="1" s="1"/>
  <c r="J338" i="1"/>
  <c r="I338" i="1"/>
  <c r="H338" i="1"/>
  <c r="G338" i="1"/>
  <c r="K337" i="1"/>
  <c r="L337" i="1" s="1"/>
  <c r="I337" i="1"/>
  <c r="H337" i="1"/>
  <c r="J337" i="1" s="1"/>
  <c r="G337" i="1"/>
  <c r="J336" i="1"/>
  <c r="H336" i="1"/>
  <c r="G336" i="1"/>
  <c r="I336" i="1" s="1"/>
  <c r="H335" i="1"/>
  <c r="J335" i="1" s="1"/>
  <c r="G335" i="1"/>
  <c r="I335" i="1" s="1"/>
  <c r="K335" i="1" s="1"/>
  <c r="L335" i="1" s="1"/>
  <c r="J334" i="1"/>
  <c r="H334" i="1"/>
  <c r="G334" i="1"/>
  <c r="I334" i="1" s="1"/>
  <c r="K334" i="1" s="1"/>
  <c r="L334" i="1" s="1"/>
  <c r="H333" i="1"/>
  <c r="J333" i="1" s="1"/>
  <c r="G333" i="1"/>
  <c r="I333" i="1" s="1"/>
  <c r="K333" i="1" s="1"/>
  <c r="L333" i="1" s="1"/>
  <c r="H332" i="1"/>
  <c r="J332" i="1" s="1"/>
  <c r="G332" i="1"/>
  <c r="I332" i="1" s="1"/>
  <c r="H331" i="1"/>
  <c r="J331" i="1" s="1"/>
  <c r="G331" i="1"/>
  <c r="I331" i="1" s="1"/>
  <c r="H330" i="1"/>
  <c r="J330" i="1" s="1"/>
  <c r="G330" i="1"/>
  <c r="I330" i="1" s="1"/>
  <c r="K330" i="1" s="1"/>
  <c r="L330" i="1" s="1"/>
  <c r="H329" i="1"/>
  <c r="J329" i="1" s="1"/>
  <c r="G329" i="1"/>
  <c r="I329" i="1" s="1"/>
  <c r="K329" i="1" s="1"/>
  <c r="L329" i="1" s="1"/>
  <c r="J328" i="1"/>
  <c r="H328" i="1"/>
  <c r="G328" i="1"/>
  <c r="I328" i="1" s="1"/>
  <c r="H327" i="1"/>
  <c r="J327" i="1" s="1"/>
  <c r="G327" i="1"/>
  <c r="I327" i="1" s="1"/>
  <c r="H326" i="1"/>
  <c r="J326" i="1" s="1"/>
  <c r="G326" i="1"/>
  <c r="I326" i="1" s="1"/>
  <c r="K326" i="1" s="1"/>
  <c r="L326" i="1" s="1"/>
  <c r="I325" i="1"/>
  <c r="K325" i="1" s="1"/>
  <c r="L325" i="1" s="1"/>
  <c r="H325" i="1"/>
  <c r="J325" i="1" s="1"/>
  <c r="G325" i="1"/>
  <c r="H324" i="1"/>
  <c r="J324" i="1" s="1"/>
  <c r="G324" i="1"/>
  <c r="I324" i="1" s="1"/>
  <c r="K324" i="1" s="1"/>
  <c r="L324" i="1" s="1"/>
  <c r="H323" i="1"/>
  <c r="J323" i="1" s="1"/>
  <c r="G323" i="1"/>
  <c r="I323" i="1" s="1"/>
  <c r="J322" i="1"/>
  <c r="I322" i="1"/>
  <c r="K322" i="1" s="1"/>
  <c r="L322" i="1" s="1"/>
  <c r="H322" i="1"/>
  <c r="G322" i="1"/>
  <c r="I321" i="1"/>
  <c r="K321" i="1" s="1"/>
  <c r="L321" i="1" s="1"/>
  <c r="H321" i="1"/>
  <c r="J321" i="1" s="1"/>
  <c r="G321" i="1"/>
  <c r="H320" i="1"/>
  <c r="J320" i="1" s="1"/>
  <c r="G320" i="1"/>
  <c r="I320" i="1" s="1"/>
  <c r="H319" i="1"/>
  <c r="J319" i="1" s="1"/>
  <c r="G319" i="1"/>
  <c r="I319" i="1" s="1"/>
  <c r="K319" i="1" s="1"/>
  <c r="L319" i="1" s="1"/>
  <c r="J318" i="1"/>
  <c r="H318" i="1"/>
  <c r="G318" i="1"/>
  <c r="I318" i="1" s="1"/>
  <c r="K317" i="1"/>
  <c r="L317" i="1" s="1"/>
  <c r="H317" i="1"/>
  <c r="J317" i="1" s="1"/>
  <c r="G317" i="1"/>
  <c r="I317" i="1" s="1"/>
  <c r="J316" i="1"/>
  <c r="H316" i="1"/>
  <c r="G316" i="1"/>
  <c r="I316" i="1" s="1"/>
  <c r="H315" i="1"/>
  <c r="J315" i="1" s="1"/>
  <c r="G315" i="1"/>
  <c r="I315" i="1" s="1"/>
  <c r="H314" i="1"/>
  <c r="J314" i="1" s="1"/>
  <c r="G314" i="1"/>
  <c r="I314" i="1" s="1"/>
  <c r="K314" i="1" s="1"/>
  <c r="L314" i="1" s="1"/>
  <c r="K313" i="1"/>
  <c r="L313" i="1" s="1"/>
  <c r="H313" i="1"/>
  <c r="J313" i="1" s="1"/>
  <c r="G313" i="1"/>
  <c r="I313" i="1" s="1"/>
  <c r="J312" i="1"/>
  <c r="H312" i="1"/>
  <c r="G312" i="1"/>
  <c r="I312" i="1" s="1"/>
  <c r="H311" i="1"/>
  <c r="J311" i="1" s="1"/>
  <c r="G311" i="1"/>
  <c r="I311" i="1" s="1"/>
  <c r="K311" i="1" s="1"/>
  <c r="L311" i="1" s="1"/>
  <c r="I310" i="1"/>
  <c r="K310" i="1" s="1"/>
  <c r="L310" i="1" s="1"/>
  <c r="H310" i="1"/>
  <c r="J310" i="1" s="1"/>
  <c r="G310" i="1"/>
  <c r="I309" i="1"/>
  <c r="K309" i="1" s="1"/>
  <c r="L309" i="1" s="1"/>
  <c r="H309" i="1"/>
  <c r="J309" i="1" s="1"/>
  <c r="G309" i="1"/>
  <c r="H308" i="1"/>
  <c r="J308" i="1" s="1"/>
  <c r="G308" i="1"/>
  <c r="I308" i="1" s="1"/>
  <c r="K308" i="1" s="1"/>
  <c r="L308" i="1" s="1"/>
  <c r="H307" i="1"/>
  <c r="J307" i="1" s="1"/>
  <c r="G307" i="1"/>
  <c r="I307" i="1" s="1"/>
  <c r="I306" i="1"/>
  <c r="H306" i="1"/>
  <c r="J306" i="1" s="1"/>
  <c r="G306" i="1"/>
  <c r="I305" i="1"/>
  <c r="H305" i="1"/>
  <c r="J305" i="1" s="1"/>
  <c r="G305" i="1"/>
  <c r="H304" i="1"/>
  <c r="J304" i="1" s="1"/>
  <c r="G304" i="1"/>
  <c r="I304" i="1" s="1"/>
  <c r="K304" i="1" s="1"/>
  <c r="L304" i="1" s="1"/>
  <c r="H303" i="1"/>
  <c r="J303" i="1" s="1"/>
  <c r="G303" i="1"/>
  <c r="I303" i="1" s="1"/>
  <c r="K303" i="1" s="1"/>
  <c r="L303" i="1" s="1"/>
  <c r="J302" i="1"/>
  <c r="I302" i="1"/>
  <c r="K302" i="1" s="1"/>
  <c r="L302" i="1" s="1"/>
  <c r="H302" i="1"/>
  <c r="G302" i="1"/>
  <c r="I301" i="1"/>
  <c r="K301" i="1" s="1"/>
  <c r="L301" i="1" s="1"/>
  <c r="H301" i="1"/>
  <c r="J301" i="1" s="1"/>
  <c r="G301" i="1"/>
  <c r="H300" i="1"/>
  <c r="J300" i="1" s="1"/>
  <c r="G300" i="1"/>
  <c r="I300" i="1" s="1"/>
  <c r="H299" i="1"/>
  <c r="J299" i="1" s="1"/>
  <c r="G299" i="1"/>
  <c r="I299" i="1" s="1"/>
  <c r="J298" i="1"/>
  <c r="H298" i="1"/>
  <c r="G298" i="1"/>
  <c r="I298" i="1" s="1"/>
  <c r="H297" i="1"/>
  <c r="J297" i="1" s="1"/>
  <c r="K297" i="1" s="1"/>
  <c r="L297" i="1" s="1"/>
  <c r="G297" i="1"/>
  <c r="I297" i="1" s="1"/>
  <c r="J296" i="1"/>
  <c r="H296" i="1"/>
  <c r="G296" i="1"/>
  <c r="I296" i="1" s="1"/>
  <c r="K296" i="1" s="1"/>
  <c r="L296" i="1" s="1"/>
  <c r="H295" i="1"/>
  <c r="J295" i="1" s="1"/>
  <c r="G295" i="1"/>
  <c r="I295" i="1" s="1"/>
  <c r="K295" i="1" s="1"/>
  <c r="L295" i="1" s="1"/>
  <c r="I294" i="1"/>
  <c r="H294" i="1"/>
  <c r="J294" i="1" s="1"/>
  <c r="G294" i="1"/>
  <c r="H293" i="1"/>
  <c r="J293" i="1" s="1"/>
  <c r="G293" i="1"/>
  <c r="I293" i="1" s="1"/>
  <c r="H292" i="1"/>
  <c r="J292" i="1" s="1"/>
  <c r="G292" i="1"/>
  <c r="I292" i="1" s="1"/>
  <c r="K292" i="1" s="1"/>
  <c r="L292" i="1" s="1"/>
  <c r="H291" i="1"/>
  <c r="J291" i="1" s="1"/>
  <c r="G291" i="1"/>
  <c r="I291" i="1" s="1"/>
  <c r="I290" i="1"/>
  <c r="H290" i="1"/>
  <c r="J290" i="1" s="1"/>
  <c r="G290" i="1"/>
  <c r="I289" i="1"/>
  <c r="H289" i="1"/>
  <c r="J289" i="1" s="1"/>
  <c r="G289" i="1"/>
  <c r="H288" i="1"/>
  <c r="J288" i="1" s="1"/>
  <c r="G288" i="1"/>
  <c r="I288" i="1" s="1"/>
  <c r="H287" i="1"/>
  <c r="J287" i="1" s="1"/>
  <c r="G287" i="1"/>
  <c r="I287" i="1" s="1"/>
  <c r="K287" i="1" s="1"/>
  <c r="L287" i="1" s="1"/>
  <c r="J286" i="1"/>
  <c r="I286" i="1"/>
  <c r="K286" i="1" s="1"/>
  <c r="L286" i="1" s="1"/>
  <c r="H286" i="1"/>
  <c r="G286" i="1"/>
  <c r="I285" i="1"/>
  <c r="K285" i="1" s="1"/>
  <c r="L285" i="1" s="1"/>
  <c r="H285" i="1"/>
  <c r="J285" i="1" s="1"/>
  <c r="G285" i="1"/>
  <c r="H284" i="1"/>
  <c r="J284" i="1" s="1"/>
  <c r="G284" i="1"/>
  <c r="I284" i="1" s="1"/>
  <c r="H283" i="1"/>
  <c r="J283" i="1" s="1"/>
  <c r="G283" i="1"/>
  <c r="I283" i="1" s="1"/>
  <c r="H282" i="1"/>
  <c r="J282" i="1" s="1"/>
  <c r="G282" i="1"/>
  <c r="I282" i="1" s="1"/>
  <c r="H281" i="1"/>
  <c r="J281" i="1" s="1"/>
  <c r="G281" i="1"/>
  <c r="I281" i="1" s="1"/>
  <c r="K281" i="1" s="1"/>
  <c r="L281" i="1" s="1"/>
  <c r="J280" i="1"/>
  <c r="H280" i="1"/>
  <c r="G280" i="1"/>
  <c r="I280" i="1" s="1"/>
  <c r="K280" i="1" s="1"/>
  <c r="L280" i="1" s="1"/>
  <c r="H279" i="1"/>
  <c r="J279" i="1" s="1"/>
  <c r="G279" i="1"/>
  <c r="I279" i="1" s="1"/>
  <c r="H278" i="1"/>
  <c r="J278" i="1" s="1"/>
  <c r="G278" i="1"/>
  <c r="I278" i="1" s="1"/>
  <c r="K278" i="1" s="1"/>
  <c r="L278" i="1" s="1"/>
  <c r="I277" i="1"/>
  <c r="H277" i="1"/>
  <c r="J277" i="1" s="1"/>
  <c r="G277" i="1"/>
  <c r="J276" i="1"/>
  <c r="I276" i="1"/>
  <c r="K276" i="1" s="1"/>
  <c r="L276" i="1" s="1"/>
  <c r="H276" i="1"/>
  <c r="G276" i="1"/>
  <c r="H275" i="1"/>
  <c r="J275" i="1" s="1"/>
  <c r="G275" i="1"/>
  <c r="I275" i="1" s="1"/>
  <c r="K275" i="1" s="1"/>
  <c r="L275" i="1" s="1"/>
  <c r="H274" i="1"/>
  <c r="J274" i="1" s="1"/>
  <c r="G274" i="1"/>
  <c r="I274" i="1" s="1"/>
  <c r="K274" i="1" s="1"/>
  <c r="L274" i="1" s="1"/>
  <c r="H273" i="1"/>
  <c r="J273" i="1" s="1"/>
  <c r="K273" i="1" s="1"/>
  <c r="L273" i="1" s="1"/>
  <c r="G273" i="1"/>
  <c r="I273" i="1" s="1"/>
  <c r="H272" i="1"/>
  <c r="J272" i="1" s="1"/>
  <c r="G272" i="1"/>
  <c r="I272" i="1" s="1"/>
  <c r="H271" i="1"/>
  <c r="J271" i="1" s="1"/>
  <c r="G271" i="1"/>
  <c r="I271" i="1" s="1"/>
  <c r="K271" i="1" s="1"/>
  <c r="L271" i="1" s="1"/>
  <c r="J270" i="1"/>
  <c r="H270" i="1"/>
  <c r="G270" i="1"/>
  <c r="I270" i="1" s="1"/>
  <c r="K269" i="1"/>
  <c r="L269" i="1" s="1"/>
  <c r="H269" i="1"/>
  <c r="J269" i="1" s="1"/>
  <c r="G269" i="1"/>
  <c r="I269" i="1" s="1"/>
  <c r="J268" i="1"/>
  <c r="H268" i="1"/>
  <c r="G268" i="1"/>
  <c r="I268" i="1" s="1"/>
  <c r="H267" i="1"/>
  <c r="J267" i="1" s="1"/>
  <c r="K267" i="1" s="1"/>
  <c r="L267" i="1" s="1"/>
  <c r="G267" i="1"/>
  <c r="I267" i="1" s="1"/>
  <c r="H266" i="1"/>
  <c r="J266" i="1" s="1"/>
  <c r="G266" i="1"/>
  <c r="I266" i="1" s="1"/>
  <c r="H265" i="1"/>
  <c r="J265" i="1" s="1"/>
  <c r="G265" i="1"/>
  <c r="I265" i="1" s="1"/>
  <c r="K265" i="1" s="1"/>
  <c r="L265" i="1" s="1"/>
  <c r="H264" i="1"/>
  <c r="J264" i="1" s="1"/>
  <c r="G264" i="1"/>
  <c r="I264" i="1" s="1"/>
  <c r="H263" i="1"/>
  <c r="J263" i="1" s="1"/>
  <c r="G263" i="1"/>
  <c r="I263" i="1" s="1"/>
  <c r="J262" i="1"/>
  <c r="H262" i="1"/>
  <c r="G262" i="1"/>
  <c r="I262" i="1" s="1"/>
  <c r="H261" i="1"/>
  <c r="J261" i="1" s="1"/>
  <c r="G261" i="1"/>
  <c r="I261" i="1" s="1"/>
  <c r="H260" i="1"/>
  <c r="J260" i="1" s="1"/>
  <c r="G260" i="1"/>
  <c r="I260" i="1" s="1"/>
  <c r="K260" i="1" s="1"/>
  <c r="L260" i="1" s="1"/>
  <c r="I259" i="1"/>
  <c r="K259" i="1" s="1"/>
  <c r="L259" i="1" s="1"/>
  <c r="H259" i="1"/>
  <c r="J259" i="1" s="1"/>
  <c r="G259" i="1"/>
  <c r="J258" i="1"/>
  <c r="I258" i="1"/>
  <c r="K258" i="1" s="1"/>
  <c r="L258" i="1" s="1"/>
  <c r="H258" i="1"/>
  <c r="G258" i="1"/>
  <c r="I257" i="1"/>
  <c r="K257" i="1" s="1"/>
  <c r="L257" i="1" s="1"/>
  <c r="H257" i="1"/>
  <c r="J257" i="1" s="1"/>
  <c r="G257" i="1"/>
  <c r="J256" i="1"/>
  <c r="K256" i="1" s="1"/>
  <c r="L256" i="1" s="1"/>
  <c r="H256" i="1"/>
  <c r="G256" i="1"/>
  <c r="I256" i="1" s="1"/>
  <c r="H255" i="1"/>
  <c r="J255" i="1" s="1"/>
  <c r="G255" i="1"/>
  <c r="I255" i="1" s="1"/>
  <c r="K255" i="1" s="1"/>
  <c r="L255" i="1" s="1"/>
  <c r="H254" i="1"/>
  <c r="J254" i="1" s="1"/>
  <c r="G254" i="1"/>
  <c r="I254" i="1" s="1"/>
  <c r="K254" i="1" s="1"/>
  <c r="L254" i="1" s="1"/>
  <c r="H253" i="1"/>
  <c r="J253" i="1" s="1"/>
  <c r="G253" i="1"/>
  <c r="I253" i="1" s="1"/>
  <c r="I252" i="1"/>
  <c r="H252" i="1"/>
  <c r="J252" i="1" s="1"/>
  <c r="G252" i="1"/>
  <c r="H251" i="1"/>
  <c r="J251" i="1" s="1"/>
  <c r="G251" i="1"/>
  <c r="I251" i="1" s="1"/>
  <c r="K251" i="1" s="1"/>
  <c r="L251" i="1" s="1"/>
  <c r="I250" i="1"/>
  <c r="K250" i="1" s="1"/>
  <c r="L250" i="1" s="1"/>
  <c r="H250" i="1"/>
  <c r="J250" i="1" s="1"/>
  <c r="G250" i="1"/>
  <c r="I249" i="1"/>
  <c r="K249" i="1" s="1"/>
  <c r="L249" i="1" s="1"/>
  <c r="H249" i="1"/>
  <c r="J249" i="1" s="1"/>
  <c r="G249" i="1"/>
  <c r="H248" i="1"/>
  <c r="J248" i="1" s="1"/>
  <c r="K248" i="1" s="1"/>
  <c r="L248" i="1" s="1"/>
  <c r="G248" i="1"/>
  <c r="I248" i="1" s="1"/>
  <c r="H247" i="1"/>
  <c r="J247" i="1" s="1"/>
  <c r="G247" i="1"/>
  <c r="I247" i="1" s="1"/>
  <c r="K247" i="1" s="1"/>
  <c r="L247" i="1" s="1"/>
  <c r="J246" i="1"/>
  <c r="H246" i="1"/>
  <c r="G246" i="1"/>
  <c r="I246" i="1" s="1"/>
  <c r="H245" i="1"/>
  <c r="J245" i="1" s="1"/>
  <c r="G245" i="1"/>
  <c r="I245" i="1" s="1"/>
  <c r="K245" i="1" s="1"/>
  <c r="L245" i="1" s="1"/>
  <c r="H244" i="1"/>
  <c r="J244" i="1" s="1"/>
  <c r="G244" i="1"/>
  <c r="I244" i="1" s="1"/>
  <c r="K244" i="1" s="1"/>
  <c r="L244" i="1" s="1"/>
  <c r="H243" i="1"/>
  <c r="J243" i="1" s="1"/>
  <c r="G243" i="1"/>
  <c r="I243" i="1" s="1"/>
  <c r="K243" i="1" s="1"/>
  <c r="L243" i="1" s="1"/>
  <c r="J242" i="1"/>
  <c r="H242" i="1"/>
  <c r="G242" i="1"/>
  <c r="I242" i="1" s="1"/>
  <c r="K242" i="1" s="1"/>
  <c r="L242" i="1" s="1"/>
  <c r="K241" i="1"/>
  <c r="L241" i="1" s="1"/>
  <c r="H241" i="1"/>
  <c r="J241" i="1" s="1"/>
  <c r="G241" i="1"/>
  <c r="I241" i="1" s="1"/>
  <c r="H240" i="1"/>
  <c r="J240" i="1" s="1"/>
  <c r="K240" i="1" s="1"/>
  <c r="L240" i="1" s="1"/>
  <c r="G240" i="1"/>
  <c r="I240" i="1" s="1"/>
  <c r="H239" i="1"/>
  <c r="J239" i="1" s="1"/>
  <c r="G239" i="1"/>
  <c r="I239" i="1" s="1"/>
  <c r="H238" i="1"/>
  <c r="J238" i="1" s="1"/>
  <c r="G238" i="1"/>
  <c r="I238" i="1" s="1"/>
  <c r="H237" i="1"/>
  <c r="J237" i="1" s="1"/>
  <c r="G237" i="1"/>
  <c r="I237" i="1" s="1"/>
  <c r="K237" i="1" s="1"/>
  <c r="L237" i="1" s="1"/>
  <c r="J236" i="1"/>
  <c r="I236" i="1"/>
  <c r="H236" i="1"/>
  <c r="G236" i="1"/>
  <c r="I235" i="1"/>
  <c r="K235" i="1" s="1"/>
  <c r="L235" i="1" s="1"/>
  <c r="H235" i="1"/>
  <c r="J235" i="1" s="1"/>
  <c r="G235" i="1"/>
  <c r="I234" i="1"/>
  <c r="H234" i="1"/>
  <c r="J234" i="1" s="1"/>
  <c r="G234" i="1"/>
  <c r="I233" i="1"/>
  <c r="H233" i="1"/>
  <c r="J233" i="1" s="1"/>
  <c r="G233" i="1"/>
  <c r="H232" i="1"/>
  <c r="J232" i="1" s="1"/>
  <c r="K232" i="1" s="1"/>
  <c r="L232" i="1" s="1"/>
  <c r="G232" i="1"/>
  <c r="I232" i="1" s="1"/>
  <c r="H231" i="1"/>
  <c r="J231" i="1" s="1"/>
  <c r="G231" i="1"/>
  <c r="I231" i="1" s="1"/>
  <c r="K231" i="1" s="1"/>
  <c r="L231" i="1" s="1"/>
  <c r="J230" i="1"/>
  <c r="H230" i="1"/>
  <c r="G230" i="1"/>
  <c r="I230" i="1" s="1"/>
  <c r="H229" i="1"/>
  <c r="J229" i="1" s="1"/>
  <c r="G229" i="1"/>
  <c r="I229" i="1" s="1"/>
  <c r="K229" i="1" s="1"/>
  <c r="L229" i="1" s="1"/>
  <c r="H228" i="1"/>
  <c r="J228" i="1" s="1"/>
  <c r="G228" i="1"/>
  <c r="I228" i="1" s="1"/>
  <c r="K228" i="1" s="1"/>
  <c r="L228" i="1" s="1"/>
  <c r="H227" i="1"/>
  <c r="J227" i="1" s="1"/>
  <c r="G227" i="1"/>
  <c r="I227" i="1" s="1"/>
  <c r="K227" i="1" s="1"/>
  <c r="L227" i="1" s="1"/>
  <c r="J226" i="1"/>
  <c r="H226" i="1"/>
  <c r="G226" i="1"/>
  <c r="I226" i="1" s="1"/>
  <c r="H225" i="1"/>
  <c r="J225" i="1" s="1"/>
  <c r="G225" i="1"/>
  <c r="I225" i="1" s="1"/>
  <c r="K225" i="1" s="1"/>
  <c r="L225" i="1" s="1"/>
  <c r="H224" i="1"/>
  <c r="J224" i="1" s="1"/>
  <c r="G224" i="1"/>
  <c r="I224" i="1" s="1"/>
  <c r="K224" i="1" s="1"/>
  <c r="L224" i="1" s="1"/>
  <c r="H223" i="1"/>
  <c r="J223" i="1" s="1"/>
  <c r="G223" i="1"/>
  <c r="I223" i="1" s="1"/>
  <c r="H222" i="1"/>
  <c r="J222" i="1" s="1"/>
  <c r="G222" i="1"/>
  <c r="I222" i="1" s="1"/>
  <c r="K222" i="1" s="1"/>
  <c r="L222" i="1" s="1"/>
  <c r="H221" i="1"/>
  <c r="J221" i="1" s="1"/>
  <c r="G221" i="1"/>
  <c r="I221" i="1" s="1"/>
  <c r="K221" i="1" s="1"/>
  <c r="L221" i="1" s="1"/>
  <c r="J220" i="1"/>
  <c r="I220" i="1"/>
  <c r="K220" i="1" s="1"/>
  <c r="L220" i="1" s="1"/>
  <c r="H220" i="1"/>
  <c r="G220" i="1"/>
  <c r="I219" i="1"/>
  <c r="H219" i="1"/>
  <c r="J219" i="1" s="1"/>
  <c r="G219" i="1"/>
  <c r="I218" i="1"/>
  <c r="H218" i="1"/>
  <c r="J218" i="1" s="1"/>
  <c r="G218" i="1"/>
  <c r="I217" i="1"/>
  <c r="K217" i="1" s="1"/>
  <c r="L217" i="1" s="1"/>
  <c r="H217" i="1"/>
  <c r="J217" i="1" s="1"/>
  <c r="G217" i="1"/>
  <c r="H216" i="1"/>
  <c r="J216" i="1" s="1"/>
  <c r="K216" i="1" s="1"/>
  <c r="L216" i="1" s="1"/>
  <c r="G216" i="1"/>
  <c r="I216" i="1" s="1"/>
  <c r="H215" i="1"/>
  <c r="J215" i="1" s="1"/>
  <c r="G215" i="1"/>
  <c r="I215" i="1" s="1"/>
  <c r="K215" i="1" s="1"/>
  <c r="L215" i="1" s="1"/>
  <c r="J214" i="1"/>
  <c r="H214" i="1"/>
  <c r="G214" i="1"/>
  <c r="I214" i="1" s="1"/>
  <c r="H213" i="1"/>
  <c r="J213" i="1" s="1"/>
  <c r="G213" i="1"/>
  <c r="I213" i="1" s="1"/>
  <c r="K213" i="1" s="1"/>
  <c r="L213" i="1" s="1"/>
  <c r="H212" i="1"/>
  <c r="J212" i="1" s="1"/>
  <c r="G212" i="1"/>
  <c r="I212" i="1" s="1"/>
  <c r="K212" i="1" s="1"/>
  <c r="L212" i="1" s="1"/>
  <c r="H211" i="1"/>
  <c r="J211" i="1" s="1"/>
  <c r="G211" i="1"/>
  <c r="I211" i="1" s="1"/>
  <c r="K211" i="1" s="1"/>
  <c r="L211" i="1" s="1"/>
  <c r="J210" i="1"/>
  <c r="H210" i="1"/>
  <c r="G210" i="1"/>
  <c r="I210" i="1" s="1"/>
  <c r="K210" i="1" s="1"/>
  <c r="L210" i="1" s="1"/>
  <c r="K209" i="1"/>
  <c r="L209" i="1" s="1"/>
  <c r="H209" i="1"/>
  <c r="J209" i="1" s="1"/>
  <c r="G209" i="1"/>
  <c r="I209" i="1" s="1"/>
  <c r="H208" i="1"/>
  <c r="J208" i="1" s="1"/>
  <c r="K208" i="1" s="1"/>
  <c r="L208" i="1" s="1"/>
  <c r="G208" i="1"/>
  <c r="I208" i="1" s="1"/>
  <c r="H207" i="1"/>
  <c r="J207" i="1" s="1"/>
  <c r="G207" i="1"/>
  <c r="I207" i="1" s="1"/>
  <c r="H206" i="1"/>
  <c r="J206" i="1" s="1"/>
  <c r="G206" i="1"/>
  <c r="I206" i="1" s="1"/>
  <c r="H205" i="1"/>
  <c r="J205" i="1" s="1"/>
  <c r="G205" i="1"/>
  <c r="I205" i="1" s="1"/>
  <c r="K205" i="1" s="1"/>
  <c r="L205" i="1" s="1"/>
  <c r="J204" i="1"/>
  <c r="I204" i="1"/>
  <c r="H204" i="1"/>
  <c r="G204" i="1"/>
  <c r="I203" i="1"/>
  <c r="K203" i="1" s="1"/>
  <c r="L203" i="1" s="1"/>
  <c r="H203" i="1"/>
  <c r="J203" i="1" s="1"/>
  <c r="G203" i="1"/>
  <c r="I202" i="1"/>
  <c r="H202" i="1"/>
  <c r="J202" i="1" s="1"/>
  <c r="G202" i="1"/>
  <c r="I201" i="1"/>
  <c r="H201" i="1"/>
  <c r="J201" i="1" s="1"/>
  <c r="G201" i="1"/>
  <c r="H200" i="1"/>
  <c r="J200" i="1" s="1"/>
  <c r="K200" i="1" s="1"/>
  <c r="L200" i="1" s="1"/>
  <c r="G200" i="1"/>
  <c r="I200" i="1" s="1"/>
  <c r="H199" i="1"/>
  <c r="J199" i="1" s="1"/>
  <c r="G199" i="1"/>
  <c r="I199" i="1" s="1"/>
  <c r="K199" i="1" s="1"/>
  <c r="L199" i="1" s="1"/>
  <c r="J198" i="1"/>
  <c r="H198" i="1"/>
  <c r="G198" i="1"/>
  <c r="I198" i="1" s="1"/>
  <c r="H197" i="1"/>
  <c r="J197" i="1" s="1"/>
  <c r="G197" i="1"/>
  <c r="I197" i="1" s="1"/>
  <c r="K197" i="1" s="1"/>
  <c r="L197" i="1" s="1"/>
  <c r="H196" i="1"/>
  <c r="J196" i="1" s="1"/>
  <c r="G196" i="1"/>
  <c r="I196" i="1" s="1"/>
  <c r="K196" i="1" s="1"/>
  <c r="L196" i="1" s="1"/>
  <c r="H195" i="1"/>
  <c r="J195" i="1" s="1"/>
  <c r="G195" i="1"/>
  <c r="I195" i="1" s="1"/>
  <c r="K195" i="1" s="1"/>
  <c r="L195" i="1" s="1"/>
  <c r="J194" i="1"/>
  <c r="H194" i="1"/>
  <c r="G194" i="1"/>
  <c r="I194" i="1" s="1"/>
  <c r="H193" i="1"/>
  <c r="J193" i="1" s="1"/>
  <c r="G193" i="1"/>
  <c r="I193" i="1" s="1"/>
  <c r="K193" i="1" s="1"/>
  <c r="L193" i="1" s="1"/>
  <c r="H192" i="1"/>
  <c r="J192" i="1" s="1"/>
  <c r="G192" i="1"/>
  <c r="I192" i="1" s="1"/>
  <c r="K192" i="1" s="1"/>
  <c r="L192" i="1" s="1"/>
  <c r="H191" i="1"/>
  <c r="J191" i="1" s="1"/>
  <c r="G191" i="1"/>
  <c r="I191" i="1" s="1"/>
  <c r="H190" i="1"/>
  <c r="J190" i="1" s="1"/>
  <c r="G190" i="1"/>
  <c r="I190" i="1" s="1"/>
  <c r="K190" i="1" s="1"/>
  <c r="L190" i="1" s="1"/>
  <c r="H189" i="1"/>
  <c r="J189" i="1" s="1"/>
  <c r="G189" i="1"/>
  <c r="I189" i="1" s="1"/>
  <c r="K189" i="1" s="1"/>
  <c r="L189" i="1" s="1"/>
  <c r="J188" i="1"/>
  <c r="I188" i="1"/>
  <c r="K188" i="1" s="1"/>
  <c r="L188" i="1" s="1"/>
  <c r="H188" i="1"/>
  <c r="G188" i="1"/>
  <c r="I187" i="1"/>
  <c r="H187" i="1"/>
  <c r="J187" i="1" s="1"/>
  <c r="G187" i="1"/>
  <c r="I186" i="1"/>
  <c r="H186" i="1"/>
  <c r="J186" i="1" s="1"/>
  <c r="G186" i="1"/>
  <c r="H185" i="1"/>
  <c r="J185" i="1" s="1"/>
  <c r="G185" i="1"/>
  <c r="I185" i="1" s="1"/>
  <c r="H184" i="1"/>
  <c r="J184" i="1" s="1"/>
  <c r="G184" i="1"/>
  <c r="I184" i="1" s="1"/>
  <c r="K184" i="1" s="1"/>
  <c r="L184" i="1" s="1"/>
  <c r="I183" i="1"/>
  <c r="K183" i="1" s="1"/>
  <c r="L183" i="1" s="1"/>
  <c r="H183" i="1"/>
  <c r="J183" i="1" s="1"/>
  <c r="G183" i="1"/>
  <c r="J182" i="1"/>
  <c r="I182" i="1"/>
  <c r="K182" i="1" s="1"/>
  <c r="L182" i="1" s="1"/>
  <c r="H182" i="1"/>
  <c r="G182" i="1"/>
  <c r="H181" i="1"/>
  <c r="J181" i="1" s="1"/>
  <c r="G181" i="1"/>
  <c r="I181" i="1" s="1"/>
  <c r="K181" i="1" s="1"/>
  <c r="L181" i="1" s="1"/>
  <c r="H180" i="1"/>
  <c r="J180" i="1" s="1"/>
  <c r="G180" i="1"/>
  <c r="I180" i="1" s="1"/>
  <c r="K180" i="1" s="1"/>
  <c r="L180" i="1" s="1"/>
  <c r="I179" i="1"/>
  <c r="K179" i="1" s="1"/>
  <c r="L179" i="1" s="1"/>
  <c r="H179" i="1"/>
  <c r="J179" i="1" s="1"/>
  <c r="G179" i="1"/>
  <c r="J178" i="1"/>
  <c r="I178" i="1"/>
  <c r="H178" i="1"/>
  <c r="G178" i="1"/>
  <c r="H177" i="1"/>
  <c r="J177" i="1" s="1"/>
  <c r="G177" i="1"/>
  <c r="I177" i="1" s="1"/>
  <c r="K177" i="1" s="1"/>
  <c r="L177" i="1" s="1"/>
  <c r="H176" i="1"/>
  <c r="J176" i="1" s="1"/>
  <c r="G176" i="1"/>
  <c r="I176" i="1" s="1"/>
  <c r="I175" i="1"/>
  <c r="K175" i="1" s="1"/>
  <c r="L175" i="1" s="1"/>
  <c r="H175" i="1"/>
  <c r="J175" i="1" s="1"/>
  <c r="G175" i="1"/>
  <c r="J174" i="1"/>
  <c r="I174" i="1"/>
  <c r="K174" i="1" s="1"/>
  <c r="L174" i="1" s="1"/>
  <c r="H174" i="1"/>
  <c r="G174" i="1"/>
  <c r="H173" i="1"/>
  <c r="J173" i="1" s="1"/>
  <c r="G173" i="1"/>
  <c r="I173" i="1" s="1"/>
  <c r="H172" i="1"/>
  <c r="J172" i="1" s="1"/>
  <c r="G172" i="1"/>
  <c r="I172" i="1" s="1"/>
  <c r="H171" i="1"/>
  <c r="J171" i="1" s="1"/>
  <c r="G171" i="1"/>
  <c r="I171" i="1" s="1"/>
  <c r="K171" i="1" s="1"/>
  <c r="L171" i="1" s="1"/>
  <c r="J170" i="1"/>
  <c r="H170" i="1"/>
  <c r="G170" i="1"/>
  <c r="I170" i="1" s="1"/>
  <c r="L169" i="1"/>
  <c r="H169" i="1"/>
  <c r="J169" i="1" s="1"/>
  <c r="G169" i="1"/>
  <c r="I169" i="1" s="1"/>
  <c r="K169" i="1" s="1"/>
  <c r="H168" i="1"/>
  <c r="J168" i="1" s="1"/>
  <c r="G168" i="1"/>
  <c r="I168" i="1" s="1"/>
  <c r="H167" i="1"/>
  <c r="J167" i="1" s="1"/>
  <c r="G167" i="1"/>
  <c r="I167" i="1" s="1"/>
  <c r="K167" i="1" s="1"/>
  <c r="L167" i="1" s="1"/>
  <c r="H166" i="1"/>
  <c r="J166" i="1" s="1"/>
  <c r="G166" i="1"/>
  <c r="I166" i="1" s="1"/>
  <c r="K166" i="1" s="1"/>
  <c r="L166" i="1" s="1"/>
  <c r="H165" i="1"/>
  <c r="J165" i="1" s="1"/>
  <c r="G165" i="1"/>
  <c r="I165" i="1" s="1"/>
  <c r="K165" i="1" s="1"/>
  <c r="L165" i="1" s="1"/>
  <c r="H164" i="1"/>
  <c r="J164" i="1" s="1"/>
  <c r="G164" i="1"/>
  <c r="I164" i="1" s="1"/>
  <c r="H163" i="1"/>
  <c r="J163" i="1" s="1"/>
  <c r="G163" i="1"/>
  <c r="I163" i="1" s="1"/>
  <c r="K163" i="1" s="1"/>
  <c r="L163" i="1" s="1"/>
  <c r="H162" i="1"/>
  <c r="J162" i="1" s="1"/>
  <c r="G162" i="1"/>
  <c r="I162" i="1" s="1"/>
  <c r="H161" i="1"/>
  <c r="J161" i="1" s="1"/>
  <c r="G161" i="1"/>
  <c r="I161" i="1" s="1"/>
  <c r="K161" i="1" s="1"/>
  <c r="L161" i="1" s="1"/>
  <c r="J160" i="1"/>
  <c r="H160" i="1"/>
  <c r="G160" i="1"/>
  <c r="I160" i="1" s="1"/>
  <c r="H159" i="1"/>
  <c r="J159" i="1" s="1"/>
  <c r="G159" i="1"/>
  <c r="I159" i="1" s="1"/>
  <c r="K159" i="1" s="1"/>
  <c r="L159" i="1" s="1"/>
  <c r="H158" i="1"/>
  <c r="J158" i="1" s="1"/>
  <c r="G158" i="1"/>
  <c r="I158" i="1" s="1"/>
  <c r="K158" i="1" s="1"/>
  <c r="L158" i="1" s="1"/>
  <c r="H157" i="1"/>
  <c r="J157" i="1" s="1"/>
  <c r="G157" i="1"/>
  <c r="I157" i="1" s="1"/>
  <c r="K157" i="1" s="1"/>
  <c r="L157" i="1" s="1"/>
  <c r="J156" i="1"/>
  <c r="H156" i="1"/>
  <c r="G156" i="1"/>
  <c r="I156" i="1" s="1"/>
  <c r="I155" i="1"/>
  <c r="K155" i="1" s="1"/>
  <c r="L155" i="1" s="1"/>
  <c r="H155" i="1"/>
  <c r="J155" i="1" s="1"/>
  <c r="G155" i="1"/>
  <c r="I154" i="1"/>
  <c r="H154" i="1"/>
  <c r="J154" i="1" s="1"/>
  <c r="G154" i="1"/>
  <c r="H153" i="1"/>
  <c r="J153" i="1" s="1"/>
  <c r="G153" i="1"/>
  <c r="I153" i="1" s="1"/>
  <c r="K153" i="1" s="1"/>
  <c r="L153" i="1" s="1"/>
  <c r="H152" i="1"/>
  <c r="J152" i="1" s="1"/>
  <c r="G152" i="1"/>
  <c r="I152" i="1" s="1"/>
  <c r="I151" i="1"/>
  <c r="K151" i="1" s="1"/>
  <c r="L151" i="1" s="1"/>
  <c r="H151" i="1"/>
  <c r="J151" i="1" s="1"/>
  <c r="G151" i="1"/>
  <c r="J150" i="1"/>
  <c r="I150" i="1"/>
  <c r="K150" i="1" s="1"/>
  <c r="L150" i="1" s="1"/>
  <c r="H150" i="1"/>
  <c r="G150" i="1"/>
  <c r="H149" i="1"/>
  <c r="J149" i="1" s="1"/>
  <c r="G149" i="1"/>
  <c r="I149" i="1" s="1"/>
  <c r="K149" i="1" s="1"/>
  <c r="L149" i="1" s="1"/>
  <c r="H148" i="1"/>
  <c r="J148" i="1" s="1"/>
  <c r="G148" i="1"/>
  <c r="I148" i="1" s="1"/>
  <c r="K148" i="1" s="1"/>
  <c r="L148" i="1" s="1"/>
  <c r="I147" i="1"/>
  <c r="K147" i="1" s="1"/>
  <c r="L147" i="1" s="1"/>
  <c r="H147" i="1"/>
  <c r="J147" i="1" s="1"/>
  <c r="G147" i="1"/>
  <c r="J146" i="1"/>
  <c r="I146" i="1"/>
  <c r="H146" i="1"/>
  <c r="G146" i="1"/>
  <c r="H145" i="1"/>
  <c r="J145" i="1" s="1"/>
  <c r="G145" i="1"/>
  <c r="I145" i="1" s="1"/>
  <c r="H144" i="1"/>
  <c r="J144" i="1" s="1"/>
  <c r="G144" i="1"/>
  <c r="I144" i="1" s="1"/>
  <c r="K144" i="1" s="1"/>
  <c r="L144" i="1" s="1"/>
  <c r="J143" i="1"/>
  <c r="I143" i="1"/>
  <c r="H143" i="1"/>
  <c r="G143" i="1"/>
  <c r="H142" i="1"/>
  <c r="J142" i="1" s="1"/>
  <c r="G142" i="1"/>
  <c r="I142" i="1" s="1"/>
  <c r="H141" i="1"/>
  <c r="J141" i="1" s="1"/>
  <c r="G141" i="1"/>
  <c r="I141" i="1" s="1"/>
  <c r="H140" i="1"/>
  <c r="J140" i="1" s="1"/>
  <c r="G140" i="1"/>
  <c r="I140" i="1" s="1"/>
  <c r="K140" i="1" s="1"/>
  <c r="L140" i="1" s="1"/>
  <c r="J139" i="1"/>
  <c r="I139" i="1"/>
  <c r="K139" i="1" s="1"/>
  <c r="L139" i="1" s="1"/>
  <c r="H139" i="1"/>
  <c r="G139" i="1"/>
  <c r="H138" i="1"/>
  <c r="J138" i="1" s="1"/>
  <c r="G138" i="1"/>
  <c r="I138" i="1" s="1"/>
  <c r="H137" i="1"/>
  <c r="J137" i="1" s="1"/>
  <c r="G137" i="1"/>
  <c r="I137" i="1" s="1"/>
  <c r="H136" i="1"/>
  <c r="J136" i="1" s="1"/>
  <c r="G136" i="1"/>
  <c r="I136" i="1" s="1"/>
  <c r="K136" i="1" s="1"/>
  <c r="L136" i="1" s="1"/>
  <c r="J135" i="1"/>
  <c r="H135" i="1"/>
  <c r="G135" i="1"/>
  <c r="I135" i="1" s="1"/>
  <c r="H134" i="1"/>
  <c r="J134" i="1" s="1"/>
  <c r="G134" i="1"/>
  <c r="I134" i="1" s="1"/>
  <c r="I133" i="1"/>
  <c r="H133" i="1"/>
  <c r="J133" i="1" s="1"/>
  <c r="G133" i="1"/>
  <c r="H132" i="1"/>
  <c r="J132" i="1" s="1"/>
  <c r="G132" i="1"/>
  <c r="I132" i="1" s="1"/>
  <c r="K132" i="1" s="1"/>
  <c r="L132" i="1" s="1"/>
  <c r="J131" i="1"/>
  <c r="H131" i="1"/>
  <c r="G131" i="1"/>
  <c r="I131" i="1" s="1"/>
  <c r="K131" i="1" s="1"/>
  <c r="L131" i="1" s="1"/>
  <c r="H130" i="1"/>
  <c r="J130" i="1" s="1"/>
  <c r="G130" i="1"/>
  <c r="I130" i="1" s="1"/>
  <c r="I129" i="1"/>
  <c r="H129" i="1"/>
  <c r="J129" i="1" s="1"/>
  <c r="G129" i="1"/>
  <c r="H128" i="1"/>
  <c r="J128" i="1" s="1"/>
  <c r="G128" i="1"/>
  <c r="I128" i="1" s="1"/>
  <c r="K128" i="1" s="1"/>
  <c r="L128" i="1" s="1"/>
  <c r="H127" i="1"/>
  <c r="J127" i="1" s="1"/>
  <c r="G127" i="1"/>
  <c r="I127" i="1" s="1"/>
  <c r="H126" i="1"/>
  <c r="J126" i="1" s="1"/>
  <c r="G126" i="1"/>
  <c r="I126" i="1" s="1"/>
  <c r="J125" i="1"/>
  <c r="I125" i="1"/>
  <c r="H125" i="1"/>
  <c r="G125" i="1"/>
  <c r="H124" i="1"/>
  <c r="J124" i="1" s="1"/>
  <c r="G124" i="1"/>
  <c r="I124" i="1" s="1"/>
  <c r="H123" i="1"/>
  <c r="J123" i="1" s="1"/>
  <c r="G123" i="1"/>
  <c r="I123" i="1" s="1"/>
  <c r="K123" i="1" s="1"/>
  <c r="L123" i="1" s="1"/>
  <c r="H122" i="1"/>
  <c r="J122" i="1" s="1"/>
  <c r="G122" i="1"/>
  <c r="I122" i="1" s="1"/>
  <c r="J121" i="1"/>
  <c r="I121" i="1"/>
  <c r="H121" i="1"/>
  <c r="G121" i="1"/>
  <c r="H120" i="1"/>
  <c r="J120" i="1" s="1"/>
  <c r="G120" i="1"/>
  <c r="I120" i="1" s="1"/>
  <c r="I119" i="1"/>
  <c r="H119" i="1"/>
  <c r="J119" i="1" s="1"/>
  <c r="G119" i="1"/>
  <c r="H118" i="1"/>
  <c r="J118" i="1" s="1"/>
  <c r="G118" i="1"/>
  <c r="I118" i="1" s="1"/>
  <c r="J117" i="1"/>
  <c r="H117" i="1"/>
  <c r="G117" i="1"/>
  <c r="I117" i="1" s="1"/>
  <c r="H116" i="1"/>
  <c r="J116" i="1" s="1"/>
  <c r="G116" i="1"/>
  <c r="I116" i="1" s="1"/>
  <c r="I115" i="1"/>
  <c r="H115" i="1"/>
  <c r="J115" i="1" s="1"/>
  <c r="G115" i="1"/>
  <c r="H114" i="1"/>
  <c r="J114" i="1" s="1"/>
  <c r="G114" i="1"/>
  <c r="I114" i="1" s="1"/>
  <c r="J113" i="1"/>
  <c r="H113" i="1"/>
  <c r="G113" i="1"/>
  <c r="I113" i="1" s="1"/>
  <c r="L112" i="1"/>
  <c r="H112" i="1"/>
  <c r="J112" i="1" s="1"/>
  <c r="G112" i="1"/>
  <c r="I112" i="1" s="1"/>
  <c r="K112" i="1" s="1"/>
  <c r="J111" i="1"/>
  <c r="I111" i="1"/>
  <c r="K111" i="1" s="1"/>
  <c r="L111" i="1" s="1"/>
  <c r="H111" i="1"/>
  <c r="G111" i="1"/>
  <c r="H110" i="1"/>
  <c r="J110" i="1" s="1"/>
  <c r="G110" i="1"/>
  <c r="I110" i="1" s="1"/>
  <c r="H109" i="1"/>
  <c r="J109" i="1" s="1"/>
  <c r="G109" i="1"/>
  <c r="I109" i="1" s="1"/>
  <c r="H108" i="1"/>
  <c r="J108" i="1" s="1"/>
  <c r="G108" i="1"/>
  <c r="I108" i="1" s="1"/>
  <c r="K108" i="1" s="1"/>
  <c r="L108" i="1" s="1"/>
  <c r="J107" i="1"/>
  <c r="I107" i="1"/>
  <c r="H107" i="1"/>
  <c r="G107" i="1"/>
  <c r="H106" i="1"/>
  <c r="J106" i="1" s="1"/>
  <c r="G106" i="1"/>
  <c r="I106" i="1" s="1"/>
  <c r="H105" i="1"/>
  <c r="J105" i="1" s="1"/>
  <c r="G105" i="1"/>
  <c r="I105" i="1" s="1"/>
  <c r="H104" i="1"/>
  <c r="J104" i="1" s="1"/>
  <c r="G104" i="1"/>
  <c r="I104" i="1" s="1"/>
  <c r="K104" i="1" s="1"/>
  <c r="L104" i="1" s="1"/>
  <c r="J103" i="1"/>
  <c r="H103" i="1"/>
  <c r="G103" i="1"/>
  <c r="I103" i="1" s="1"/>
  <c r="K103" i="1" s="1"/>
  <c r="L103" i="1" s="1"/>
  <c r="H102" i="1"/>
  <c r="J102" i="1" s="1"/>
  <c r="G102" i="1"/>
  <c r="I102" i="1" s="1"/>
  <c r="I101" i="1"/>
  <c r="H101" i="1"/>
  <c r="J101" i="1" s="1"/>
  <c r="G101" i="1"/>
  <c r="H100" i="1"/>
  <c r="J100" i="1" s="1"/>
  <c r="G100" i="1"/>
  <c r="I100" i="1" s="1"/>
  <c r="K100" i="1" s="1"/>
  <c r="L100" i="1" s="1"/>
  <c r="J99" i="1"/>
  <c r="H99" i="1"/>
  <c r="G99" i="1"/>
  <c r="I99" i="1" s="1"/>
  <c r="H98" i="1"/>
  <c r="J98" i="1" s="1"/>
  <c r="G98" i="1"/>
  <c r="I98" i="1" s="1"/>
  <c r="I97" i="1"/>
  <c r="H97" i="1"/>
  <c r="J97" i="1" s="1"/>
  <c r="G97" i="1"/>
  <c r="H96" i="1"/>
  <c r="J96" i="1" s="1"/>
  <c r="G96" i="1"/>
  <c r="I96" i="1" s="1"/>
  <c r="H95" i="1"/>
  <c r="J95" i="1" s="1"/>
  <c r="G95" i="1"/>
  <c r="I95" i="1" s="1"/>
  <c r="K95" i="1" s="1"/>
  <c r="L95" i="1" s="1"/>
  <c r="H94" i="1"/>
  <c r="J94" i="1" s="1"/>
  <c r="G94" i="1"/>
  <c r="I94" i="1" s="1"/>
  <c r="J93" i="1"/>
  <c r="I93" i="1"/>
  <c r="H93" i="1"/>
  <c r="G93" i="1"/>
  <c r="H92" i="1"/>
  <c r="J92" i="1" s="1"/>
  <c r="G92" i="1"/>
  <c r="I92" i="1" s="1"/>
  <c r="K92" i="1" s="1"/>
  <c r="L92" i="1" s="1"/>
  <c r="H91" i="1"/>
  <c r="J91" i="1" s="1"/>
  <c r="G91" i="1"/>
  <c r="I91" i="1" s="1"/>
  <c r="H90" i="1"/>
  <c r="J90" i="1" s="1"/>
  <c r="G90" i="1"/>
  <c r="I90" i="1" s="1"/>
  <c r="J89" i="1"/>
  <c r="I89" i="1"/>
  <c r="H89" i="1"/>
  <c r="G89" i="1"/>
  <c r="H88" i="1"/>
  <c r="J88" i="1" s="1"/>
  <c r="G88" i="1"/>
  <c r="I88" i="1" s="1"/>
  <c r="I87" i="1"/>
  <c r="H87" i="1"/>
  <c r="J87" i="1" s="1"/>
  <c r="G87" i="1"/>
  <c r="H86" i="1"/>
  <c r="J86" i="1" s="1"/>
  <c r="G86" i="1"/>
  <c r="I86" i="1" s="1"/>
  <c r="J85" i="1"/>
  <c r="H85" i="1"/>
  <c r="G85" i="1"/>
  <c r="I85" i="1" s="1"/>
  <c r="H84" i="1"/>
  <c r="J84" i="1" s="1"/>
  <c r="G84" i="1"/>
  <c r="I84" i="1" s="1"/>
  <c r="I83" i="1"/>
  <c r="H83" i="1"/>
  <c r="J83" i="1" s="1"/>
  <c r="G83" i="1"/>
  <c r="H82" i="1"/>
  <c r="J82" i="1" s="1"/>
  <c r="G82" i="1"/>
  <c r="I82" i="1" s="1"/>
  <c r="J81" i="1"/>
  <c r="H81" i="1"/>
  <c r="G81" i="1"/>
  <c r="I81" i="1" s="1"/>
  <c r="H80" i="1"/>
  <c r="J80" i="1" s="1"/>
  <c r="G80" i="1"/>
  <c r="I80" i="1" s="1"/>
  <c r="I79" i="1"/>
  <c r="H79" i="1"/>
  <c r="J79" i="1" s="1"/>
  <c r="G79" i="1"/>
  <c r="H78" i="1"/>
  <c r="J78" i="1" s="1"/>
  <c r="G78" i="1"/>
  <c r="I78" i="1" s="1"/>
  <c r="K78" i="1" s="1"/>
  <c r="L78" i="1" s="1"/>
  <c r="J77" i="1"/>
  <c r="H77" i="1"/>
  <c r="G77" i="1"/>
  <c r="I77" i="1" s="1"/>
  <c r="H76" i="1"/>
  <c r="J76" i="1" s="1"/>
  <c r="G76" i="1"/>
  <c r="I76" i="1" s="1"/>
  <c r="I75" i="1"/>
  <c r="H75" i="1"/>
  <c r="J75" i="1" s="1"/>
  <c r="G75" i="1"/>
  <c r="H74" i="1"/>
  <c r="J74" i="1" s="1"/>
  <c r="G74" i="1"/>
  <c r="I74" i="1" s="1"/>
  <c r="H73" i="1"/>
  <c r="J73" i="1" s="1"/>
  <c r="G73" i="1"/>
  <c r="I73" i="1" s="1"/>
  <c r="H72" i="1"/>
  <c r="J72" i="1" s="1"/>
  <c r="G72" i="1"/>
  <c r="I72" i="1" s="1"/>
  <c r="J71" i="1"/>
  <c r="I71" i="1"/>
  <c r="H71" i="1"/>
  <c r="G71" i="1"/>
  <c r="H70" i="1"/>
  <c r="J70" i="1" s="1"/>
  <c r="G70" i="1"/>
  <c r="I70" i="1" s="1"/>
  <c r="K70" i="1" s="1"/>
  <c r="L70" i="1" s="1"/>
  <c r="H69" i="1"/>
  <c r="J69" i="1" s="1"/>
  <c r="G69" i="1"/>
  <c r="I69" i="1" s="1"/>
  <c r="H68" i="1"/>
  <c r="J68" i="1" s="1"/>
  <c r="G68" i="1"/>
  <c r="I68" i="1" s="1"/>
  <c r="I67" i="1"/>
  <c r="H67" i="1"/>
  <c r="J67" i="1" s="1"/>
  <c r="G67" i="1"/>
  <c r="H66" i="1"/>
  <c r="J66" i="1" s="1"/>
  <c r="G66" i="1"/>
  <c r="I66" i="1" s="1"/>
  <c r="K66" i="1" s="1"/>
  <c r="L66" i="1" s="1"/>
  <c r="J65" i="1"/>
  <c r="H65" i="1"/>
  <c r="G65" i="1"/>
  <c r="I65" i="1" s="1"/>
  <c r="H64" i="1"/>
  <c r="J64" i="1" s="1"/>
  <c r="G64" i="1"/>
  <c r="I64" i="1" s="1"/>
  <c r="I63" i="1"/>
  <c r="H63" i="1"/>
  <c r="J63" i="1" s="1"/>
  <c r="G63" i="1"/>
  <c r="H62" i="1"/>
  <c r="J62" i="1" s="1"/>
  <c r="G62" i="1"/>
  <c r="I62" i="1" s="1"/>
  <c r="K62" i="1" s="1"/>
  <c r="L62" i="1" s="1"/>
  <c r="H61" i="1"/>
  <c r="J61" i="1" s="1"/>
  <c r="G61" i="1"/>
  <c r="I61" i="1" s="1"/>
  <c r="H60" i="1"/>
  <c r="J60" i="1" s="1"/>
  <c r="G60" i="1"/>
  <c r="I60" i="1" s="1"/>
  <c r="J59" i="1"/>
  <c r="I59" i="1"/>
  <c r="H59" i="1"/>
  <c r="G59" i="1"/>
  <c r="H58" i="1"/>
  <c r="J58" i="1" s="1"/>
  <c r="G58" i="1"/>
  <c r="I58" i="1" s="1"/>
  <c r="H51" i="1"/>
  <c r="J51" i="1" s="1"/>
  <c r="G51" i="1"/>
  <c r="I51" i="1" s="1"/>
  <c r="H50" i="1"/>
  <c r="J50" i="1" s="1"/>
  <c r="G50" i="1"/>
  <c r="I50" i="1" s="1"/>
  <c r="I49" i="1"/>
  <c r="H49" i="1"/>
  <c r="J49" i="1" s="1"/>
  <c r="G49" i="1"/>
  <c r="H48" i="1"/>
  <c r="J48" i="1" s="1"/>
  <c r="G48" i="1"/>
  <c r="I48" i="1" s="1"/>
  <c r="K48" i="1" s="1"/>
  <c r="L48" i="1" s="1"/>
  <c r="H47" i="1"/>
  <c r="J47" i="1" s="1"/>
  <c r="G47" i="1"/>
  <c r="I47" i="1" s="1"/>
  <c r="J46" i="1"/>
  <c r="H46" i="1"/>
  <c r="G46" i="1"/>
  <c r="I46" i="1" s="1"/>
  <c r="I45" i="1"/>
  <c r="H45" i="1"/>
  <c r="J45" i="1" s="1"/>
  <c r="G45" i="1"/>
  <c r="H44" i="1"/>
  <c r="J44" i="1" s="1"/>
  <c r="G44" i="1"/>
  <c r="I44" i="1" s="1"/>
  <c r="H43" i="1"/>
  <c r="J43" i="1" s="1"/>
  <c r="G43" i="1"/>
  <c r="I43" i="1" s="1"/>
  <c r="J42" i="1"/>
  <c r="H42" i="1"/>
  <c r="G42" i="1"/>
  <c r="I42" i="1" s="1"/>
  <c r="I41" i="1"/>
  <c r="H41" i="1"/>
  <c r="J41" i="1" s="1"/>
  <c r="G41" i="1"/>
  <c r="H40" i="1"/>
  <c r="J40" i="1" s="1"/>
  <c r="G40" i="1"/>
  <c r="I40" i="1" s="1"/>
  <c r="H39" i="1"/>
  <c r="J39" i="1" s="1"/>
  <c r="G39" i="1"/>
  <c r="I39" i="1" s="1"/>
  <c r="J38" i="1"/>
  <c r="H38" i="1"/>
  <c r="G38" i="1"/>
  <c r="I38" i="1" s="1"/>
  <c r="I37" i="1"/>
  <c r="H37" i="1"/>
  <c r="J37" i="1" s="1"/>
  <c r="G37" i="1"/>
  <c r="H36" i="1"/>
  <c r="J36" i="1" s="1"/>
  <c r="G36" i="1"/>
  <c r="I36" i="1" s="1"/>
  <c r="H35" i="1"/>
  <c r="J35" i="1" s="1"/>
  <c r="G35" i="1"/>
  <c r="I35" i="1" s="1"/>
  <c r="J34" i="1"/>
  <c r="H34" i="1"/>
  <c r="G34" i="1"/>
  <c r="I34" i="1" s="1"/>
  <c r="I33" i="1"/>
  <c r="H33" i="1"/>
  <c r="J33" i="1" s="1"/>
  <c r="G33" i="1"/>
  <c r="H32" i="1"/>
  <c r="J32" i="1" s="1"/>
  <c r="G32" i="1"/>
  <c r="I32" i="1" s="1"/>
  <c r="H31" i="1"/>
  <c r="J31" i="1" s="1"/>
  <c r="G31" i="1"/>
  <c r="I31" i="1" s="1"/>
  <c r="J30" i="1"/>
  <c r="H30" i="1"/>
  <c r="G30" i="1"/>
  <c r="I30" i="1" s="1"/>
  <c r="I29" i="1"/>
  <c r="H29" i="1"/>
  <c r="J29" i="1" s="1"/>
  <c r="G29" i="1"/>
  <c r="H28" i="1"/>
  <c r="J28" i="1" s="1"/>
  <c r="G28" i="1"/>
  <c r="I28" i="1" s="1"/>
  <c r="H27" i="1"/>
  <c r="J27" i="1" s="1"/>
  <c r="G27" i="1"/>
  <c r="I27" i="1" s="1"/>
  <c r="J26" i="1"/>
  <c r="H26" i="1"/>
  <c r="G26" i="1"/>
  <c r="I26" i="1" s="1"/>
  <c r="I25" i="1"/>
  <c r="H25" i="1"/>
  <c r="J25" i="1" s="1"/>
  <c r="G25" i="1"/>
  <c r="H24" i="1"/>
  <c r="J24" i="1" s="1"/>
  <c r="G24" i="1"/>
  <c r="I24" i="1" s="1"/>
  <c r="H23" i="1"/>
  <c r="J23" i="1" s="1"/>
  <c r="G23" i="1"/>
  <c r="I23" i="1" s="1"/>
  <c r="J22" i="1"/>
  <c r="H22" i="1"/>
  <c r="G22" i="1"/>
  <c r="I22" i="1" s="1"/>
  <c r="I21" i="1"/>
  <c r="H21" i="1"/>
  <c r="J21" i="1" s="1"/>
  <c r="G21" i="1"/>
  <c r="H20" i="1"/>
  <c r="J20" i="1" s="1"/>
  <c r="G20" i="1"/>
  <c r="I20" i="1" s="1"/>
  <c r="H19" i="1"/>
  <c r="J19" i="1" s="1"/>
  <c r="G19" i="1"/>
  <c r="I19" i="1" s="1"/>
  <c r="J18" i="1"/>
  <c r="H18" i="1"/>
  <c r="G18" i="1"/>
  <c r="I18" i="1" s="1"/>
  <c r="I17" i="1"/>
  <c r="H17" i="1"/>
  <c r="J17" i="1" s="1"/>
  <c r="G17" i="1"/>
  <c r="H16" i="1"/>
  <c r="J16" i="1" s="1"/>
  <c r="G16" i="1"/>
  <c r="I16" i="1" s="1"/>
  <c r="H15" i="1"/>
  <c r="J15" i="1" s="1"/>
  <c r="G15" i="1"/>
  <c r="I15" i="1" s="1"/>
  <c r="J14" i="1"/>
  <c r="H14" i="1"/>
  <c r="G14" i="1"/>
  <c r="I14" i="1" s="1"/>
  <c r="I13" i="1"/>
  <c r="H13" i="1"/>
  <c r="J13" i="1" s="1"/>
  <c r="G13" i="1"/>
  <c r="H12" i="1"/>
  <c r="J12" i="1" s="1"/>
  <c r="G12" i="1"/>
  <c r="I12" i="1" s="1"/>
  <c r="H11" i="1"/>
  <c r="J11" i="1" s="1"/>
  <c r="G11" i="1"/>
  <c r="I11" i="1" s="1"/>
  <c r="J10" i="1"/>
  <c r="H10" i="1"/>
  <c r="G10" i="1"/>
  <c r="I10" i="1" s="1"/>
  <c r="I9" i="1"/>
  <c r="H9" i="1"/>
  <c r="J9" i="1" s="1"/>
  <c r="G9" i="1"/>
  <c r="H8" i="1"/>
  <c r="J8" i="1" s="1"/>
  <c r="G8" i="1"/>
  <c r="I8" i="1" s="1"/>
  <c r="H7" i="1"/>
  <c r="J7" i="1" s="1"/>
  <c r="G7" i="1"/>
  <c r="I7" i="1" s="1"/>
  <c r="J6" i="1"/>
  <c r="H6" i="1"/>
  <c r="G6" i="1"/>
  <c r="I6" i="1" s="1"/>
  <c r="K41" i="3" l="1"/>
  <c r="L41" i="3" s="1"/>
  <c r="K45" i="3"/>
  <c r="L45" i="3" s="1"/>
  <c r="K33" i="3"/>
  <c r="L33" i="3" s="1"/>
  <c r="K37" i="3"/>
  <c r="L37" i="3" s="1"/>
  <c r="K42" i="3"/>
  <c r="L42" i="3" s="1"/>
  <c r="K28" i="3"/>
  <c r="L28" i="3" s="1"/>
  <c r="K36" i="3"/>
  <c r="L36" i="3" s="1"/>
  <c r="K30" i="3"/>
  <c r="L30" i="3" s="1"/>
  <c r="K38" i="3"/>
  <c r="L38" i="3" s="1"/>
  <c r="K43" i="3"/>
  <c r="L43" i="3" s="1"/>
  <c r="K44" i="3"/>
  <c r="L44" i="3" s="1"/>
  <c r="K47" i="3"/>
  <c r="L47" i="3" s="1"/>
  <c r="K48" i="3"/>
  <c r="L48" i="3" s="1"/>
  <c r="K34" i="3"/>
  <c r="L34" i="3" s="1"/>
  <c r="K46" i="3"/>
  <c r="L46" i="3" s="1"/>
  <c r="K32" i="3"/>
  <c r="L32" i="3" s="1"/>
  <c r="K40" i="3"/>
  <c r="L40" i="3" s="1"/>
  <c r="K31" i="3"/>
  <c r="L31" i="3" s="1"/>
  <c r="K39" i="3"/>
  <c r="L39" i="3" s="1"/>
  <c r="K27" i="3"/>
  <c r="L27" i="3" s="1"/>
  <c r="K35" i="3"/>
  <c r="L35" i="3" s="1"/>
  <c r="K11" i="3"/>
  <c r="L11" i="3" s="1"/>
  <c r="K7" i="3"/>
  <c r="L7" i="3" s="1"/>
  <c r="K15" i="3"/>
  <c r="L15" i="3" s="1"/>
  <c r="K8" i="3"/>
  <c r="L8" i="3" s="1"/>
  <c r="K12" i="3"/>
  <c r="L12" i="3" s="1"/>
  <c r="K16" i="3"/>
  <c r="L16" i="3" s="1"/>
  <c r="K9" i="3"/>
  <c r="L9" i="3" s="1"/>
  <c r="K10" i="3"/>
  <c r="L10" i="3" s="1"/>
  <c r="K13" i="3"/>
  <c r="L13" i="3" s="1"/>
  <c r="K14" i="3"/>
  <c r="L14" i="3" s="1"/>
  <c r="K17" i="3"/>
  <c r="L17" i="3" s="1"/>
  <c r="K18" i="3"/>
  <c r="L18" i="3" s="1"/>
  <c r="K8" i="1"/>
  <c r="L8" i="1" s="1"/>
  <c r="K16" i="1"/>
  <c r="L16" i="1" s="1"/>
  <c r="K36" i="1"/>
  <c r="L36" i="1" s="1"/>
  <c r="K44" i="1"/>
  <c r="L44" i="1" s="1"/>
  <c r="K20" i="1"/>
  <c r="L20" i="1" s="1"/>
  <c r="K24" i="1"/>
  <c r="L24" i="1" s="1"/>
  <c r="K32" i="1"/>
  <c r="L32" i="1" s="1"/>
  <c r="K40" i="1"/>
  <c r="L40" i="1" s="1"/>
  <c r="K115" i="1"/>
  <c r="L115" i="1" s="1"/>
  <c r="K261" i="1"/>
  <c r="L261" i="1" s="1"/>
  <c r="K306" i="1"/>
  <c r="L306" i="1" s="1"/>
  <c r="K353" i="1"/>
  <c r="L353" i="1" s="1"/>
  <c r="K6" i="1"/>
  <c r="L6" i="1" s="1"/>
  <c r="K10" i="1"/>
  <c r="L10" i="1" s="1"/>
  <c r="K14" i="1"/>
  <c r="L14" i="1" s="1"/>
  <c r="K42" i="1"/>
  <c r="L42" i="1" s="1"/>
  <c r="K99" i="1"/>
  <c r="L99" i="1" s="1"/>
  <c r="K135" i="1"/>
  <c r="L135" i="1" s="1"/>
  <c r="K187" i="1"/>
  <c r="L187" i="1" s="1"/>
  <c r="K201" i="1"/>
  <c r="L201" i="1" s="1"/>
  <c r="K219" i="1"/>
  <c r="L219" i="1" s="1"/>
  <c r="K233" i="1"/>
  <c r="L233" i="1" s="1"/>
  <c r="K270" i="1"/>
  <c r="L270" i="1" s="1"/>
  <c r="K305" i="1"/>
  <c r="L305" i="1" s="1"/>
  <c r="K318" i="1"/>
  <c r="L318" i="1" s="1"/>
  <c r="K358" i="1"/>
  <c r="L358" i="1" s="1"/>
  <c r="K403" i="1"/>
  <c r="L403" i="1" s="1"/>
  <c r="K12" i="1"/>
  <c r="L12" i="1" s="1"/>
  <c r="K28" i="1"/>
  <c r="L28" i="1" s="1"/>
  <c r="K87" i="1"/>
  <c r="L87" i="1" s="1"/>
  <c r="K202" i="1"/>
  <c r="L202" i="1" s="1"/>
  <c r="K234" i="1"/>
  <c r="L234" i="1" s="1"/>
  <c r="K18" i="1"/>
  <c r="L18" i="1" s="1"/>
  <c r="K22" i="1"/>
  <c r="L22" i="1" s="1"/>
  <c r="K26" i="1"/>
  <c r="L26" i="1" s="1"/>
  <c r="K30" i="1"/>
  <c r="L30" i="1" s="1"/>
  <c r="K34" i="1"/>
  <c r="L34" i="1" s="1"/>
  <c r="K38" i="1"/>
  <c r="L38" i="1" s="1"/>
  <c r="K46" i="1"/>
  <c r="L46" i="1" s="1"/>
  <c r="K58" i="1"/>
  <c r="L58" i="1" s="1"/>
  <c r="K74" i="1"/>
  <c r="L74" i="1" s="1"/>
  <c r="K83" i="1"/>
  <c r="L83" i="1" s="1"/>
  <c r="K91" i="1"/>
  <c r="L91" i="1" s="1"/>
  <c r="K96" i="1"/>
  <c r="L96" i="1" s="1"/>
  <c r="K107" i="1"/>
  <c r="L107" i="1" s="1"/>
  <c r="K119" i="1"/>
  <c r="L119" i="1" s="1"/>
  <c r="K124" i="1"/>
  <c r="L124" i="1" s="1"/>
  <c r="K127" i="1"/>
  <c r="L127" i="1" s="1"/>
  <c r="K143" i="1"/>
  <c r="L143" i="1" s="1"/>
  <c r="K145" i="1"/>
  <c r="L145" i="1" s="1"/>
  <c r="K152" i="1"/>
  <c r="L152" i="1" s="1"/>
  <c r="K172" i="1"/>
  <c r="L172" i="1" s="1"/>
  <c r="K176" i="1"/>
  <c r="L176" i="1" s="1"/>
  <c r="K185" i="1"/>
  <c r="L185" i="1" s="1"/>
  <c r="K194" i="1"/>
  <c r="L194" i="1" s="1"/>
  <c r="K204" i="1"/>
  <c r="L204" i="1" s="1"/>
  <c r="K206" i="1"/>
  <c r="L206" i="1" s="1"/>
  <c r="K218" i="1"/>
  <c r="L218" i="1" s="1"/>
  <c r="K226" i="1"/>
  <c r="L226" i="1" s="1"/>
  <c r="K236" i="1"/>
  <c r="L236" i="1" s="1"/>
  <c r="K238" i="1"/>
  <c r="L238" i="1" s="1"/>
  <c r="K266" i="1"/>
  <c r="L266" i="1" s="1"/>
  <c r="K272" i="1"/>
  <c r="L272" i="1" s="1"/>
  <c r="K288" i="1"/>
  <c r="L288" i="1" s="1"/>
  <c r="K289" i="1"/>
  <c r="L289" i="1" s="1"/>
  <c r="K293" i="1"/>
  <c r="L293" i="1" s="1"/>
  <c r="K294" i="1"/>
  <c r="L294" i="1" s="1"/>
  <c r="K327" i="1"/>
  <c r="L327" i="1" s="1"/>
  <c r="K345" i="1"/>
  <c r="L345" i="1" s="1"/>
  <c r="K381" i="1"/>
  <c r="L381" i="1" s="1"/>
  <c r="K156" i="1"/>
  <c r="L156" i="1" s="1"/>
  <c r="K198" i="1"/>
  <c r="L198" i="1" s="1"/>
  <c r="K214" i="1"/>
  <c r="L214" i="1" s="1"/>
  <c r="K230" i="1"/>
  <c r="L230" i="1" s="1"/>
  <c r="K246" i="1"/>
  <c r="L246" i="1" s="1"/>
  <c r="K252" i="1"/>
  <c r="L252" i="1" s="1"/>
  <c r="K262" i="1"/>
  <c r="L262" i="1" s="1"/>
  <c r="K290" i="1"/>
  <c r="L290" i="1" s="1"/>
  <c r="K298" i="1"/>
  <c r="L298" i="1" s="1"/>
  <c r="K328" i="1"/>
  <c r="L328" i="1" s="1"/>
  <c r="K336" i="1"/>
  <c r="L336" i="1" s="1"/>
  <c r="K354" i="1"/>
  <c r="L354" i="1" s="1"/>
  <c r="K357" i="1"/>
  <c r="L357" i="1" s="1"/>
  <c r="K398" i="1"/>
  <c r="L398" i="1" s="1"/>
  <c r="K419" i="1"/>
  <c r="L419" i="1" s="1"/>
  <c r="K446" i="1"/>
  <c r="L446" i="1" s="1"/>
  <c r="K50" i="1"/>
  <c r="L50" i="1" s="1"/>
  <c r="K60" i="1"/>
  <c r="L60" i="1" s="1"/>
  <c r="K64" i="1"/>
  <c r="L64" i="1" s="1"/>
  <c r="K68" i="1"/>
  <c r="L68" i="1" s="1"/>
  <c r="K72" i="1"/>
  <c r="L72" i="1" s="1"/>
  <c r="K76" i="1"/>
  <c r="L76" i="1" s="1"/>
  <c r="K80" i="1"/>
  <c r="L80" i="1" s="1"/>
  <c r="K84" i="1"/>
  <c r="L84" i="1" s="1"/>
  <c r="K88" i="1"/>
  <c r="L88" i="1" s="1"/>
  <c r="K116" i="1"/>
  <c r="L116" i="1" s="1"/>
  <c r="K120" i="1"/>
  <c r="L120" i="1" s="1"/>
  <c r="K160" i="1"/>
  <c r="L160" i="1" s="1"/>
  <c r="K164" i="1"/>
  <c r="L164" i="1" s="1"/>
  <c r="K168" i="1"/>
  <c r="L168" i="1" s="1"/>
  <c r="K173" i="1"/>
  <c r="L173" i="1" s="1"/>
  <c r="K191" i="1"/>
  <c r="L191" i="1" s="1"/>
  <c r="K207" i="1"/>
  <c r="L207" i="1" s="1"/>
  <c r="K223" i="1"/>
  <c r="L223" i="1" s="1"/>
  <c r="K239" i="1"/>
  <c r="L239" i="1" s="1"/>
  <c r="K264" i="1"/>
  <c r="L264" i="1" s="1"/>
  <c r="K279" i="1"/>
  <c r="L279" i="1" s="1"/>
  <c r="K282" i="1"/>
  <c r="L282" i="1" s="1"/>
  <c r="K312" i="1"/>
  <c r="L312" i="1" s="1"/>
  <c r="K320" i="1"/>
  <c r="L320" i="1" s="1"/>
  <c r="K338" i="1"/>
  <c r="L338" i="1" s="1"/>
  <c r="K340" i="1"/>
  <c r="L340" i="1" s="1"/>
  <c r="K343" i="1"/>
  <c r="L343" i="1" s="1"/>
  <c r="K346" i="1"/>
  <c r="L346" i="1" s="1"/>
  <c r="K361" i="1"/>
  <c r="L361" i="1" s="1"/>
  <c r="K366" i="1"/>
  <c r="L366" i="1" s="1"/>
  <c r="K374" i="1"/>
  <c r="L374" i="1" s="1"/>
  <c r="K383" i="1"/>
  <c r="L383" i="1" s="1"/>
  <c r="K389" i="1"/>
  <c r="L389" i="1" s="1"/>
  <c r="K390" i="1"/>
  <c r="L390" i="1" s="1"/>
  <c r="K392" i="1"/>
  <c r="L392" i="1" s="1"/>
  <c r="K401" i="1"/>
  <c r="L401" i="1" s="1"/>
  <c r="K406" i="1"/>
  <c r="L406" i="1" s="1"/>
  <c r="K415" i="1"/>
  <c r="L415" i="1" s="1"/>
  <c r="K428" i="1"/>
  <c r="L428" i="1" s="1"/>
  <c r="K430" i="1"/>
  <c r="L430" i="1" s="1"/>
  <c r="K359" i="1"/>
  <c r="L359" i="1" s="1"/>
  <c r="K369" i="1"/>
  <c r="L369" i="1" s="1"/>
  <c r="K372" i="1"/>
  <c r="L372" i="1" s="1"/>
  <c r="K379" i="1"/>
  <c r="L379" i="1" s="1"/>
  <c r="K393" i="1"/>
  <c r="L393" i="1" s="1"/>
  <c r="K396" i="1"/>
  <c r="L396" i="1" s="1"/>
  <c r="K411" i="1"/>
  <c r="L411" i="1" s="1"/>
  <c r="K424" i="1"/>
  <c r="L424" i="1" s="1"/>
  <c r="K429" i="1"/>
  <c r="L429" i="1" s="1"/>
  <c r="K433" i="1"/>
  <c r="L433" i="1" s="1"/>
  <c r="K437" i="1"/>
  <c r="L437" i="1" s="1"/>
  <c r="K451" i="1"/>
  <c r="L451" i="1" s="1"/>
  <c r="K11" i="2"/>
  <c r="L11" i="2" s="1"/>
  <c r="K20" i="2"/>
  <c r="L20" i="2" s="1"/>
  <c r="K24" i="2"/>
  <c r="L24" i="2" s="1"/>
  <c r="K28" i="2"/>
  <c r="L28" i="2" s="1"/>
  <c r="K441" i="1"/>
  <c r="L441" i="1" s="1"/>
  <c r="K448" i="1"/>
  <c r="L448" i="1" s="1"/>
  <c r="K450" i="1"/>
  <c r="L450" i="1" s="1"/>
  <c r="K8" i="2"/>
  <c r="L8" i="2" s="1"/>
  <c r="K30" i="2"/>
  <c r="L30" i="2" s="1"/>
  <c r="K253" i="1"/>
  <c r="L253" i="1" s="1"/>
  <c r="K263" i="1"/>
  <c r="L263" i="1" s="1"/>
  <c r="K268" i="1"/>
  <c r="L268" i="1" s="1"/>
  <c r="K277" i="1"/>
  <c r="L277" i="1" s="1"/>
  <c r="K284" i="1"/>
  <c r="L284" i="1" s="1"/>
  <c r="K300" i="1"/>
  <c r="L300" i="1" s="1"/>
  <c r="K316" i="1"/>
  <c r="L316" i="1" s="1"/>
  <c r="K332" i="1"/>
  <c r="L332" i="1" s="1"/>
  <c r="K348" i="1"/>
  <c r="L348" i="1" s="1"/>
  <c r="K364" i="1"/>
  <c r="L364" i="1" s="1"/>
  <c r="K373" i="1"/>
  <c r="L373" i="1" s="1"/>
  <c r="K376" i="1"/>
  <c r="L376" i="1" s="1"/>
  <c r="K391" i="1"/>
  <c r="L391" i="1" s="1"/>
  <c r="K405" i="1"/>
  <c r="L405" i="1" s="1"/>
  <c r="K408" i="1"/>
  <c r="L408" i="1" s="1"/>
  <c r="K416" i="1"/>
  <c r="L416" i="1" s="1"/>
  <c r="K420" i="1"/>
  <c r="L420" i="1" s="1"/>
  <c r="K444" i="1"/>
  <c r="L444" i="1" s="1"/>
  <c r="K17" i="2"/>
  <c r="L17" i="2" s="1"/>
  <c r="K21" i="2"/>
  <c r="L21" i="2" s="1"/>
  <c r="K25" i="2"/>
  <c r="L25" i="2" s="1"/>
  <c r="K29" i="2"/>
  <c r="L29" i="2" s="1"/>
  <c r="K19" i="2"/>
  <c r="L19" i="2" s="1"/>
  <c r="K23" i="2"/>
  <c r="L23" i="2" s="1"/>
  <c r="K27" i="2"/>
  <c r="L27" i="2" s="1"/>
  <c r="K31" i="2"/>
  <c r="L31" i="2" s="1"/>
  <c r="K9" i="2"/>
  <c r="L9" i="2" s="1"/>
  <c r="K10" i="2"/>
  <c r="L10" i="2" s="1"/>
  <c r="K82" i="1"/>
  <c r="L82" i="1" s="1"/>
  <c r="K85" i="1"/>
  <c r="L85" i="1" s="1"/>
  <c r="K90" i="1"/>
  <c r="L90" i="1" s="1"/>
  <c r="K93" i="1"/>
  <c r="L93" i="1" s="1"/>
  <c r="K98" i="1"/>
  <c r="L98" i="1" s="1"/>
  <c r="K101" i="1"/>
  <c r="L101" i="1" s="1"/>
  <c r="K106" i="1"/>
  <c r="L106" i="1" s="1"/>
  <c r="K109" i="1"/>
  <c r="L109" i="1" s="1"/>
  <c r="K114" i="1"/>
  <c r="L114" i="1" s="1"/>
  <c r="K117" i="1"/>
  <c r="L117" i="1" s="1"/>
  <c r="K122" i="1"/>
  <c r="L122" i="1" s="1"/>
  <c r="K125" i="1"/>
  <c r="L125" i="1" s="1"/>
  <c r="K130" i="1"/>
  <c r="L130" i="1" s="1"/>
  <c r="K133" i="1"/>
  <c r="L133" i="1" s="1"/>
  <c r="K138" i="1"/>
  <c r="L138" i="1" s="1"/>
  <c r="K141" i="1"/>
  <c r="L141" i="1" s="1"/>
  <c r="K146" i="1"/>
  <c r="L146" i="1" s="1"/>
  <c r="K162" i="1"/>
  <c r="L162" i="1" s="1"/>
  <c r="K178" i="1"/>
  <c r="L178" i="1" s="1"/>
  <c r="K59" i="1"/>
  <c r="L59" i="1" s="1"/>
  <c r="K61" i="1"/>
  <c r="L61" i="1" s="1"/>
  <c r="K63" i="1"/>
  <c r="L63" i="1" s="1"/>
  <c r="K65" i="1"/>
  <c r="L65" i="1" s="1"/>
  <c r="K67" i="1"/>
  <c r="L67" i="1" s="1"/>
  <c r="K69" i="1"/>
  <c r="L69" i="1" s="1"/>
  <c r="K71" i="1"/>
  <c r="L71" i="1" s="1"/>
  <c r="K73" i="1"/>
  <c r="L73" i="1" s="1"/>
  <c r="K75" i="1"/>
  <c r="L75" i="1" s="1"/>
  <c r="K77" i="1"/>
  <c r="L77" i="1" s="1"/>
  <c r="K79" i="1"/>
  <c r="L79" i="1" s="1"/>
  <c r="K81" i="1"/>
  <c r="L81" i="1" s="1"/>
  <c r="K86" i="1"/>
  <c r="L86" i="1" s="1"/>
  <c r="K89" i="1"/>
  <c r="L89" i="1" s="1"/>
  <c r="K94" i="1"/>
  <c r="L94" i="1" s="1"/>
  <c r="K97" i="1"/>
  <c r="L97" i="1" s="1"/>
  <c r="K102" i="1"/>
  <c r="L102" i="1" s="1"/>
  <c r="K105" i="1"/>
  <c r="L105" i="1" s="1"/>
  <c r="K110" i="1"/>
  <c r="L110" i="1" s="1"/>
  <c r="K113" i="1"/>
  <c r="L113" i="1" s="1"/>
  <c r="K118" i="1"/>
  <c r="L118" i="1" s="1"/>
  <c r="K121" i="1"/>
  <c r="L121" i="1" s="1"/>
  <c r="K126" i="1"/>
  <c r="L126" i="1" s="1"/>
  <c r="K129" i="1"/>
  <c r="L129" i="1" s="1"/>
  <c r="K134" i="1"/>
  <c r="L134" i="1" s="1"/>
  <c r="K137" i="1"/>
  <c r="L137" i="1" s="1"/>
  <c r="K142" i="1"/>
  <c r="L142" i="1" s="1"/>
  <c r="K154" i="1"/>
  <c r="L154" i="1" s="1"/>
  <c r="K170" i="1"/>
  <c r="L170" i="1" s="1"/>
  <c r="K186" i="1"/>
  <c r="L186" i="1" s="1"/>
  <c r="K283" i="1"/>
  <c r="L283" i="1" s="1"/>
  <c r="K291" i="1"/>
  <c r="L291" i="1" s="1"/>
  <c r="K299" i="1"/>
  <c r="L299" i="1" s="1"/>
  <c r="K307" i="1"/>
  <c r="L307" i="1" s="1"/>
  <c r="K315" i="1"/>
  <c r="L315" i="1" s="1"/>
  <c r="K323" i="1"/>
  <c r="L323" i="1" s="1"/>
  <c r="K331" i="1"/>
  <c r="L331" i="1" s="1"/>
  <c r="K339" i="1"/>
  <c r="L339" i="1" s="1"/>
  <c r="K347" i="1"/>
  <c r="L347" i="1" s="1"/>
  <c r="K355" i="1"/>
  <c r="L355" i="1" s="1"/>
  <c r="K363" i="1"/>
  <c r="L363" i="1" s="1"/>
  <c r="K378" i="1"/>
  <c r="L378" i="1" s="1"/>
  <c r="K388" i="1"/>
  <c r="L388" i="1" s="1"/>
  <c r="K394" i="1"/>
  <c r="L394" i="1" s="1"/>
  <c r="K404" i="1"/>
  <c r="L404" i="1" s="1"/>
  <c r="K410" i="1"/>
  <c r="L410" i="1" s="1"/>
  <c r="K418" i="1"/>
  <c r="L418" i="1" s="1"/>
  <c r="K434" i="1"/>
  <c r="L434" i="1" s="1"/>
  <c r="K449" i="1"/>
  <c r="L449" i="1" s="1"/>
  <c r="K384" i="1"/>
  <c r="L384" i="1" s="1"/>
  <c r="K400" i="1"/>
  <c r="L400" i="1" s="1"/>
  <c r="K386" i="1"/>
  <c r="L386" i="1" s="1"/>
  <c r="K402" i="1"/>
  <c r="L402" i="1" s="1"/>
  <c r="K426" i="1"/>
  <c r="L426" i="1" s="1"/>
  <c r="K442" i="1"/>
  <c r="L442" i="1" s="1"/>
  <c r="K9" i="1"/>
  <c r="L9" i="1" s="1"/>
  <c r="K13" i="1"/>
  <c r="L13" i="1" s="1"/>
  <c r="K17" i="1"/>
  <c r="L17" i="1" s="1"/>
  <c r="K21" i="1"/>
  <c r="L21" i="1" s="1"/>
  <c r="K25" i="1"/>
  <c r="L25" i="1" s="1"/>
  <c r="K29" i="1"/>
  <c r="L29" i="1" s="1"/>
  <c r="K33" i="1"/>
  <c r="L33" i="1" s="1"/>
  <c r="K37" i="1"/>
  <c r="L37" i="1" s="1"/>
  <c r="K41" i="1"/>
  <c r="L41" i="1" s="1"/>
  <c r="K45" i="1"/>
  <c r="L45" i="1" s="1"/>
  <c r="K49" i="1"/>
  <c r="L49" i="1" s="1"/>
  <c r="K7" i="1"/>
  <c r="L7" i="1" s="1"/>
  <c r="K11" i="1"/>
  <c r="L11" i="1" s="1"/>
  <c r="K15" i="1"/>
  <c r="L15" i="1" s="1"/>
  <c r="K19" i="1"/>
  <c r="L19" i="1" s="1"/>
  <c r="K23" i="1"/>
  <c r="L23" i="1" s="1"/>
  <c r="K27" i="1"/>
  <c r="L27" i="1" s="1"/>
  <c r="K31" i="1"/>
  <c r="L31" i="1" s="1"/>
  <c r="K35" i="1"/>
  <c r="L35" i="1" s="1"/>
  <c r="K39" i="1"/>
  <c r="L39" i="1" s="1"/>
  <c r="K43" i="1"/>
  <c r="L43" i="1" s="1"/>
  <c r="K47" i="1"/>
  <c r="L47" i="1" s="1"/>
  <c r="K51" i="1"/>
  <c r="L51" i="1" s="1"/>
</calcChain>
</file>

<file path=xl/sharedStrings.xml><?xml version="1.0" encoding="utf-8"?>
<sst xmlns="http://schemas.openxmlformats.org/spreadsheetml/2006/main" count="2117" uniqueCount="1063">
  <si>
    <t>Name</t>
  </si>
  <si>
    <t>MAC4# Sequences</t>
  </si>
  <si>
    <t>MAC3 # Sequences</t>
  </si>
  <si>
    <t>Norm4</t>
  </si>
  <si>
    <t>Norm3</t>
  </si>
  <si>
    <t>Norm4+20</t>
  </si>
  <si>
    <t>Norm3+20</t>
  </si>
  <si>
    <t>N4/N3</t>
  </si>
  <si>
    <t>LOG2</t>
  </si>
  <si>
    <t>Niben101Scf03978_368858_369858</t>
  </si>
  <si>
    <t>TCATGGAGGACTATCCTAGCTTATTCAACATTGCCTTGGACAAGAATTCTTCTATTGCTCATAACAAAGCAAATGGTAATTGGGATGTGCAACTCAGAAGATCTATTCAAGACTGGGAGATAGAAGATTTGATGGAAATGCTAGCAAGATTAGAGGCCTACAACATTGATGAGAATTCTCCAGACAGTATGAGATGGGGACCTAAAGGCATTTATACTGTTAAAAGAATGCTACATACAACTTAATAATCAGAATCAGGTACTGCATTCATCGCCTTGCAAACTGATATGGAAGACAGAGCTACCTGTGAAGGTGACATGCTTCAACTGGATTGCACTTCACAAAGCATGCGTAACGCAAGATAACCTGTGCAGAAGGGGATCCCCAGCTGGTCAATAGGTGCTACCTGTGCAAGGGATAACTGGAAACAAATAATCACCTACTTCTACATTGCCCAGTAGCCACATACCTCTGGAACATGTTCTTTTGTATTTTTGGTCTAAGTTGGGTAATGACACGGACCCTGAGAGAGGCACATATGAGCTGGAGTCTTTGGGAGGTTGATAAGATCATTAAGAAAATCTGGCGTATGATCCATGCAACCATTTTTTGGGTTTTTATGGAATGAGAGGAATAGAAGATGCTTTGGTGATACCTCAACTCCGAACAACTTACTAAATCTAAATGCCTGCTCAACCTTTTTTTGCTGGACAAAGTTGTCCCCAATAAATAGTACTAGGACAACTTTTGGACTTTATTAACTCTCTTGTCCTAGATTGAGACTTTGATTTGGGGCAAACCATGTTCTCCTGTAATTTTTTGTTTATGTAGGTCTTGTGCGGAGTCGAACTCACAACCTCTCGGTTGGAAGTGGGGGTTGACCATCAAAGCAACCCCTCTTATCATTAACATTGGAGTACATGATAACTTCAAATTTCTTTTTTATTTTAAAACGAAGCATAGAAAGAATCCAAATTATAATTTCTACCTAAACATGACC</t>
  </si>
  <si>
    <t>MAC4_vs_Niben-prom</t>
  </si>
  <si>
    <t>MAC3_vs_Niben-prom</t>
  </si>
  <si>
    <t>Niben101Scf03412_403489_404489</t>
  </si>
  <si>
    <t>AATGCAAAATTAAATATATTTTATATTATACCTCATCTTTCCTATTTTTGTTGAACCAACTTTTGCAAAGGACAAGGCTTGTTTGAAAGGAACTAAATTTTGCCAAGACACTGCTTGGCAAAATTACAATGGCAATATGAATCGTCATGATAATTCTAACATGATGACCATGACAACTATAAATACTAGTAGTAGTTTAGGGTTTTGTAATACAACAATGGTTTGTGATAGGGTGTCAGTTAGTCCCCAACCATCTGTACGCGGTTATTAAGTGCTAATATATATTATCTTTTCAGACAAAAAAAATCTATTTTTTTATTTAATCATTGCATCAACCATATTACAAGAGAAAAATATATTCATAAAATAATTTTATTATTATTTAATTCTTTCAGTATTAGTATAATTATTACCTAACCCTCATAATACAATTACCATATTATTAACCCAATAAAACATGTCCCCATCTAACCATATCCCACATACAAAAAGATCCCTTAAAGTACACAATAAGATGTTGAATATGTAATACAGATTTAGAATGAAGCATCTAAGGCGTTCACACCTAACCTGATCGACAAATACAATTACCTTGAAATGTGAACCACAAAATATAAGCAAATCTAATACAAAAAAAAAAAAAAAAAAAAAAAAAAAAAAAAAAAAAAAAAAANNNNNNNNNNNNNNNNNNNNNNNNAAAAAAAAAAAAAAAAAAAAAAAAAAAAAAAAAAAAAAAAAAAAAAAAAAAAAAAAAAAAAAAAAAAAAGTGGAAAAGACCAAAATTACAAAAAATTACTATCTTCACAAGTTTTTCTTGTCTTTTGGGGTAAAAACGCTTTTCTGCAGTGGTGGGACCAAGAAGACCAGAAGCATCTCCAGATATGCCACAAGCCAACCACGCGCCTCTGTCCGCCAATTAATCAAAGCCATCCATTTGTCAATTCATCTAACGGTCCTCACGGTCTCCTGCTCCACTCAGCATTTTGTATATCAATAGGAC</t>
  </si>
  <si>
    <t>.</t>
  </si>
  <si>
    <t>Niben101Scf01141_134263_135263</t>
  </si>
  <si>
    <t>TAAAATAAAATGAAAAGGCATGTGATATTTATCATTTGTTACATAAGGTGGAGGGGGAAAATAAGGACCATCACTAGGAACAAATTTAACACAATCATCAGGACAATCATGTGGTGTACAATTCAAACACATAGTATCTTTTTCTGAAAAAATTGGAGGTTTTTCTAATGGATTTGGTTTTAATATAGTAACTACTAACATCTTTCTATCAAAAATAGCCATTAAAAAAAACAGAAACTAAGAAATAGAGGAACACAAAAACAATACCTTGAAAATAACAAGAAACCAAGAAGATGATGACCCTTTTCTAGGATTATACAATACTTTGGAACACTCAACAAACTATGAAAAATTGTATCATTCTTGGATATTATTTAGAGAAAAATAAGAAAATTGTAGGAACTCTTTTCTTGAAAATTTTCCACTCTGCTACATCTCAGTGGACATGAGATATAGGATTACTACATGTATTTTACTAAAATTTTCTTTTGGTTTTTTGGTGAGGATGAAAGAAGAAAGAGGAAGTTTACTAGAAATTTCTTTGTTTTGGCAGATTTGTAAGAAGTCAATGGACTATTATGTAGTATACGCGTTAATAGAAATTGTGGGGCCTTACATCATACAAAAATTCAAAGAAGACTATTAAAATTGGACTAAAGTGGAAAAAACAACAAAATTGATTAGGTTTTTTTTTTTTTTTTTTTTTTTTTTTTTTTTTTTTTTTTTTTTTTTTTTTTTTTTTTTTTTTTTTTTTTTTTTTTTTTTTTTTTTTNNNNNNNNNNNNNNNNNNNNNNNNNNNNNNNNNNNNNNNNNNNNNNNNNNNNNNNNNNNNNNNNNNNNNNNNNNNNNNNNNNNNNNNNNNNNNNNNNNNNNNNNNNNNNNNNNNNNNNNNNNNNNNNNNNNNNNNNNNNNNNNNNNNNNNNNNNNNNNNNNNNNNNNNNNNNNNNNNNNNNNNNNNNNNNNNNNNNNNNNNNNNNNNNNNNNNNNNNNNNNNNNNNNN</t>
  </si>
  <si>
    <t>Niben101Scf00980_558309_559309</t>
  </si>
  <si>
    <t>AACTATTTATATGTGGTTTGTTTATCGTCAAAGTAACTTGTGTTTTTTCGTCAATTCATTCAATTGTATTCTTTTATACTATCGTGAATATTTCATTTTTATTTTCCTTTGAAAATTTTCGGCAATATACAATCTCGCATTCCTTTGCATAGATAAAACAACCGAAAAGAAGAATAAATCGTGTATTTGAATTTGTCTTCTATATAGATTGCGTAAGTACCTGAAACAAGAATTCCTTTAATTGTAGTTTCTGAGAGGATTCTATCTTCATTCGGAAGCATTGATACTGTACAATATTTGTAATCTTGAATATTTTACTCTGTTGATTCAATAGCTCTGATTATAATAGTATTTGTACATATTTTGTGTAATTCAACTATATTGAGCATTTAATTGACTTTTAGCTTTTTGTAGACTTTGTATTCGACGAAAGGTTTAATAAGAAAAGTGTTGAAAAATGGCTGTTAGTACGTTACCTTCCCAAAGCTACCGAAGTTTGCATTTATTTCCAATCTTCTCTGTTATTCAATTCGTCATCTCCCAACTGTACTCTCTCAACCTCATCTAAACCTCATTCTTTCTGTCACAAGTTCCACTTTTTTTTTTTTTTTTTTTTTTTTTTTTTTNTTTTTTTTTTTTTTTTTTTTTTTTTTTTTTTTTTTTTTTTTTTTTTTTTTTTTTTTTTCTGGTATGCTCCCACTGTTTGTCTTTTAATCTCATGCTTTCTGAAAGGTTTCAATTTTTTCTGTTAAGTTCTTTCTTTCTTTCTCTCAAAAGATTGCATTTTTCTCTTTTAATCTCCTGCTTTCTGTCCAAATCTATCTTTTTTCTTTTTTTTTGGGGGGTTAAGTTTTTGCTTTCTGTAAAAAATACTTCATTTTATCTATTAAGTTCCTGCTTTCTGTTCAAAAATTTCGTTTTTTTCTGTTAAGTTCTTGACTTTTGTTGATTTCATTTTTTTCCTTCTAAAGGTTCAATTTTTATTGACTTAATTCATTCA</t>
  </si>
  <si>
    <t>Niben101Scf01722_463084_464084</t>
  </si>
  <si>
    <t>AGTTACAGAATCTGGGTACAAGAAGAGCACAAAATTTTCAACTTTACATATCAAGAATCACCCAAAAGACAGTAACTCTAAAACCCTAATGGGCACAGACTAACTAATCTAAGCATGTCGATCTACAGAATCAAGAAAACAGCGTGAAAAATTCAAGATTCGCACAAGAAGCATAGGCTCAGATAGTATTCTGAGGAGCAATTCAAGAAAACGGAAGAATTACAGGAAAAGATTTTACCTTTTAGAGCTACTCCCGAAAGCTGAGTTTTTGAGGTTTTACTGTGTGTGTGTGAGAGAGAGAAAAAAAAAGGGTTTGTATAATAAGGAAAAAAGAAAAAAGAAAAATTGAAAATGAATTGAAACAGAAAATCATTAGCCGAGTTAAGTGTTTGCTTGTCTTTGCTTCTGAATCTTTGAAACGTAATTGCTTCCACAGTAAGATGATTGAATATCCAACGATATCTTGACACACTCGTGATTTGACTGCTCGTATAGCAGGAGAATTAAGTGCGTTTTGAGTTATTCAGGAAACTTTATTGGCATAAAAAGGAAATTCGTAAAAGTTTGAGTCCTAAGTTCAATTTATAATAGTATAATGTTGGTTACATTGAGTGGGGGGTTTGGGGGGAGGGGGAGGGGGAGTTGAGAGAGGAAGGTGCGAAACAAAGTATGGACATAAATTTGATTAAAACATGACAAATGAGTTTTTAAAGTTATATTAAAAAATAATTTTAAAATTTGAAGTTATATTTGAATGTGTATTTTATTTGAAAAAATAAAAAAATTGTGAATGGAAAAAAAATTTACACCCAAAAACTAATTTTTAGAAACTTGAGTTTTTTATCAATTTATTTTTAGAAATTGATCATATGATACTTGACAAGAGGGGTTGCTCTGATGGCAAGTAACCCCCACTTCCAACCGAGAGGTTGTGAATTCGAGTCTCCCCAATAGCAAGATGAGAAGTTCTTGGAGGGAAGGATGTCGGAGATTTATTTGA</t>
  </si>
  <si>
    <t>Niben101Scf04410_506598_507598</t>
  </si>
  <si>
    <t>ATCTTTGATTGGCTAAAGAAACTGGTGCGTCATTACTCTCTTAGTATAGGCCACACGTTTTTGGAACAACCACCAACAACAACAACCCAATATAATCGCACTTCGTGAGATTTGAGCAGGATAGTGTATGCAAACATTACCCCTACCCTGGGGTAGAGAAGTTGTTTTCAAATAGACCCCCGACATCATTCCCTCCAAAAACTTCTCACTTTTCTCTTGGGGAGACTCAAACTCACAACCTCTCGGTTGGAAGTGGGGGTAGCTTACCATTAGAGCAACCCCTCTTGTCTTTTGGAACAACCAACAATGGACAAAATGTACGGACTAGGTATATTTTTCACGTACTTTTCCATTCTGGCATTTTATGATTTTATTACTTTCTTCGTCACAATTTATATTAATCCGATTAGATTATTTTCGAATGCATATTTAACGTCCTTAAATTATATTGGAATATATTTGAATGTGTGGACAAAATAATTCTTATTCTTTGATGAGACACATGATTCTATGTATGGGTAACGTTATTAAATATCTCTTGTTGGATGAGTGCACGAGTTGAGAGTGTTTATTGGTGACGCGTCAGTCTTTGAGGTTGGATGGTTATAGGCGGATTGTTTGAGTGTTTTTAATCGGTCACTAATATTCCGGCATGTAAAAGTTGGGAAAGCTATGAACACATATTCAAGGGCTTAATTGTTGATATCAACCATAGTTATAGATGTAGTGTATTAAATTGCCAAATGTTCCTCCATTTTATAATATCTTACATGCATTGTTTGGTTAGCACGATTTTAGGTTGCTCGAGGACGGGCAAGAGCTTAAGTGTAGGGTGGTGATATTAGGCTAAAAATCCATGTTTTCGCATGTAATTGCCCTTGCATTATACCTCAATCTTGTTAACTTTGGTGTAAATATTTGTGACTCGAGCTTAATGATGTTGTTTATATGTATAGGAGTCGATTTGAAGTGATTTGATAAGCTTGTATACAAAATGAAG</t>
  </si>
  <si>
    <t>Niben101Scf08195_589269_590269</t>
  </si>
  <si>
    <t>TGAGAAATGGAAATGGAGTTTTATACGAAAGGGTTTTTGGGTATTAGAGAGGAATTGAATAAAACAGAGGAGTGAAATTGATTTTGGGGGAAAAGGAATTAGGAAAAAAGAAGGAGAAGAGGAGGAGGAATTTATAGGGAATTGGGGAGAAGTGATTGAATGATTGATCTGAAACGTAATGAGTACACTTTTGATTGGGTTATCGTCATATGGCGTCATTCATTGAGTGGCGGACCCAGCTTTCTCTCTCTCTCTAAAAGCAGAAACAATGGCCGCGCTATCTTTCTCTCTCTATATTTGTTACTTGCAGCTCACGGCTTTGTTTGTGTGTATCTATAGGTTTGTGTATGTGCATGGATTTGATAGATCTTAATTTATTCTTTGAGGTTTAATGAATCTTATTGTCAGTACTAGATTTCCAGAATTTATTTTTGTTTTAATTTAATTTGGACAGTTTAAACATTTTCTTGTAGGAATAGTTCATAATGTAAGCGTAAACAAGACGAACTATAGGGTAACGCTTTTTTTTTTTTTTTTTTTTTTTTTTTTTTTTTTTTTTTTTTTTTTTTTNNNNNNNNNNNNNNNNNNNNNNNNNNNNNNNNNNNNNTTTTTTTTTTTTTTTTTTTTTTTTTTTTTTTTGTATTTTTACACTAAGGTACTACTGCTTGACCGAGTCATAAATTCATGATTGTATCCTTTTTCAGCGCGCAAATTATAAATGCGTTCATAGAAAATTAATTATGGAGATCAGCTTCTCCATTTTAAGTTAATCGAATCACTGAATAGTGAATACATCTCCTCCTTCAAAATGTTATAGTGTAGTAATTACAGCAAACTAATTTGTTCTAATAAATTTGATGTTTTAGAAAAATATGAAATCATTTATTATTAATTTTCAAATCTATTCCATGTTCTAAATAGATGGATGTTGATGGTAGGCTAGAAATATATGTTTTAGCCTCGTTTTACATTTTAACTATTGCATTTTATCTGTGTTTGA</t>
  </si>
  <si>
    <t>Niben101Scf01945_102383_103383</t>
  </si>
  <si>
    <t>CTGCTGAAAATGAAAGCAGAAACTGAGGGTTTCGAGAGACACTAGGGTTTGATAACAATGAAGTTCTGCGGCTGCCTTATAAAGTGACCCTCAAACCCAAACTTAAATGGGTAAATATTTTCGGCCCAATTGTGTGTGTAGCGGATGAAAGCATCGGCCCAAATGAGAAATTACTGGGAGATTTGCACAAATAGTCTCATTTAAGGGTAAAATTTGCACTGGGTACCCTATTTGGACACCGCTATTTATCTTGTAACCAATTTTTAAAAATATTTGGACTACCACCTACTTCTGAACTATTTCAGACAAGTAATATCTTCATTCTATCCACCTTTGGGGAAAAAATAAGTTTAGTCATGCCGAGCTAAATTTGGTACTATCTCCGTTCTATCTATCTTGTTAAATTGTTTGCAAGTTTAGCCCCATGAACTAAATAAGCATATGTTGTTCAATTGTTCACTTATTTAGCAACAGCGGGCTGACATTGGTGCTATCTTTATTATATATATTAGTCTCAGGGTACATATAAAACGCGTGTCTTCCATTGATTAAACAATAATTTAAAATAATGTGATTGAATTATAGATAAAAAGTAAAGAAAAAAGTATTAGTTTAGTGATTATAAAATTTGTATGGAAAAATAAATTTGAAAACACATATTTTTGAAAATCATTTGTTTAAGATAAAATATAAATTAGTTGTATAATTAGTTAATGTTATTTTAACGGCCTAGCAATTAAATTCAAAGTGATTGAATAACATATATATGAACTTGATATAATAAACAGTAGTATATTATTTAGTCAGGAGGTGTATGTTTCTTTCTACTATTTTGATTACTTCATAGACATAGTTGTAATATTATGTTATCTCTAGTGTATGCGGTAAGTTTTGTTTTCTTATAAATAAATGTTTCATTTTATTTTGGTTTTTCTTCTTATTCTTTTTTTTTTTTTTTTTTTTTTTTTTTTTTTTTTTTTTTTTTTTTTTTTTTTTTTTT</t>
  </si>
  <si>
    <t>Niben101Scf06516_36122_37122</t>
  </si>
  <si>
    <t>AAACACCAAATGAAAAACAGTCTTTTAAAGATAAAGAGGAATCTTATAAAAGAAGATTTATTACTGAGAACATTAAGAAGGTGTGAGGTATATTATTATGACTAAAATACACTTTTTCTTTTTTTTACTTTTTCTGCTTAGATTCAAGCTGAAAATCTTGAGACTTAGGAGATTTTTTACATAGGACAATACATTTTCTTTGTCAAAGGTAAAACTAGAGCGACTAGTTTTCTATTCTTCCTAGATACCAAACACAAGCATTTCAGAAATTGCAGCTAAAAATCTCATAGCATAGTCAATCAGAATCCTCTTATATTTCAAAAAAAAAAAAATTTACACTCTTTCTACTTGATTCCCCATCTAGGAAGAGACACAAGATGTCGGTGAAAACTCCATTCAACGATGCTAGAAAACAACCAAAAACCTAAACTTTACAACCCAAATACCAATATACCACAAAAAAAGGAACCCCATTTAATCAAAATGAGATACAGCAAATGGATTAAAAGAAAAAGCAAGAATCAACTCAAATTCTATATACAAAAATGGGGACAAAAAAGAATCAGAAATAGAGACTTACAATAATGAAATTTCTTATCCTTATAAACCCAGAAAAGAAAGAGGAATTTGAAGAGATTGAATGAAGCAGTTGAAGAAGATTGGGAGATGTAAGTGTGTGTTTTTTCACTATGTGTTTGTGTGTGTTTATGGAAGGGAGAGATAAGGAGAATACAGTCAAAGATGACGGGAGTGCACGGAGGGTGAGACTATATAGAACCAAAAAAGAAAATCATCTTCAATTTTTGGTTGCGCAAAGAATTAATTGGTTTTCGTACGTGCTAAGCGCACGTTTCGTTTTTGTGTGTAAAATCATAGTGTATAGAGAAAAGAAAAAAGGTTAATACATAAATTCTCTTATAAATAGAACTCTATTTAAGGTGAATGTTTATCTTATAAGAAGAGTCATACTTCAAAGCTAAGTCTTTTATCTTCCTATAAA</t>
  </si>
  <si>
    <t>Niben101Scf00536_35080_36080</t>
  </si>
  <si>
    <t>GAGAATCTCTTCACCAGGTACGTCTTTGATCCGTTCTTTGACACGTTAATAAATTTTAAACATGAGAAAATGTACCTAGGATTGTTATTATCTTCCGCTGCGTGTTAGGAATACCCTTATGCAATCCTTCAGTAGCTAGGAGATTATAGGTTTAATTCACATAAATAACTTCTAATAGAAATACAAGATAAGATTGTTGTACGTGGTAAAATTAACGAATGACAGGTGGACATTCGTAGAGTTGCCACGGAGCAATAAAGACGGATAGAAAAGACAACATTTGAAAGTAAGGTACGGGTTGAAGAAGACAGCATTAAAAGAGCAGCTTAATTTTACAGAGAATCCTAGCATTTATACGCAACCGTTATGCAACTATTAACATGGGTCTTTATTCACCTTAAAGAGGAGTTTGATTCGGGGATTTTAAAATTTGTACACATTGAAGAACTTGTATGAAGAAATGCTAATATTAACTCTCTTATTCTGCTAAACATTATCCTGCTGATACTTAGTTCTTGGTATTGTTCTTGTTTCCGGAATAGTTCAATTCAAGGCTTAGATTTAACTTTTCTTCAATTACTTATTTTATTTAATTTTATTTTTCATTACTTTATTTTTTCAAATCAATCTAATTCACGTATTTATAAATCACATTACAAATTTAATTATATCGTTTTCCAAATAAATAATTGTATATACGAAATTAATGTGATACAACCTTTTCCCCGATAGTAAAAAGATAGTGTAACGGACTGCCTTTTTGGAAGGAACAAAGAAGTTGGATGAAGTGGGAAGGTCAATGTTTTTTATTTGACTCCTTTGGCAGTCCACTTAATTAGTCTTTCCAAGTTTGCAATAAGTTAAGCAGGTCCCTTTTTATCCTCCAAACCATCCTGTAAGTTAAAAATGAAATAGTAGCGGCTGACCAAAGTCAAGATGTTATTGATAGGTCAATGCGCCTTTCTGAGAATTTAAGTCCATGAATGTATATTAAATTAAA</t>
  </si>
  <si>
    <t>Niben101Scf01412_126117_127117</t>
  </si>
  <si>
    <t>TAAAATTGGATAACAATTGAATTTATAGGATACGCGGTATAACTTGGTACAAATTAAGAAGAACAAATTATTATTGAAATTGATGACAAAAGAATAAATGTAAACCAGACAAATTGAATAACCTTGGCCCTCGAGTTCGGTCACCCTTGAACCAAAAGATATTTCAGCTGACTTATGAACAAAATAACAAGATAGTGAAAGTTAGAAAATGATAGTATGTTACTTTGTATTACGTGACTATGATAAATGATTCGACCCCCTTTATATAGTAGGGGAGTCATACTCTTGATACAATTCTCATGATTAGCTAATTAATTAGCATCTTCTTGATACGTGCTGAGATTCCCGTCGTGATCCTCGTCCGATTGCGGATATTCTAACTTTTTGTTATTTGGCTCGATAAGCTTCCCTCGATCTTACTCAATCTCTATCTTGCTCTGTCTTGATCGTGGCCGATCTCGATCTTGATTGGTCCCTGGGTCACGAACTCGATGATCTAACTTCGCACCGTAGTTCGATATAACACGAGGTTGAACCTTGACCTATTATGTTCCAATCTCGATTAGTCACGTAAAGGACAAACCCGATTTTGATCGTATACACTATTGAACAAAGTCCATATGATTTGAATTATTTCCCTTGATATCTATACCGCTAGCCAAGGCAATACAAATATGCCAATGGTCTAAAATTGCAAAGCAAAGTCTAAAAGAAAATTATATCTTAAATTATTATTGGTTAGGTTTTTTTTTTTTTTTTTTTTTTTTTTTTTTTTTTTTTTTTTTTTTTTTTTNNNNNNNNNNNNNNNNNNNNNNNNNNNNNNNNNNNNTTTTTTTTTTTTTTTTTTTTTTTTGCTTAGCATCATGCAAATATTATCCATTTTTCCGCTTCGTCTTTTTCTAACTTTTAGGTGCAGTAATATCAACTGAATCTCAACTTATTTTGGAGTGAGACGTAGTATATAATTTATTTGTCGAAAAAGAGAGCAGAAACCTAATTA</t>
  </si>
  <si>
    <t>Niben101Scf04431_418770_419770</t>
  </si>
  <si>
    <t>ATTGTGGCTTCTTGAAGGTTATAAGTTTAAAGCTCCGAACTCGAAAAAACTCTTGTTCTCGAGCTTTGCAGATGAGTATTATAGTGTCCCACATTGGATATAAATAGATTTGTAAGAAGGTTCAACTTTTGCTTTAGGTTTTGAAATGGATGTTCAAAATTCTTTTCAATTATTTTTGGGTTTTTTAGTTTTTATTTTTATGAATTGATTAGTGAAGAGGTGCTTTACCATTGGGAGTTTATAATGATACACCTTCTTTCTTAACACAACCGCCTATTGCTTTAAACTTCGAATTGGATGTGCGGATCTTTTTACAATTATTGTTTCTTTTTATTTTGATTTTGTTATGGATGGATTTGAGAAATGGATTACAGTAGGGAGCTTTATAATGATACATTTCCTTTTTGAACACAAGTCAAACAGGAAGAAAGAGAATTCTCCTTATTGCCAAATAACGTCAAAAGTGCAGATAAATCAGATTCATGTATTGCAGGCTGCAGCCAATATTAAATTTAGGTGCTATTGTTTTGCAACGCTTTAAACTTATGAAGTCCTAATTGGGTTCTTGTTAAACATTGGTAGTTGATCAATTCGCCAAAATGAATATATTAAGTACTTTATGCCAAAATTGTACACTTGCGATCTTTGCTTTATTTCCAATTTCTTCCCCCTTCCTTCTCACATTCCAACAACTACGATCCAGTATAATCCTACTTAGTGGGGTCTGGAGAGTATAGTTTGTACGCATACTTACCTTTACCCTTGGATGGGTAAAGAGACGATTTCCAAATAGATCCTCGGCATGCTTCCCTCCAACAACTTACCACCTTGCTCTTGGGAGACTCGAACTAACAACCTCTCGGTTGGAAGTGGGGTTGCTTACCATCAACCATTGGCAACCATTGAGCTAAAATACAATCTAGTCGAGTCCGGTTCGTTGCCCAAGCTTAACCAGAACAAGTACGAAAGAGCAGGAAAAAACTTTGCTAACGTAGAAATG</t>
  </si>
  <si>
    <t>Niben101Scf06976_104827_105827</t>
  </si>
  <si>
    <t>CTCGCATGCTTTGATCCTTAACTTTAATTAAATAATAACGAACATATTGTAAATTATGGTTACATTTGCGTGATATGATTTGCAATACGTGCAAAAAAAAACAAAAAGTCATGACATTGACTTGTTCAAAATAAACTTCATAACTGCTTAAAATACATGGTTAAAAGTGGTACTGCATAAAAAGCTCTAAAAATGTAATGACCCGGATAAAATAAGCCAAGTGTAAATTGTTAAGCGATAATGCTAAAACCACGGAACTCGAGAGTACCTTACACTTTTTCCCATGTTAACAGAATTCTTTACCCGGTCTTCTGTGTTCGCATACCATATTCAGAGTCAAACTTTACCTGAATCGAGATTTTTAATAAATTAGTGACTTGAAACACCGTAATAAATTTTTCCAAATACCGGCTCTTTTAAAATTAAATAAAGCAATCACTTTTCAAATAATATCACTTAAATTTAAAAACTCTTTTCTTTCTGCAATCCCGGAAGTGATAATTGTAAAATTAATGGACAAAATAATCTGACGTTATATATTGATTTGATGTCCCCAAATAGAGTAAGAAGGCGATATGCGAATTTTATTTATTAAGAGGAGGAATGACTACAGTTATCTACTGTTACTGATTCAATATATAATGACATCCATGTTTGATCTTAGATCGGTTTAGACAGTTTATGTAGCATTTTATGAGCTTTTGACCTGGTCTATTTCCACCTCCCATTTTCTTCTCCTAACTTTTACTTTCAATATTAAAAAGATTTGGACGCTTTTTTAATCCATTACCCTTGGGTAGAGAGGCTGTTTTTAAATAGACCCTCGGCATCTATCGATTGGAAGTTGGGGTTGCTTACCATCAGAGCAATCCCTCTTGTCTGATGGATACTAATGTCGAAACACAGAAATAATTAGGCGAAATACATGAGATACCACCTGATCTATGGATCAAATCCCCCTTACGCACTTTCTGACAGCAAAAATCGCCTTACACACTTT</t>
  </si>
  <si>
    <t>Niben101Scf01520_175854_176854</t>
  </si>
  <si>
    <t>GGACACAAGTACTGTGATTGTTTCCCACCGAACATGCAGCTGAAAAGGAAGGGTTGTAAGGGCTAGAATCACAAGGGACGGGCTTAGAGGATGAGCTTAAGTAGCCCTTTTCGCAATCAACCCATAAAAATCTTTGCCCAACATCTATGGTTAGTTTGACAGGGACAAGAGGAGTTCTTTGGCGAATGACGGTGACTTATTGTTTACTGGCTGCATCTTTGGTTACTGCAAGAAGAAGAGCTCGAGGTCTTGAAGGAGTTTTGGCTGTGGATGAGGACAATAAGAGGAGTACAGAAGAAAGAATAAAGCACTGATGGAAGAAACGTCCATTGTTATTGAGAGCTAAGAATTAACGAGTGAGTGGAATTGAAGAGTTTGCTTTTGGATTTATAGTAGAGGAAAGCTTCTCTCACTCCTGTTGTATATCTTGAATACCACAATATTACTACTACTAATATTTTATGAGCAAAGGTACGACACAAACTTAAAGAACGCAGAAATCACGTGTGTATACATCAGTTCAGGAATTTGCATCCGTTATCCATACTCAATTTACTAATGCGACTTGCCATTTTTAATTGTACAATCTCTAGTCTTTGAGTTCTCTAATTCTATGACTTACTATAACGGTTACAAAGCTCCTTAATCTCAATTTTATATGACTCTTTTTTTTAAGTATATTTCAAAAAAAATGACATTCCAGACTTCACTTGTGGGATTTCACTTAGGTTGTTGTTGTTGTTCTAAAGAAATGACACATTTTTCTTTATGTAATAAGTACAATCTTAAGATTCCTATTTTATCCTGCAACGTTATGATTTAACCAAAAAATGCATGTCATGATATCTAAAATTATGTTATAAATAGAATTCTATTTATGGTGAATGTCCATATTTAGAGAGATTTTAGTGTTTATTACTTGGTCACTAAATCAACCTCTCCCTATAAATAGAGGGCTCTATTCCATTGTAATTAATCCCAAAATCAATAAGAATTTCCT</t>
  </si>
  <si>
    <t>Niben101Scf01020_183_1183</t>
  </si>
  <si>
    <t>CTCTCTGAATATAGACATTCACCTTAAATAGAGTTCTATTTATAACATATCCGATACATATATATATATTATATTTTTTTTCTTTTTCTATTTAGCTAGCAAATATAAATTATTTTTTCATTGGAGGCTAAATAAATAACTCGCCTTTCGTTTATTCTTTATTTTCCCAAAAGCTCAAAGCCTCGAATGTACAGTACTAGTAGAGAGAAGTCCAAAAGACGCCCTATTTTTCACCCGTTTCAAATCTCTTCCTCTCCCAATCTCAGACTTCTCTCTAATTTTTGAGGTATTTTCTCAACTTATGATGATTTGCTTCAATTTCTGTTTCGTCTATGTTTTCTGTTGTTTTTTTTCTTAAATCTGATACTATGAATTTGAATTTTTGACTTCATTTCTTAGGTTCAGCTTATTTTTAGGTGTTTTTGTGTGTGAATTCGTTTCTGCTGATATTTTTGGTTGTTTTTACTGGGTTTTGGGTTTTAATTTCATTTAGGGTTTTCTCCTTGAAGTTTAAGCTTTCATTTTGGAAAATTGTTACTCATTTTTTCGATTAATTTCCTTTTTATGGCGCAGGAAATTTTCTTTAGTATATTTGAAGAGTTTGCAGCCTGGGAGATTTGGTAAGGTTTTAACTTTTTTGAATACTTTTTTTTACAAAAGTACTCTCTCCGTCCTAATTTGTTTGATGTAGTTCGGATTTCGAGGGTGAAACGAGTTGTTCTTTGACCATGATTCTTTTGTATGGCTTTTTAATACTTTGAATTATTTTCATTGCGACTTGTAGTACTTTTTAAATTTATAGATTCTATGGTCGAATTTGCTGTCAAAATTAAGAATTTTGACTCTAAGAATCCGAAATGTATCACTTTTTTGGGAATGGAGGGATTATTATTTTATGCCTACTTTCTCTGAATTATTATTTGCTTGTGTTGGTAGGTCAATGATTGAAAAGAAGATTTGAAGTTGTAAACTTTGAGTTAAAGTTGGTTGATTTTGATAA</t>
  </si>
  <si>
    <t>Niben101Scf05584_466813_467813</t>
  </si>
  <si>
    <t>GTAACGTCAAAATTAGAGAATTGTGAAATTGGAAGTGAACATTTTAGTAAAAAAATTGTATGCGAACATTCGAGAGAAATGGGATTTTGTTTGGTTGCTGAAAAATCTTATCGGAAAATGACGAGACAGAGCGCGGTGTGTGTTGGGGGNNNNNNNNNNNNNNNNNNNNNNNNNNNNNNNNNNNNNNNNNNNNNNNNNNNNNNNNNNNNNNNNNNNNGGGTTCCAATTGGTGGATGAAATTGAAAAATGGAAGAGTCAAAGGTCTAATCAACATTATTGAAGGACTCATTTGAAATTTGCAGTTCTTCACATGTTTTTTTCTTAATTTGTTTTCCTGAATATATTTTTTTACTATTTATAGCAAATATAAATCGGTACTAATTTGGAATTTGGAATACTCAAATGAAATCAAGTAGCCACTTTTATCGGTTCAGAAATTCAAATGAGCAGTTCAAAAATTTAGGATTCTTACTCCTAAATTTTAAATTAGTAGGTCAAAAATTAATACAAAATTTAAGGATACTTAGTTTCAAAATTTGAATGAATTGGTTAATCTTCGAATATGTTGTAAATTCTAAATATATTTTAAATAGCATGCTTAAAAATGACTAATGGTGCACTCCACGTCTCCACCCAATATATTATAACATTTTTGACAAATCTCTTAGAGAGTGTTTGGGTTGGCATTTAAGCCAGTCAAACCAGTTTTTTTAGCTTTTTCTTCAATATTTTGCAATGTTAAAAAGTGTAAAAATACTTAAATAACAACAACAACAATAACGTACTATAACTAAAAATATGTTATAAATAGAACTCTATTTAAGGTGAATGTCTATCTTATAAGAAGAGTCTTACTTCAAGGCTAAGTCTTTTATCTTCCTATAAATAGAGGGGNNNNNNNNNNNNNNNNNNNNNNNNNNNNNNNNNNNNNNNNNNNNNNNNNNNNNNNNNNNNNNNNNNNNNNNNNNNNNNNNNNNNNNNNNNNNNNNNNNNNNNNNNN</t>
  </si>
  <si>
    <t>Niben101Scf08149_347059_348059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CTTGAAGTAAGACTCTTCTTATAAGATAGACATTCACCTTAAATAGAGTTCTATTTAATAACATATTGTTTGAATTTATGATTCATCAATATTTTATTTTTAAATTTTATCCTATTGTATTTTTGCACTCTACGTATGAGAATTTATGTATATCAGGATTTCTTACTTAGTATTTAAATAAGGATGAAAATTATCTGATTTTGCATTAGTACGTAAAATATATTATTTAATATTAATATTTATTAATAAAAAATTAATATAAATTTATAATATGTGTATACGTGCAAATCACGTATCATAAGACAAACATATTAAGGAGTGTATAAACATATTTAATGACAAAAGTATTTGACAGATTATAAATAATAATTCATGTTGTACTACTGTCAGTATTACATACGTGTATTTTTTTTAACTATAATCTCAGCCTAACTACTGGCCATAAACCAACGACCCCCTAATTAGCATCATTTTGAACAATGCCGAAGTAGGATGACTCACTCTATTCCCAAGAAGCAACGTTGTATGATGACTGTATGTCTTGCACGTGCCAGCGACGCTTGTTGCGCCGCTATAATACTGTAAACTGTGATTTGCGAGTGTGCGAGTGAGTGAGTGCTCTCATAGATCTGACGGATAGTAACAGCTTATTCTCCTTTTACTGACTTCCACTTTTCCT</t>
  </si>
  <si>
    <t>Niben101Scf11496_136683_137683</t>
  </si>
  <si>
    <t>ATGCTCTCATCAGGGGGAGTTAATATACGTTGTACTCTTTTTACCTTATAAAATTTTGTCTCATTGGATTTTTCTTGCAAGGTTTTTAACGAGGCAACCAAAAGGCGTATTGTTAGATATGTGTACTCTTTTTCCTTCTCTAGAATTTTTTTCCACTAGGTTTTATTTTAGTTAAGGTTTTAATGAGGCACATTATCTGTTGAATAGACATTAAAAAATAGGGAGTGTTATAAATAGAACTCTATTTAAGGTGAATGTCTATTTTTAAAGAGATTTTAGGGTTTATTACTTAGTGGCTAAGTCACTCTCTCCCTATAAATAGAAAGTTCTATTCCATTGTAATTCATTTCAAATTCAATAAAAAATATTATTTTTTCTTTTATTATTTTATAACATATAATTATTTCTCTTATTAAGTTAAACAAAATGACAAGACAATCCATTTATCTTTTAGTTGTTCCAAACATTCACATAAATCAACCTTATCAAGTCCATCACAATCTTTTGACAAAAATTTGGACATGTTACAAGGAAACAGTAAAGAAAATAATTTTTAAAAACATAAAATGTTTATTGTCATACGAAATTCATCTTAACTTACTACAATCCTTACTGAAACAATTCATTAGTTAAGACATTGTTACTAGAATTACATTGCATGAAATTGAATGTTAGTGACTTAATTAATCCTTTTCTTCCAACCTAGTAGATTCATTCATAGTTGTGAAGTACGTTTTTCATAATCTTTATTGATTTTGTGAAACGAATACGATATATTAATTTAAAAGTAAATAGAAATAATGTATCAATCCAGTTATTCCATAACTTTTTTCATATTCAGAATCACAAGGGCGGACCTATGTATAAATTTTGGGTATATAAGCTCTCATTAACTTTAACTTGGTGTAGGTATAGTACCATATAAAACTTAACGAAATGGATATAAAATGTTAGAAAGCATCCCAGAAACCAAAACGTTGGTGGGTGCTTTGGTTAAAAA</t>
  </si>
  <si>
    <t>Niben101Scf10196_156147_157147</t>
  </si>
  <si>
    <t>TTGCTTACCATCAGAGCAATCCCTCTTGTTCTAATATACATTTGGCTCATTCATGTCATTATTGACTAAAAGCTCAATTTTTATTTGGCAATCCATGGCACTGGCACGGATGGGCCAAATGTGTAACGGCAGTGGCATGAAATGAATATGTTTTTAACGGATGACATGAATAAATTATTTTTAAAAATTGAGTGGCATTTTTAGGTTTTCGCCTTATAAACCAAAAAGGTGGTAGTATAAGCAAAAATTGAGTTTTATTAGACGCTGCCAAAATCATGCTTTACTTGTTAGCTCAGATGGTTTAAGTAGATGGATATTTGGTATCTTCTAGATGGTCTACATATTACCCTCCCCAGATCCCACCTGGTGGGAATGTACTGGGTAGTTGTTGTTGTTGTTGTAGATGGTTTTGGGAAGATTGCGTGGGATGTTCTTTCATTCTGTGAGTGGGATTTATGTTATACGTACTCAATAGTGTCTTTTTACGTGATCTATAATTTTAACTGAGTTGTAGCAGGTTACTTACTGTTATCAAACATGCATATTGTAGACTGTCTATAATTGTTTTTAAGTAATCTAATAGTGTAGAATTTCTTATTATTTGTTAGGAGTAGTTTATAAACTTTAAACCTGCATGAATATTTACTTGCATTTTGGAAGCATGAGATTCCTATTTGTTGTAAGTTGGATTTAGGTGTTTAGAATTTCTGTAGTCATTTGTCCTAGTGGAATACCTGAAGTAGTGGCTCCGTTCTGCATGTCTTTCCTGAAATGCTTTTTGTGGTCTAATCATATTGATATTTTGACTTTGAAATTTTTTGCTAAACCAGGGAGCTAAAGAGCCAAGCCTCTGTAATCATACAAAAAATGTCTTCTGAAATACTTTAGTCAAATTATTATGCTGAAGCATGACGCTGAGCTAGTAGAATGTCATCTGCATGTGAAGTCTGAAATGTAATAAAGCTCAAGCAAACCAAGTGGAAAAAGAAAAACTGGAAAA</t>
  </si>
  <si>
    <t>Niben101Scf00116_637549_638549</t>
  </si>
  <si>
    <t>GTTTAAGAAAAGAAGTGTACTGAAAGTAAAACAGATAAGAGGACTTGTGGCAAAATGACAAAGACTGAGCTATGATTATCTCATGATTAAATAGATGATTCTGTATTTGGACTTTGATTACCTTTCTACAAGGCCCAAGAAAAATGTTCCAATGTTGCCATTTTTTGTTCTTTTGATGGAACTGATTTAAGTCGTCGGCGACACAATGCAAACGAAGCAGATTGAAATAAAGCTGTCAAGAGCCCACTAGCAAAAACATGTGTTCATACAGCTGTCAAGAGCCCATTTTCACTATTATATCTTTTAAAAAATAATTATAAAAAGGGACTCTTTCGTTAATATTAAATAAGATACTTTTCTTTTTAGTTTATTCCAAAACAAATAATATATTTTTTAAACTCTTTTATTTTACTTATTTATCGTTAATGAGAAATTTTTATACTCATATAAATGTCATGGTCCCAAAATATTTTTACTCCTTAAGCTTTTAAGACCATAAATTTTAAAGACTTCTTTTTACTTTAATTTCATACCGAATCAAACCATCTCATATAATATGAAACGGAGGGAGTACATTATCTGTTCCAGCGTATTAAAATACACTCTTCATATATATTTTTATACAATTATCATCTATATAAGTAAACATTTTAATATATTATGCATGTTTTCAAACGTGATCAGCTGGCAAGACGACATATTGTCTGACTTTTGCAATAGAAAATCATTTGAATATGGTTGTATAATTGGAGCATGTGTGAATGTTAGGTAGTTTTCCAGCAGCAGAGTTTTTTACTAAGAGATGCTGAGAAGGGGACCTGGAATTGTGCATAAGTTGTATAGTCCTTTGCCAAGTCAATTTTGTGCTAACTGTTTTGCGAAAGCGAATAAAGTAATACTTAAACAATGATACAATAAAAAAGTAATATACCAAAAAAATATAAATATATTATAAATAGAACTCTATTTAAGGTGAATGTCTATATTTAGAGAGATTCTA</t>
  </si>
  <si>
    <t>Niben101Scf00596_150741_151741</t>
  </si>
  <si>
    <t>CTGATAGACAAAATTAATATTAAAAAAAATTTAAAAAAAATATAACACAAAAATCGAGTAAAAGAAAGTGCAACAAATTTCTAAATGCTAGCGTAGATCCTGCAACATACCACTTAATCACGAATTTATCTTGAATAAAGATTTTTTGGCTCAACTTATCCCAATGTTATCAAGGGAGCAACTCCACTTTTCACCTTAAATAAGTTAAAATATGCGGATTTTCTTACTTTTCGTGTAGGATTAGATCGAGTAATTAACTTGGGGTTTATGGTTTATTATTTATTTAATTTTCAATAGAAGCGCGTAGTAATTCTAGTAATAATGAAGCTCATAATTAAAGGAAATAAATAGAATGAGAATAAAATTAATAAATTATTTTGACTAGTTTATTTTGATTATCATAATGAAAACAGTGGTAGAATCAGATTTGAGAGAGAGTTTCCATTTCTGGTGAATAAATGAGATTCTATTAGATATGAATTTTCAGAATAAAATTAAAACATGCGATTACAAGAATATAACAATAATATAAAATGGGAAAGCATGATCTAATGATTTATTTACATACTTATTTTTCTCGGTTATTCACGCATTTTTTCAAAGAGTTAGTATAAGTTGAATTTGGAAAAGGATTGAACAAAAATAAAAGTTCTAAATCTTAAAAAACCAATTCTATAAGGAAAAAACAATCCTAAAAGAAGGTCTGCCAGCATATTAAATTCAATTTTGAGCATAAGAAAACATCATACAAATTATTTCTTCTGAATCCTTTTCAAATTCAATTTTGATATATCTCGATTCGTGGATTTCTCGTTAAAAAATATAAAATAAAAAGCTCAAATAATTTCTTTCCATTCTTTTTCGTCGGATTTGGTTTTAAACTTAGCGCACGTGAAAAGAAAGCAAAAAAAAAAAAAAAAAAAAAAAAAAAAAAAAAAAAAAAAAAAAGGAAAAAAAAAAAAAAAAAAAAAAAAAAAGNNNNNNNNNNNAAAAAAAAAAA</t>
  </si>
  <si>
    <t>Niben101Scf07250_345965_346965</t>
  </si>
  <si>
    <t>GTTAATGATAATAAATATTTCTGCAAAAGCATCAAAGGCCCATTAGCTCAGTTGGTTAGAGCGTCGTGCTAATAACGCGAAGGTCGCAGGTTCGAGACCTGCATGGGCCAACTCTGTAATTTTTAATTTTTAAAAAAATTTCAATTATTTATAAACATACCCCTTGTGTTGGTTAGAGTGTCCGTGCTAATATCTCGAAGGTGTTCGAGACCTGCATGGGTACCTCTGTAATCTTTTAAAAAAACATATCCCTTCTAATTAGGGGTGTAAATGAATATTTAAAAAACCGAACTGTCACAAACTAATTTTCGTACCGGTAATTAGGGTGTTTTTTTGTTATGAAAAAATATTGGATTGTACCAATTAGGGGTGACAATGAATATTTAAAAAATAGACTAAACCGTACTGTAGTTTTTTAATTAAATTATAAACATACCCCTTCTGCTTAGGGGTGTCAGTAGATATTTAAAAGCCGACAAAACCATATTGCACCAAACCAAATTTTAGGTTTCTTTTAATAAAATCGTAGGTTTTCATATAACTTAACCGATTTTTTAGGTATGTTTTTTATTTTAAGAAAATAAATCGAAAAAATACCGAACCGTACCAAATTAATTTATATATGAAATATATTATATATTAAGTTTAAAAATAATAAAGCATATTTTGTCTTTGGCCTTAGAATATGAAAATAGTTACAAGCCAACAAGTAATTAAACTTAAAATCTTAATTCATAAATATGTTATGCTACTCCTAGTGAAACTAAATTATTTTCGTATATTCACTAGCAAGACACAATGTATTCTAGAGGAGTAGCAAACTACAATATATTGAATATGTTTTGTATGATTTAAGTTTATCTTTTTGAATATTTAGTCTCATATAGACTTTACTTTTGAGTGTCAGCTCGTTAATATTTTTTCCCCGTGTGATTTTTTTTTGTCTTAACGTAGTTTTTTTATGCTACTGTAGAATAATTGATGGATATATACTTCGGTT</t>
  </si>
  <si>
    <t>Niben101Scf06909_516053_517053</t>
  </si>
  <si>
    <t>TTTTCTAATTTGGTATTTTCCAATTTGAAATGGTACAGGCGGACAACGGCTACTTATAAAAATTTGTGTTGCAGACTTTTAGTGAGGCACCAGACTTGGTGTATATTATATATTTGGTGGATTAACTTCACATAACAAGGCCCATTAGCTCAGTTGGTTAGAGCGTCGTGCTAATAACGCGAAGGTCGCAGGTTCGAGACCTGCATGGGCCATAATTTTGTCAATTTCAACTTACTTTACTGGTTACATTTTTGTATGCGCTGGGAATATCTGCAGGTTCCATTCAAGATATGACTTCTTATTCTTTTCTTTCCAATTCCAACTACAAACTGAAACTACATTTTTATTAACTATGTAAAATGAGATTTAGTTTGAACAAGCAACCTTGAAAGTAATCTCCCCGTTGTCTACAGATAGTATTTCATTATTGCAAATACTCAAACAATGATTCGGCCATCGGATTTTTGTCCACTAAAGAAACTTGATTGTAAAGTTAAAAAAATAAAAATAAAAAATTAATGCTAAAAAAACTGCAATATTTTTTCAACTGAAATGCATGTCCAAACATAATTTTTAATTTCAAATACCATTTTCAACTTAATTCCAGAATACTACTTTTTTTTTTCAAAAAGCACAATTTTTATGTCCTAACGCCTACTTAAGTAACATAATGCAAACACCTCTCGCTTATCAGAACATCAACCTAATCTTGAAAGTTGAAGTGGGATTGGGGAATGAAAAAATAAGAACATTTTATTTACTGCTAGAAATGGTAACATAAGACCCTTTCTTCACTCATAATTGTTATTTGCTCGTGAATAACGTCCGGGTACAACGGCTTTTCAGTCATTGCGCACTAGCTTGTAGTTTAGGGGTATAGTAGGGGTCCCCTTTCTCAAATTTTTCTACAATATAAGATAAGCTTTTTGGAACCCTAGTTTTGGAATTTTCCCCAACCAAACATCGAAGATTGGAGAAAGAGATAGAAAATTGACTAAAG</t>
  </si>
  <si>
    <t>Niben101Scf03595_1080903_1081903</t>
  </si>
  <si>
    <t>GACTGCCGTGGCTGACTTTGCGTGTATAAATTGTTGAGTTGTGGTTTATTTTCTTCCCAAAGAAGACGAGAGAGCTTATATTAAAGCTTTTTCTATGCCGAGACAAATAAAATACTACTTTCCAGAAAATAAAAAGGAAGACTTTAAAATTACAGCATTTCTTTAAATAGAACTCTATTTAAGGTGAATGTCTATCTTATAAGAAGAGTCTTACTTCAAGACTAAGCCTTTTATCTTCCTATAAATAGAGGGGTCGTACCCCATTGTAAATCATCCCAAAAGTATTAATAAGAATAC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0773_1473793_1474793</t>
  </si>
  <si>
    <t>GAAGGTCCTAATAATTAGAAACGATGTTCACTTTATTCCTTTCAAAATGCAGATCCATATAAAATGCAGTTCAGTCTTTGAATCTTTGTGTAGGCGAGGCGTGCATAGGTATTAGGTTTCCATCTTTTAGAGAATATGACTTTGTGTAGGGTTTCCTTTTCTTTCATAATCAATTGTAACATCTCATGTTTCTTTTGTGATGTATCATGTCCCGTCCGCCTGTCAAGATATCAAGGAAAGCTTTTATTTATTTATGAAACAATATTGGTTAGATTTGCTCATACTATAATATCCGAAATTGAAAATTTACCGTTTGTTGGACTTTTTGTTTTACCTCGATTAGGAAAAAAGTTGTTGTTGCCATTGATCCATAAGGGAGCTTAGGGTTAAGAATTAATAAACAAATACACTTAATGGGCTAGATCTGAATGACTTAGATCAGACTTTCATTAAGTACAAACAATGAGGCCTTAATCTAAGGGAATATTAAATAATATATAGACACAAGTTGAGAAATAAATTTTGATTGCTTTTTGTCGAAGAATTTGAATGCATGGAGTTTATCCATTTACAAGAGTAATCCGTTAATTGCAAGGACAGATACAAAGTGATTTGTTAACAACAAGTGTAGAATGAACAAAAACATTGTTACATATATAGGGCAAAATTAAACAATTTTCCTCTTTACTTCTTTGTAGCTTTTTCTTGATCTGTCATAGCTTATAATACTTCTCCAAGACACAAACATACCCCATCTTGTGCTACTTTCCATCCACTACCCTTTTATCAGTAAAAGGAACGAAAAGAAATGGCCCATGCAGGTCTCGAACCTGCGACCTTCGCGTTATTAGCACGACGCTCTAACCAACTGAGCTAATGGGCCAGTTGTCTACATCACGATAAAAATTTATTATATATCAAAACTTAAAACACTCGTACAGCCCCACTTGTAAAGAGCCAAAGTCGTGTGAAACCGAAGTTTTCAAGAAAAAGGAAGCCA</t>
  </si>
  <si>
    <t>Niben101Scf10448_44681_45681</t>
  </si>
  <si>
    <t>GATATAGTTAGTATGTTTTTTATGTTATAAATAGAACTCTATTTAAGGTGAATGTCTATATTTAGAGAGATTCTAGGGTTTACTACTTGGTGGCTAAGTCACCACCTCTCTATAAATATA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4883_2308_3308</t>
  </si>
  <si>
    <t>CCATGCGTGGTGGATTCACAATCCACTGCCTTGATCCACTTGGCTACATCCGCCCCTACCCCTGCACAGGTTGAAGTCTATATCTACGATCAGATCCATTCTGAACTCCCCTATGACCGCTTATCAAAGAGAAGCTTTTTCCTATACTATAGTGGCAAGTCTATTGTTGTGTTTCGGAATTAGGGGAAACAAAGCTTCAACAAGTAGAAGCTTCCTGGCAAAGCTTCAAACAAAGAGGTTGGGCTGTTCACTTCGTTGATTTGACTTCACTTTACTTAAGATTAACGATAGGGGCCGGGCGTCGTGAAGGCTCATTTAGTAGACAACGAGCGAGCTGCAAGCACTTACTCCTATCAAAATGAGAAGTAGCAAGCGAACTTGAACTTGAATAAGCGAGCCTCTATCAGAGAAAGCCATTGCGCGCTAGCCCCTTGTCTTGAATAGGGTGGAAAACCTGCGCACCCCTAAACTACAAGCTTTCTTTGAAGCCCCTACAACATGGGATATTTGAATAATCCCCTTTCTACAAACCTTTCTATAATATAACAAAAGCTCGTCGAGCTTTCTTCGCATGGTTCAGCGCATCCCCTTTCTATTAGTAAGGTTTTCAAATTTCCTTTAGTTCCTTTATGACTATAATATAAATAATAGGGGTAGGGGGCGCTAACGAGCAAGAAAACGGATGCGCTAAGGCGCACTTCACTCAGCTGCTACGCCCTTGCTTCTTGCCTTATCTTTTACTAAAAAACAAATCTAAATAGAAGCCCTTCTTTCTCAATAGTCAACTTTCTCCCTTCTTGCTTTAGTGAAATATGGGGCACCAACGCGACCTTCCTTCAGCAGGCTTCGCCCTATCTATTCATCTATTTTCTTAAATGGATATTTAGGGATCTCTCTTGTTCATAGATCTTGAAACCAGATCAATATCCATTTCTCAATAGATCTATTTATTGATCGAAAGATATAGATCTCTATATGGATCTATCTCCATATCTAAATA</t>
  </si>
  <si>
    <t>Niben101Scf02346_385093_386093</t>
  </si>
  <si>
    <t>TACTTTTATATAATAACTTATAGTCACATAAAATATATGTGACTTATTTTATATTTCTTAGTTTATTTTTTTTTTAAATTTTGTGTCAAATCAAATAGGTTTATATATATATATATCTTGGCTGCTATAATGATGGAGGTACCATACTATCATGATAATGATAATGATGTGAATATTGGCTTTTTGTATAAAGAAAATACAAAAAATCTAATGGTTAATTAAATATTCACCCTCCTTATTTATTTCCATGTTTTTGTTTCGCTCTAAAAAGGAAGGAGAAACCAAGGAATGATTCTGGGTACAATAGTCGACTAGGTACTGATTTGATGCCACGCATGACTCACGTGGTCGTTGGGATTTTCTCCCTACTTTTAATAAGGAATGGAGATCTTTCTACCATAAAAAATTAATAGAAAGATTTTACTGACCTCGGAGGTATTTACAATATTTACATTGATATAAATATATTATATTGTGGAGGTTTATTTAGTACTCCCTTATAAATGTTATGAAATAATAAAAGAAGAAAAAGAGTATTGAAGAGCAAAGTAGAAAGAGAATTTTTATTGATATGAGATGATTTATAATTGAATAGAACTCTCTATTTATAGGGAGAGACTGATTTAGCCACCAAGTAATAAACCTTAGAATCTCTCTATATGGACATTCACCATAAATAGAATTCTATTTATGATACTCCCCTTGAATGTCAACACATAATGTGCCTCGTTAAAACTTAACTAAAATAAAACCCAATAGGAAAAAAAATTCTAGAAAAGGAAAAAGAGTACACATAGCTAACAATACGTCTTTTGGTTGCCTCATTAAAAACCTTGCAAGAAAAAACGAGTGGAACAAAATCTTGTAAGGGAAAAAGAGTACAACGCGTATTAACTCCCCCTGATGAGAGCATCAATTCACATCTTTAAGTATTTGCATTCCAATCTTGTGCAGCATCTTCAAAAGATCTTTGGTAGAGACTTTAGTAACAAATCCGCCA</t>
  </si>
  <si>
    <t>Niben101Scf03624_806914_807914</t>
  </si>
  <si>
    <t>CTACGCCAAACAACAATAACAACAACCCTATATAATCTCACTTAGTGGGATTTGGAAGGGTAATATATACGCAGACCTTAACCCTACTCTTGGGTAGAGAGGCTGTTTTCAAATAGAAACCCGGTATCCTTCCTCCAAGAACTTCCCACCTTACTATTGGGAGACTCGAACTCACACCCTCTCGATTGAAAGTAATAATTGCTTACCATCAGAGCAATCCCTCTTGTCTTTACGCCAAAGTGACTCTTTTTTTAATACAAGGGAAAATGGCCAACTATGTCTTGACAAACTAGACAGTCCACATGATGCAAAACTTTTGCAGCAAAAGTTGCATTCTAACAAGCCAAATGAAAATTAAACAAAAGGAAACAGAGAAAAGAGCAAATCGACAGCGTTATGGCCTTATGGGCTAAATAATTGAGCATATGATTATGGTCGAATAAGTTCAGCTAAGTTTGCATTACGAAGTCAATGTGGTTAGGCGGTTTTACAATGGAGTATCAAGTCCCTTTCGTAGGTAGTATTCAGTAGCTAAACGTAGCTTCAAAGTGCTTATATACAACATATACAAAATGTATGTAAATACAAACGATATATATTTTTTCTGTTATTATTTGAAAGCGGCTATATAGTGTCATTTTTCCAAAATAATTACTACTCCCTCCGGTTGAAAATAAGTGATTTTTTTTAATGTTTTCACCCAGATTAAGAAATTCACCTGTTAGCATATTAGCAATAAAATTGACAATATTAACCTTTACTATCTCACATAAATACTCCTAACACATATTCCAACACTATTTATTCCAAGGACAATGTAGGAAAAAATTAATTAATTAATTCTCTGAAAAAATTACTTATTTTGGACCACATGAAAAAAGCCAAAAAATGACTTATTTTGGATCGGAGGAAGTATTAAGTAATGTTTTTTCGTTCAACCATCGATATTGAATTCTAATGGTTCGATTAATCCAAATTTGCATTAGATAGGCCCACCAAA</t>
  </si>
  <si>
    <t>Niben101Scf04607_199024_200024</t>
  </si>
  <si>
    <t>TAGCAGATGAATGCTACAAATTCCTCCAGAAAATCATAAAATACTGTGCGGCCACACAATATACTCTAAATTCTCGTTGTCGAGGGAAGTGAATCAACGTATTTTTAGCATTAATGAAGGGTGGAAGATACCACGCTATAGATCCAAGCACATGAAGTTAGGAGGTGTCACCGTCAATCACGTAAGATAAGAAGTGAGCTCACTCTTCAGATCCTATGGGTGGCACACAGACGAATCTTGCCGATGACTCTTCACAAGTAGGCACGAACCTGTGCGTGGGTAGGGGCGGATGTAGCCAAGTGGATCAAGGCAGTGGATTGTGAATCCACCACGCGCGTGTTCAATCCCCGTCGTTCGCCCATCAATAAATGGACCCCAAGATTTTGAATACTTCTGTCCAGAATCTTCCTGTGAACCTAAAACATTAAGTTGTTCTGTCGTGTTGCGTCACGAGTCTAAAAGCCTCATGTTGAGGAAGAAAGATGAGTTTCAATTTGGCATGGAAGCGAAGGAAACATTTCATGAAATCAAGGATGAGCCCTATTTGCCTTTCGCCCAACGATTTTTTACTATTCAACTTCATCAAACAAGCTGGAGTTAGGCCAACTTTCTTTTCTGGGTATTGCCCTGTAAGCTAGATGCTTCGCGAACCATATTCAACTTTAAGGCATTTCGTTGCACTTTAATCACCCTCGGCCAGCCAGGTTCTATTGATCATGTCCCCTTCCTAACAGTTGTACCTTGTCTTGGGGCGTATTTGGCTTTACGATAGAAAGCTCTCCGGAGAAAGCCAGGTGCCGTAGGTAAACAATTTTCCACGTGGAATGAATTATGAAAATAGTATGGCAGAATGGTATGATTATACGACTAGAGAACAGATAACCAAGAAAGAAAGGGAGAACCGACCGGGGCCTTTACTTGTTGATGTAATATCATCTTCCATTTAGTATAAAATTCTTTCAATTCAACGAAAGAGATTCTCATATTCACACAATTTAAG</t>
  </si>
  <si>
    <t>Niben101Scf00127_66055_67055</t>
  </si>
  <si>
    <t>TTTTTCGCTAAATTAAGGGCTAGATTCGATCCGATTCAAACTCAGATAGAGGAAATTAAGAACACTTGTTGGAGAAGACTGAACGAAGAAAAAGGCAAGAAAAAGAGAGGTATAAATAGGAGGTGATAAATGAAGTGTATCGAATAATGAACCAAGACGCCACGTCAATATTTTATCATTTGAAAAAATTAAAAGGAAATTGGTTTTAAGGGAAAGTAATTAAAGAGGTGACTTTTGAATTTGGATTTTGGAGTTTGTTATTGCCATAATAGCAGTATAGGGCACTGTATTGCCAACCTGTAAACTTATGGGTGACAGGTTGTATTTGCGTGCTGTCAACTTTACCCCTGTTCTCTTCATGAAATTACAGAACCAGGGGCTGGGATTTTCAGCTCATCTCATTTTCCTAACCAGTAACCATTGGGACACTTTTCATTTATCTCTGATTAATTTAATTGAAATTTTTGCCCATTATACCTTCTTGTATAAGTTGTTTAGTAAATTATCTTCTTTTTTATTTTTCTTGTAAATGACTGGAACTTTTAGATTGCAATTTTAAAGATCCTTTTTGAGTTACAAATTTCTTAATTTGTAAGTTATTGCAAATATAAACCACAATCTGACATTTTGTGAGTAAACTGAAAATTATATGAGCAAACATTAAGCCTGAGTCAAACGTTATCTGGAAGAAATAATTTTAAGGATTTTACTGGCACAACTTTCCAAAATAGAGATAAAATCTAAACAGTAACCTAAAAGTTTAGCCTTAATTTAATTAATGTTGAATCAGTAGATCTAAGAATGCGCCGATGGTCGATTGGAAACAGCCTCTCTGCCCTTTCGGGTAGGGATAAGACTCGTCTACATATTACCCTTCCCATACCACACCTGGTAGGAGTATACTTGGTAGTTGTTGTTGTTGTTGAATCAGTAGATCTAAGAGAAATTTTCAAAGTTATAGCGTAACTATTATTAATACATCATGTTTAAACATCAAACA</t>
  </si>
  <si>
    <t>Niben101Scf02608_411088_412088</t>
  </si>
  <si>
    <t>ACAATCTTTATTTCTTTCATTTCGAATTGTGTAAATAAATTTTTGAATTTTTGTTGTTAATATTAAAATTATTATTTCTAACAATTATTCTAAGTAATTTTTTTACTAAGCCCATTATTTTTTATTCCAGCATTATATATGCTTAAATACTTTTTATTTTTTAATTTATAAATAGTATTTATTTATTATATAGGTACATTCATAATATAAATTAAACATGAAAAACCATAATATTAAAAAGTTTTTTAAAAAGGTAAATATTTATAATTTAGAGGATAAAATAGGTATTTGGCAATCTAAAATTTGAAAATTCTAGTTGAGTTACATTTGAGTACAATAAGTATAATTTTGTGACTTTGTTGTTACAACGAAAATAAAGTAACTTTAAAAAGTAATTTGATATAGTTGAGTGGCCAATAGACGGTAGAAATATAGGTGAAGATAAAAAAAGAAAATAGCAAAACTGGACCCTCACTCCAACACTAGTGAGTTTCGGCATTGCATTTCTTCATTCCACTCCATAGTATGCCTTGCCATTCCCGAATAGACACATCTGAAGAATAGATGTTAAATACTGTCCAATGCTACAAGGGCATGTTGTCATTCCCAGTGATTCTCTCTATATTATTCTTCTCCAAATAACATTTGCCTGCTCTCCAAAGAAGAGGCGGAATAGTATTTAGAATAAATATAAAAGAATAGACGATTGGTCAAATGGCCCATTAGCTCAGTTGGTTAGAGCGTCGTGCTAATAACGCGAACGTTGCAGGTTCGAGACCTGCATGGGCCAGCTTTATAATATTTTTGCCTCTCCTTTTGGCTTGTCATTTCCCAATATATGTAATATTCAAATGTATCCTGTCAAACAAAATACAAATCCGGATAGTAGAATTCTTTATTAACTTATCATGTAAATTTTCTTAACAGTATCAAATATAATAAAAACGTGGTTGTCAATCAATTCTATTGCAAGATAAAAGGAATGAGTATCTCTTTCTAT</t>
  </si>
  <si>
    <t>Niben101Scf03325_98753_99753</t>
  </si>
  <si>
    <t>TATCGCAAATTCAGACATTGAAATGGTTGAGATTNNNNNNNNNNNNNNNNNNNNNNNNNNNNNNNNNNNNNNNNNNNNNNNNNNNNNNNNNNNNNNNNNNNNNNNNNNNNNNNNNNNNNNNNNNNNNNNNNNNNNNNNNNNNNNNNNNNNNNNNNNNNNNNNNNNNNNNNNNNNNNNNNNNNNNNNNNAAAAAAAAAAAAAAAAAAAAAAAAAAAAAAAAAAAAAAAAAAAAAAAACTAGAAAGAGGTTCTATGAGCATTATGGAGGAAGAAAAAATGAAGAAGATGAATAAAAGAAAAAGAAATGGGAAAAAATTGGACATTTGGGGTTTTTATGAGGCTTCAGATACAAATTTTTTTAGTTCACTCGCCTTATTTGTGTGTAAAGGACGCGCGTGCCATGTAAGTAAAGTAGTGTATAATTGACTCATTTTTAAAAAATTTAATGTGTAAAATAAAACTCGTGTTGAATAAGGTGTAATATGGATTTGATCCTAAGTTTGATGGATAGAATATATATTCTGCCAAAAGAAATTACCAGAAAGAAAAGAGAGATGGTCCGTTTGTTATTACTATAATATCAGGTGAAAATTAGGCTATTGTCATTTGATTAGGTAATCCCTTCATACTTAAGATTTTTATGCCGTAAATTCTACACTAACTGATATTTCAGACCTCACTTAGCTTTCATTTCTTCATTTTATATCTTCAGGTCAAGATTTTAATGAAATCAACTATATATAAAGATAATACATGGCGTTAGAATACTGAATATGTCATTGACTATTTTGTCTGACAAAATGTTGATTTTGTTTAGTGAAAAAAGTGACGGCATTTTAGGTCGAGTGACACTTTTAATGAGGGGTAACAATGATTCAAAAGTTATCAATACCGCGTAAGAGTAAATTAATGTTCAAAGAATTTCGATAGTAAAATTGGTTATTTTCTAATTAAATCATTGAAAACGAGTTTCTTTCCTTGCAATTTAATTTTGAGTCGAG</t>
  </si>
  <si>
    <t>Niben101Scf03427_1108689_1109689</t>
  </si>
  <si>
    <t>AGAATTTGAATAAGTGGTTTGAAAACATTTAGTGGGATTTGGGGAGTGTACGCAGTTGGGGAGACTCGAACTCACAACCTCTCGGTTGAAAGTGGAGGTTGCTTACCATCAGAGCAATCCCTCTTGTCTTGTATAAGATGCATAATGTTCACCAAATTATTGAGAAAATAGTAAATATATCATGAAATTGTCCGAAAGATCAATCACAGATTTTTAAAATATATGGCTAACCTAATAGTGAATGTAAATTTTGATGTATATCTACCGCTCTAAATGCAAGTGATGTGTTGAAAAGTTAAAACTAACCTAATAGTGAATGTAAATTTTGATGTATATCTACCGCTCTAAATGCACGTGATGAGTTGAAAAGTTAAAAATAAGTAAATAAATTTTATGTCGGGAAATAGTTTATGAGAGGATATTCAATGATGTTGGAGGCCTAAAGATAAATGTAATAAAAGACTTTTTGATTTTTGAACAAAGAAATCATATATATATATATATATATA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0715_40704_41704</t>
  </si>
  <si>
    <t>TTTAATATGAAGGTTGTTGTCTTTAGTAGGAATCATAATCCTAACAACAGGTTCGTCGGCAAATCTGGAAACGACGCCCATGCTGCTGTTTTTGATGTTTCTACCTTAGGATTGTAATCTTGAGTCCATGAGAATGTACGATATTGATGTTGTTGTCCTTTTTACTTTAAATAACCAACATGCTTTGAGACAACTGTTACAAAATCCTCATACGCGTCACAACGGATCCACAGTTGCCGAAACGCGAGCAAACCTATCAAGCAGCGACCTTTAATCCCAACTTGTGCTGGGATCATATTTCTAAGTTTCGGTATGTCTGGCGCACCATATGGGAGCTTCATCAACACAGCTTGGTGAAGACCTTCTTCAACTGTATATATTTCTCCAGTTCCTTAAACGAAAATTGAATCATAAGCTGTTCATGAACTTGTTGAACAGGTTTAAGGATTGTTTTGGTTACTGGTTGTGATTTTGACGTGAGTAATGAAGCATTAGTATGCATTTTAGAGCCGGGATCCGTCTCTCCCACAGCTTGAAGCTGGGGAAAGGCCTGCACGTCCATGGCTGCCCTAGTTCACCATGTCTCAAGAGAGAGAGGAGAGAGGAGAGTGCTCGGGTTTCGGAGGTGGATCAGGATTTTTATACTAAAAGTTAGTTTCTGTAGCTTTTTTCTTTGATATTTGTTCTTAATTTTCATGTATATGTGATTTAACATCTTCAACTAGTGAACTACTAAGGCATTATTCTTGTCCTCTCTAGGCCGTGGGAATTCACTTCCAAGTGGATATAATTATGGAGATCCTCAGCAGGTTACCCGTGCTGTCTCTTCTTCAATTCAAATGTGTTTCAAAATTTTGGAAGGCATTAATCTCTGATTGTTACTTTAAGATGAAGCATCTAAGTCATGCAAAGAATGACCAAAATTCGCAAAAATTTCTTACTTGCATGGATAAGGATGATATGTTTAACTTCTGTCGTTCTTCTTTATCGTCAGTTTAAA</t>
  </si>
  <si>
    <t>Niben101Scf00428_1469794_1470794</t>
  </si>
  <si>
    <t>GACTATATTGATGATGACTCTCTTAGGATTTGTTTCTTTTAAGAAAAATAGAGAAGAGAATGTTTGAGCAGAATGCACTCAAAGGTTGTCTTTGAGAAAGTTTGTATTCTGCTGGTATATTGAAAGGTTTCAGGTCTATCTAATATATAGACAGGACATATAGTAGAAAGACTAATTAATTTCTAAGATCTTTATACAAATAACCGGACACATTTACGGTTTATGTTTTTTTTATCTACTATATATAAATTATATAGACAAGAGGGATTGCTCTGATGGTAAGCAACCCTCACTTCCAACCGAGAGGTTGTGAGTTCGAGTTTCCCCAAGACCAAGGTGGAAAGTTCTTGAGGGAAGGATGCCGGAGGTCTATTTGAAAACAGCCTCTCTACCCAATGGTAGGGGTAAGGTCTGCATACGCACTACCCTCCCCAAGCCTCATTAAGTGGGAACTGAGTTGTTGTTGTTGCATATATAAATTATATACAATTAATATGAATTATATATATATATATGCAACAACAACAACTCAGTTCCCACTTAATGAGGCTTGGGGAGGGTAGTGCGTATGCAGACCTTACCCCTACCATTGGGTAGAGAGGCTGTTTTCAAATAGACCTCCGGCATCCTTCCCTCAAGAACTTTCCACCTTGGTCTTGGNGTTGGATGGGAAGTTATTTTTGTTAATTCTTTTTCTTATTGGGGCATATTATAATGAAAATCCAAGAGTTTGACTATTTCAAATTCGTATAGAATAAGTTCAATAAATAAATAAAACGCTTCTTACCAATATTCATTATCGCAACTCGAATTCCAGTGTTCTTATTAAGGATAAAGGAATTCACCTTATAATTGCGTAATAGAAATTCTTATTAACCTTTGGGCACATGTATTATTATCTGTATAATTCAAAAATACAATAAGGGCTTCATGTCGTACGCAAGAGGGTCCCAAGACTTGGGCTAGCTAGTGGTTGAGCACCTCATGTTTTTCACAAGAC</t>
  </si>
  <si>
    <t>Niben101Scf04748_112846_113846</t>
  </si>
  <si>
    <t>GGGGTTTTGGCATCCCGAAGTGACTCAATGGAGAACTTGTTTTAGTTGGTGTTTTTTCTGAGCCAGACACGTGGATTTTCGAAATCATATGTGGTACCAGTTGAATATGATTGTAGCAAGTTAATTGTTGTCACGTGGAATGAAGATTTTTTTATTTTTAGATAAAGAAACTTGGCAGCCTTTTAAATTCGTGGAAAAAAAATGAAATTTTCTTAAATTTAAAAATAATTTAACTGTTATAAATAGAACTCTAATTAGAGTGAATGTCTATCTTATAGAAGAGTTCTACTTTGAGGCTAAGTCCTTTCTCTTCCTATAAATAGAGGGG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5804_403391_404391</t>
  </si>
  <si>
    <t>CAAAATGAAAATTGAAAACAATATTTGGAAAAAAGACCAACATAGTAAGTTTTAAAAATGTTATAAATAGAACTCTATTTAAGGTGAATGTCTATAATTAGAGAGATTTTAGGGTTTACTACTTGGTGGCTAAGTTACCACCTCCCTATAAATATAGGGGTTCTATTCTATTGTAAACCATTCCAAAGTATCAATAAGAATACTCCT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3284_16515_17515</t>
  </si>
  <si>
    <t>ATTCCTTTGAATGTAGTGCTTTCTGCTTTGCAACTACTCTCAGCTTGCACCTATACAATCATTCAAATGCACTTATAAGAAAACCCAACAACAACAACTACTACCCTATATAGTCCCACAAAATGGAGTCTGCGGAGGGTAATATGTAGACGAGCCTTATAAGAAAGACCATGGTCGAAAATTTTATGAAGTATTTAACTCATACACACTAATAGTATTAATTTACAGTATTAGATCTCTCCCAAAAGATATTTATAGGCAACATCCATAAAAAATGAGAGCACAAGGCACGCGGAATGTTATCACATATAATAGAGACATGATAATGTAAAAAACAATTATAATTATAGTATTAGATCTCTCCCAAAAAATATATACAGATAACGCTCCATAAATATTTTTTAAAAAAATTAAAAATAAGGCAAGTGGAATATTACCACATATAACAGAGACCTGATAGTGTAAAGAAATATTGCACGATTGGTACACTATCAGAGTATATAAGTTAAACTTGTTAAACAAATTTAACTTGGAAAACTGATAAGAAAATTACAACTTTAAAAAAAAATCTATGTACTTAAGCGACTGCATAGCAAGAACAAGAATTAAACTTCACATAGTTCCATTTATTTTTGTTTGGATTTTAGAGGAACAAATTAATGGAGACAAACCATATGCAACGAAAAGCATCATTGCCAACACTGCAAATGCCATGAAGCACAAGGAGCGAGCTATAGTTTCTTTAAATGAGTAAAAAAGATAAGAATTAGTAATAATAAAACAGATTGCAATTCAGAGTTGTGAAAAGACACTAACACAATATAGGTATTTATAGGCAATGAAATAAGAGTGGAAAACATTTACTTATCTTTTGAAGTAAAAAAGAAAAAGAAAAGGAGAGTAGATAAATTTAGTGGGCCAACAACTATGTGAAGTGAATTATTCACCATAGCTGTTGGTAATTTTGAAATTTTGAGATATATCAATAACACATGTTCTT</t>
  </si>
  <si>
    <t>Niben101Scf10490_173_1173</t>
  </si>
  <si>
    <t>ACGATTCCAACAAGACCATATGAAGACAATACATCTATTAAGAATGATGATTACAAGGTACACCATATTCATTCAAGTTAATATGGTTGATTTATTTATCAAATCTCTACCAAAGATCTCTTGAAGATGGTGTACAAGATTGGAATGCAAATACTTAAAGATGTGAATTGATGCTCTCATCAGGGGGAGTTAATGCGCATTGCACTCTTTTTCCCGTACATAGTTTTATCCCACTGGATTTTTCTTGCAAGGTTTTTAACGAGGCAACCAAAAGACTTATTATTAGATATGTATACTCTTTTTCCTTCTAGAATTGTTTTCCCACTGGATTTTATTTAGTTAAGGTTTTAACGAGGCACATTATCTGTTGAATAGACATTCAGGGGGAGTATTATAAATAGAATTCTATTTATGGTGAATGTCCATATTTAGAGAGATTCTTGAGATTATTACTTGGTGGCTAAGTCACTCTTTCCCTACAAATAGAAAGTTCTACTCCATTATAATTCTATCACATATCAAAAAGAATTTTCTCTCTATCTAATTTGTTGTGCAATACTCTTCTTCTTCTATTATTAATTGTTACCTAACATGTTTCATGTGATTCATTGTTATTGTCAATCAACGGCAATACTAATGCAAAATTTGAGCCATATGTTAGAGAAAATTAAGAGGCCGTTTGGACATAAATTTTTTTTCAAAATTTTTTTACTCTTTTCGTAAATAATATTTGGCCATAATATTTTTAATTTTTCACTTGGATGAATTTTAAAATTTTTTAAAATTTTGAAAAAATCCAAAAAGTTATTTTTCAAAATTTCTCACTCATATCACTCACATAAGTTTAAAAACATATCCAAATACAACTTTAATTTTCACATATTATTTTAACTTGAAAAAATTTCACTTTTTTTGGAATTTTATGATCCTTATGTCGAAAGGACCACTAAATTATGTAAACAAAAATATGGTAAATAAAGAAATATTCCTATCTATTATC</t>
  </si>
  <si>
    <t>Niben101Scf28062_28431_29431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TCAATATGAAGGTTGTTGTCTTTAGTAGGAATCATAATCCTAACATGAATTCCCTACTTCTTGCCGTTCTGTTGTTTCTGTTGGTCTTGTCCATTCCTTTCTCTTTAAGGACAAAGGGGACATTCTTGTGCTATTAGCTGGTGTTTTTACTAGAAATATCTAAATCTATCTGACCTCAGTTGAGGTGAGGTTGAAAAAACAATACATAGACAAAAGTT</t>
  </si>
  <si>
    <t>Niben101Scf05827_608014_609014</t>
  </si>
  <si>
    <t>AGATCAGCAAATGAAAGACAAAACTTATAACCAATTATATACAGCCACGCAGATAAATAGACCGATTTTTCAGGGGGGTAGGTGAGAACGTCAATTCAATCATGCAATTTTACTCTTTTTTTCTTCTTCTTGCTCTTCCAATATCAATAAATCCACCGTTGTATAATTAGGTGATTGAGTTTTTTTTTTTAAGTTGCAAATAAAATTTTAATAATGATATCTGTCAGTCAAATCTTCTTTTTATTGTTTTGCTTTAATGACCACCCTCAAGAAAGTCAACTTTACCGAACCATATTTCCTTATTCTTTTTTCTTTTATAATATATACCAGTGGATATAATAATACTAAGTGGGTGTATGGATATAATAGTTGGGAAATTCCGGAAAAAACTGGAAAAGAAAATAAAAGTGAAAATAGTATTTATGTTATAAATAGAACTCTATTTAAGGTGAATGTATATATTTAGAGAGATTCTAGAGTTTTACTTTGAGGCTAAGTCTTTTCTATGCCTATAAATAGAGGGGTCTTACCCCCATTGTAAATCATCCCAAAGTATAAATAAGAATACTCCTCTCTCTACTTTTCCTCTCTATTGTTCTTGTTCTTATATTATTTCATAACACGTTATCAGCACGAGACTC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2543_19207_20207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AGCTACCACTAATAGAACTCTAAAATCTCTCTAATTAGATACATTAAAGACATTCACCTTAAATAGAAGTGTAAGAATCTTCTATTTCATAACAGTATCCACCAAATAAAGCATTTTCAGAAAAACAAAAATAAAAACCAAAAAGACGTCACAATGCGCAATTTCGCTTCTCATCTTCTTCTCCCCCACCTACCCTACCATTTCACCCTACCA</t>
  </si>
  <si>
    <t>Niben101Scf02688_173961_174961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GCATCTGTCTCTTATACACATCTAGATGTGTATAAGAGACAGATAGGGGAGAGGAAGATTTAGCTACCACTAATAGAACTCTAAAATCTCTCTAATTAGATACATTAAAGACATTCACCTTAAATAGAAGTGTAAGAATCTTCTATTTCATAACAAGATGGAAAATATTAGGGTTTTTGACCTTTATTCGTTTCAACTTGTTTTTTGAGCCATTCAGATATTGCCACGTGGAAAGCACTATTGGCTTTTGGATTCTACTTTAACACGTTTTGAAGCA</t>
  </si>
  <si>
    <t>Niben101Scf02822_622886_623886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TTATAGGGGAGAGGAAGATTAGCTACCACTAATAGAACTCTAAAATCTCTCTAATTAGATACATTAAAGACATTCACCTTAAATAGAAGTGTAAGAATCTTCTATTTCATAACATTTTGGGGATTTTAAGGTATTTTACTTTATTTTTTCGCTTG</t>
  </si>
  <si>
    <t>Niben101Scf04748_216224_217224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GCTACCACTAATAGAACTCTAAAATCTCTCTAATTAGATACATTAAAGACATTCACCTTAAATAGAAGTGTAAGAATCTTCTATTTCATAACAATTTGTATATATATACATTCTGTATGTTATATACAAAAATTATATAAATTTTATATACTTTTTCTGCTAATAAATATAAAAAATCTTATATCGCAGGTTAAAAGTAATAATACCCTTTTTACTTCTCACTGCCCTTTTTTTATTAAGAAAAAACTTGGATTAACCCTCAAGATGCCCCATTATTAATGATAAACCACCCAAATCCGCCAGTTCCGTTATTGAATTTCTTTATCCTAATTTCGCTTCGGGATGCAGTGAAAATGTCGTCTATTTTACACAGTCACACAGTAAAAGCTGCCA</t>
  </si>
  <si>
    <t>Upregulated (&gt;log2FC=2)</t>
  </si>
  <si>
    <t>Sequence</t>
  </si>
  <si>
    <t>Downregulated (&gt;log2FC=2)</t>
  </si>
  <si>
    <t>Niben101Scf00245_618345_619345</t>
  </si>
  <si>
    <t>AAGGAGATTTAGACACAAAACAAATATATAAAATAAAATAAAATAAAATAAAGTAAAGGAGAGGAAAAAATCTGACTTGCACGTGTTTGGTTTGACTGAATGGTTCATGGTTCGGTTTGGATCGTTTTTCCTTAAAGAGAAATCAAACTAAGTAAGTCGATTTTTTAAATATTAAAATCAAATTAAACTAATTAAATCAGTTTTTTCTTAATTCAGTATATGTCATATTTTCGTTTTTTCGGTTAATCGGTTTTTTTTTAAATATAAGACATACACTACCAAACACATATTTCGGCGATCACATTTTTAACGTAATACTATCAAATCATTTGCCATTTGAGAAAATCTATTATTTACCAAGATATAATGATAATAATTGAATCAAATAGTGATTAGCCCTGTATTGTGTCCCGGTTCCGAACCGGACCGGAACTGCATGCCTAGCGGTTCTACCGGTTCTGCTGGGCCGGTTCCGGCGGTTCCGGTTCTACTGGTTCTAAATACCCGTGACGGGCCGGTCCCTTCTCCAGAACCTTTAGTACCGGAACCGCCAGACCCGGGACCGGCTGTCGGGCCTGGACCGGTTCTGGCGGTTCCGGTCCGGTTCTAGCGGTTCCAACGGCTATTTTTTAAAAAAAAATAAAAAAATTTTAAAAAAATCAGTAACGGCTCTTTGCAAAAAGTAGCCGTTTGGAAGTTTGAGAAATAGCCATTTGGCCCCCAAACTTTATATAATTACACTTTTTTCCATTTCTCAACTATAAATACCCCCTCATTCTTTCATTTTTATTCATCAATATCTCTCAATCTCTCTCAAGCTCTCTTTCAATCTTTCTAGTACAAGTGCTTAATTTATTGTTGAAAATTNNNNNNNNNNNNNNNNNNNNNNNNNNNNNNNNNNNNNNNNNNNNNNNNNNNNNNNNNNNNNNNNNNNNNNNNNNNNNNNNNNNNNNNNNNNNNNNNNNNNNNNNNNNNNNNNNNNNNNNNNNNNNNNNNNNNN</t>
  </si>
  <si>
    <t>Niben101Scf04505_284084_285084</t>
  </si>
  <si>
    <t>TGTTTTCACAAAAGTATTTCTACATTTAGAGCCTGTTTGGTTTTCTAGAACGCCAAAAGTATATTTTTTTTATCAAAAAGTACTTTTAAAAAAAATTAAATTATTTAGTCAAAATAAAAAGGTAATTTCTACCGATAATTTTTTACTTTTGGGAAGAAGTTATAAATTCTAACTTATTTTAAAAAGTAGAAACTGTTATAAACTAAAGCAAAAGACAAGAACAATAGAACAAGAACAATAATACAAGAACAAGAGCAATATAGAGAGAGAATAGGGAGAGAGAGAAGTATTCTTATTAATACTTGGGGTGATTTACAATGGGGTAAGACCCCTCTATTTATAGGAAGAGGATTGACTTAGCTTCAAGCTAAAACTCTTAGACATTCACTCT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10067_3099_4099</t>
  </si>
  <si>
    <t>GTTTTTAAGTTCAATTTTTCAAGATAAAAATATCCTGAATTGTCCTAAAGTTAAGTATTAACTTAATTTCTAGATAGCATCCCTGAAAATAGCTATCCGTGCAATTGTGGGAAATAACAGGAACTAGTAGAATAATTAGAGTATGTGAAAGCTGGTCTTGACGCCACCATCATAAAAATAATATCATGCTATGGAAAAAGACATTAACTAAAAAGGAAGGAGTAAAGGCTAAAGATATCATGTCAAGTAAAGCCACTTAGATATCTATTAAAAGTTCAGTGTTTTGGCTGTTTCTCTTATTTGGACTAACAGCTGCTGAAACTGACGGCCCAGAAAGGAAGAGAAAATGAAAAATCTCTTGGAAGGTTATGATAAAAAGAACAAAGAAAAGTTGGATAAGTTTCAACTTACACAGCAAAAATTTGGCCTTTTGCAATGATGAATGTGGACAAGAATGTTATTTGGAGTGTTTGAATCTTTTGGAATCAGAAAAAAAGCAAAATTACTGACTTTAAGGTGCATTATATCAGGAAAAAGAAGTCGTCTTGGGAATGTATGAACCATTCTTCATCTATATCTGAAACTAGAGAAAATATAATATGATGGATGAAGCTTACCATGCTGGAAATTATTTTTCCTTCTAACTAGTTAGGATTTGTCTTTCTTTTAATTAATGTGATGCTTATGTTTTCCTGAGCCGAGGATCTATTGGAAACGATCTCTCTACTTTCATAAAGTAGGCGTAAGGTCTGCGTACACACTACCCTCCCCAAACTCCACGATGTGGGATAATACTGGGTATGTTGTTGTTGTTCTAACTAGTTAGGATTAAAATGTAGTTGTCTCAATCATATTTCATATTAAATTCGCATAGGGATATAATTTTGAGATTTAAAAAACTTCTAGTTTAAAGAAATTCTAATTGCCTTGTAGAACAAAATATATTTGATGTTTAATTTTTTTCTTTCTTTCCATTCTTGCAAGATTTACACCCTTGGCG</t>
  </si>
  <si>
    <t>Niben101Scf06153_254882_255882</t>
  </si>
  <si>
    <t>CAAGTT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TTAACTGAAGATGAATATATGTGATATATCAAGCTTTTTACATTTGTTGGAAAGCGGGAAATCTCATTACACTTCAAGCCTGTTATTAGCAAATTGGGACATATAAAGAACGGAAAAAGGGTCAAAACTGCCCTCAACGTATTGACTCCGGAACAAAATTGCCCTCCGTTAACCTTTTTTGGGTCGGGTTGGTCGGGTTGGGTCGGAACTTGGGTGAGAATTGATTTTGGGTCAAGTTTATTTAATAGCCAATCGTTACGTGATACGTGGCATTAAAAGTAATTAAAAATTAAATACAAGCATCTGTTAGATTTTGAGGGCAGAAGTATGCCACAAATTTAACGGTGGGGGCATTTTCTTTGTAAAAGGTTAACGGAAGACAATTTTGTTCCGGAGTTGATAGGTTGAGGGGAGT</t>
  </si>
  <si>
    <t>Niben101Scf06779_348793_349793</t>
  </si>
  <si>
    <t>AGGTTCCGTGTGAAGTATATGTCATGATGTGTTCGAGTTATGATATTAATTAATGATATATATCAAAATAAGCTATAATATATCTTAGAATGCGGTCCTTCCTCAACTCAGCGCAGATGCGGAAGCTTTGGAGACTATTAATTCCCATATAGTTATATAATAGTGTTAGCACCAACATTTACAGTCTAATAACATTAGTTGAAGTCTCTCGAAAAAAAAATGCGTGCTTTATTACTATCTGTTATGAAATAATATAAAAGACAAGAACAATAACTCAAGAACAAGAGCAAATAGAGAGAGAACAGGGAGAGAGAGAAGTATTCTTATTAATACTTGGGGTGATTTACAATGGTAGAGGACACCTCTATTTATAGGGAGAGGAATGACTTAGCTTCAAGCTAAAACTCTTAGACATTCACTCTAAATAGACTTCTATTTTATAACACTCCCCCTTGAATGTCTATTCAATAATGTGCCTCATAAAACCTTAAAACCAAAACCCATTGAGAAAAATTAAAGAAAGGAAAAAGAGTACACATGTTTGAATATGCGCCTATTGGTTGCCTCGTTAAAAACCTNGTCAAACCTTTCAAATTTAAAGCTTCAAATTGAGAATCTTTCTTCCATATATGTTCCGATTAACTTAAAAAAATAAAACCGACGATTTACATAAGTCATAATACATCATACGGGATTAGCCATGCTCGAAAACTATCGAGCAAAGTGCAAGTGCAAGTGCTCAAAATAACTGGTCAGATCGTTACAAGGCAGCACTGCATTGATGATGGTACCTATAGCCATTTTGTGACTGTGGTGCAACTAATTATTTACATACCTTTTCTACATGAAATACTAGTGAAACACCAATCTATTCATGAAATTCTACACGAGCAACTGGGTGGCGTACCGTCTTGTCATCTCTACATAGATCCGCCCATGTTCCTATGCGCTCTCTCTGTCTCAATAAATATGAAGATGTTTCGAGAGTCCGATAATTAAT</t>
  </si>
  <si>
    <t>Niben101Scf02262_241631_242631</t>
  </si>
  <si>
    <t>GTTGTTTTAAGTACTATACATAAACTTAGGGTCGTTTGGTTGGAAAAAAGTTATCCCGGGATTAATTATCCCGAGGTTAGTTATTCCACCTTTCCATGGAGATAAAAAAATACTACAATCCCGGAATTAATTATACCGCAATTTTCTCCCAACCAAAAATGGGATAAGCTCTTCTTAAATTTAGTTCCGGGATTAATTATTCCTTATCCCTCATACCAAACGAGCCCTTATAGTATAAAATAATTTTTACTTCATGTCGCCTAATGATAATTACAAGTAACCGTCCATGAAAGGGGGATTAGTAACTTGAAAAATAAGGTAGACTATCTGCTAAAATAGTTGAAATATATTGAGGGGTTCAGTTGACAAGAGGGGTTGCTCTGATGGTAAGCAACCCCCACTTCCAACCGAGAGATTGTGAGTTCGAGTCTCCCAAGAGCAAGGTGGGAAGTTCTTGGAGGGAAGGATGCCGGGGGTCTATTTGGAAACAGCCTCTCTACCCAAGGGTAGGAGTAAGGTCTGCGTACACACTACCCTCCCAGATCCTACTAAGTGAGATTATACTGGGTTGTGGGTTGTTGTTGTAGTAGTTGTTGTTGTATAGTGAGGGGTTCAATGGATTTTTTGGATAAAGAAAAACAATAGGCACTAGTAGAAAAATTAGCAGGAAATAAAGAAGGATAAGGAGCTAGAACGCAAGTAATTATCCTTCTATCTCTTAATTGAATTGCAGTTAAACTTGGGCTAATCTTTTGCTAAAAGGATTACAAGTATAAGGATAATAATTTCCGGATAAAATGTAAGTTTATTTCATCCCGCATCTTGATGAATTTTATACCACAATTGTAATACTATTTTTATACCACACACTATGTAGGATACAGTCCCGGGTTGAATCAACAAAATGTCATATTTGGCTTTCTCCAAAGCTCGTCTCCTCAAGTCTGTTTACAAATCCAAGGTCAAAACTGAAAATAAATATTTATCTAGTGTAAAACAA</t>
  </si>
  <si>
    <t>Niben101Scf01876_163617_164617</t>
  </si>
  <si>
    <t>GGAGATTTGCCTTAAAAGTTGGATGATTTCCAGTTTTTTAGGATTTTCCTTGGTTGTGCTTGTGTTAAATTACAGTTTACTAACCGAAAACGAATAAATTCCTTCGATCCGTTCATCCACATACTTTTTCTTTGGTTGAAATCAAAAAATTATTTTTCACCTCTAAATAGTAATGGAAGCAAATAATTTTATTATTCTCAAAAAGTTCACCAAATAACTGTACATTTACACTATTTAATAGGAGTAGTAACTTTTATTAATTAGTATACTTAATAATCTTATAATTGGATGAAAATCATGTCGATAGTTGATAATTAATTGGTGACGGTTGATACCCAATTTTTTCCTCATATTTTAAAAATATATACATATACTTCCAAAATAGTGCATATACATCATCATTTGATTTATAAGCATACACAAATATTTTTCATAATATTAAAGGCTTTAAACCAATTTATTCATGCATTTTATTATATACAAATATCCAATAATTATTCTCCAAACTATTTTTATGATGATTTAATAGTTTAAACTTACCATTTATACCAATACAATGTTAAAATATTTTTCAGTGTATTTATATAATTACATTTGCCTTTTTAAGGATAAATTGCATATATTTGCAATAACATGCCATATTAAATATAATTACATTAACAACAACAACAACAACAACAACAACAACAACAACAACAACAACTACCCAGTATAATCCCACCAGGTGGGGTCTGGGGAGGGTAATATGTAGACGAGACTTACCCCTACCCAAAAGGGCAGGGGGCTGTTTCCAATCGACCCTCGACTCATAAGATTAGAGGAAAAACAGTAATAAAACAAAAACAGAGACAAAAACAAAAACAATAACAAAAACAGTAGAGCATTAGTGCATTAGCAATTCCAGCAGAAGTAGCATTAGTAATAATCTGAACAACGGAAATACAAATACCAAAATAGAATAGCATATGCAATACTATCATACAGTAAACACAAATCACCT</t>
  </si>
  <si>
    <t>Niben101Scf02466_408069_409069</t>
  </si>
  <si>
    <t>TGTATTCTTTCATTTTAGTTTTCAGCCTTTGAAAAATATTTTCCTATTTCAATGGCCGTTATAAATTTTTCTAAGGTTAGTAAAGGGAAAGTAATTTGAAAATTGGAACTTCTACGTATAAAATTTCTAAGTGGGGATGGTAAATATTGATTAATTTTTGATAACTATCAACTCTCATTAATTATCATTTACAAATCCATTAATCCAGCTGGACTTTATAACTGATAATATATCAAACAAAAGAACCTCACTGATGGAGACTATCATGTACACCTTAGCTAGGAAATCTAAAATTCGGTATAGGCGTCCTAAGGTTATGAGCAACGCGAACATGACAAGTATGAGCTATTTCTCTAGCTACAACGGTTGGAAATAAACCACGTAAAAATAATATTTACGGTATTAGTGATAGATACGGACCACTAAGTTATGGTTAAATGATCAAGAATAAAAATGTAGCAAAAATAACATCAAGATTTTACGTATTAACCCTTCTGAATAAGGAAAAAAACTATGGCCAAGAAGATCAACTGATATCACTATAGCAAGAATTTTACACTGTATAGTGACGAGTACCAATACCCCTAAGACCACCACACCTTCAAAAGAAAAAAATACTCTCTTTTGTTTTTTCACCTCACTACGATATCTCTCACACACTATTTTTCTTCGTAGACTATTTTCTTATAGTGTATGGAATACCTTCTCTCTCTCTCTCTCTCTCTCTCTCTCTCTCTCTCTCTCTCTCTCTCTCTCTCTTTTCTCTTTGTTGGTGTGATGAAATGAGAGTTGAAGCTCCCCTTTTATAGCCAAAACCTCACTCTCTAAAGCCTACAATATTTGTAAATTTGCATAACCTTTTCACAAATTCAACAAGGTTGACTACCAAATCAAACCAAGTCAACAAAATTGGCAACAAGGTTGGCTACCAAACCATTTGAATAAGATGGATCCCATATCAATCTCCCCTTCCACTCTCATTCATCTAGAAGAGGTAGAA</t>
  </si>
  <si>
    <t>Niben101Scf06999_184500_185500</t>
  </si>
  <si>
    <t>CCCCCCCCCCCCAACNNNNNNNNNNNNNNNNNNNNNNNNNNNNNNNNNNNNNNNNNNNCCCCCCCCCCCAACTTCCCATCCTTCTAAAACAACTAAAATGAAAAACTAAAGTTTTGTTCCTCGGGGAATGTCACGTCCAATTACGGTGCTTACACTTTTTTGCTCTCGTTGGATAGATAAAGGTGTAGCTAAGGGGCGGAGCTAGAAGCTCATATCCCGTTTGAAACCCTATGTTTTAATTTTGATAAGTTAAAAGTTAATTTGTTAAACTTTCGAATCTTTGATGTTAAAAGTTTTATGAAATCATGATATTTTTATATTTATAAAAACTTTCAATTAAGGGTAAAGTGGACAAATAAAAAGTTTAAAGTTAAATTTACAAATTTAATTATAAATATATTATTTATTTTGAAACAGACAAAAAAAAAAGGTACATCATCTAATTTGAAATAGAGGGGTAGTAGTTTTTGCTCAAACTATATATTTGTATTCAAGAATTCATTAAATGTGTATAAATATTAAATTTAGAATGCAATTCACTTTTGGACTGTAATTGAAAAATAGTTGTGTATTGCAAAGTCATGAAAATAGCCATTATTTTGTTGCAATGCAAAAAGTTACAACATAATATACTGGAGATTTGAGCCATGTGTATGAACTTTTAGCATATTATGTTGGAACTCTAACACACAAAAAGTTCCAACATAATATATATGAGATTGGAGCACCTATGTATGGACTTCCAGCATAATATGTTGGAATGCCAGCATATTATGAAATTTCAGTATGTTATACTGAAAATTCTTAGACAAGAGGGGTTGTACTGATGGTAAGCAACCCCAACTTCCAACCGAGAGGTTGTGAGTTCGAGTCTCCCCAAGAGCAAGGTGGGAAGTTCTTGGAGGGAAGGATGCCGGGGGTCTATTTGGAAACAGCCTCTCTACCCAAGGGTAGAGGTAATGTCTGCGTACACTACCCTCCCCAAACCCCACTAAGTGGG</t>
  </si>
  <si>
    <t>Niben101Scf08508_101532_102532</t>
  </si>
  <si>
    <t>ATTTTCTCTATCTTTGTCTCCCTCTGTATTTATGTGTTTATGAGTTCACTTGCCAAAGAAAGCTTTTGAGCTTTGTGGGGTCTTGGAAAATTGGAAGGAGAGGCAGAAGCAGAAGCAGAAAGAGAGCAAAAGATTTGGAGAGAGGTGTATTTATTTAAACATAGTATATACTAAAAATGAATAAAATGGACACCTAGCTACTGTTTGTTACTACTAGTATTAATTTATTTCTACTGTTTTAGTTAAATTATATGTGGAAGCTTTGGTGGTGTGTCAGTTGATAGACCTGCCAAGAGAGTAAATCTCACCATTCATATTTTAGGATAACAGGGTTTACTCCCATAAATTGATCAGATTATTTAAATTAAAATTAGATATACTATTTATAAAAAAAAGAGATTATTAACCCAAGAAACACATAATAACACTCTTTCGATCCTAACTTAATTTACGTGATCGAGTTTGAGTGGACATAAAATTTGAAAAAAAAATTGAAATATGGGTTATATAAACTCTTAAAATCATAGGAGTAATATATGTTTCTTTCATCCCAATTTATATGATGTATTTCTTTATTTATCTGTCACAAACGAATAAATTTTACTTTAAATTTCTTATTTTATCCTTATTAAGATGATTTATAACTAGATAAATTTTTTTGTCTTGTTTTAGAAAATCAATTTTAAAACTAATACTTTCTTTTATAAAGGGCATATCAAATTAGTATGCATCACATAAAATATAAATCATTATAAAAGGTCATAGAAAACAGCCTCTTTGCCCTTTCGGGTAGGGGTAAAGTTCGTCTACATATTACCCTCCCCAGACCTCACCTGATGGGAGTATACTGGGTAATTGTTGTTGTATAAAAGGTCATAGAAAAGTTATGTGTTCTTTAGGGGTGAAGGTAGGGGGTGCATATTGGTGTAAACTTCTAAGCCAAGGCAAAAGAGAGGAGCAAAAAGGAGGAAAACAAGCTGCAGATTGCGTGAAGCAAACA</t>
  </si>
  <si>
    <t>Niben101Scf05664_358527_359527</t>
  </si>
  <si>
    <t>AGGGCGGTTTTTAGCAGGAGGAGAACTCGATAGGTTAGCTGTACATAGTTATGACTGGGGTCGGAGCGGTTATAAATTTGGGTCGGGCGGGTTTAAACAATTGATTGGGTGGGCTAATTTGGACCAATGTAAGACTGCCACGTGTTTAAAAATATTGAGGAAACAAGTTTTAACGGTGGAAGGATATATGTGGCCCGAATGTGTAACGGTGGGGGTATATTTGTTAAAGAATTCAAACGGAGGATAAATATGACCTATTTTGAATAGTACAAGGATATATTTGACCCTTAACCGAATATTAAATATAGGGAAAGAAACTTATTTTTGGATTTGAGATAGTTGCCTGCGATTTTGCTCTCAAATTGCTAGTACGGATGAGATTGTGTAATATGAGGGCTTTTCTATTAAATGAATTTCTGACCTTTTCTATAATCCTTAGGCTAAGTTGAGAGGCTATATATTTAGGCGGGATATTATTTAGCGAAAAATGAAAATTGGAGGCAATATTAAAAGTAAAAACAATAGTTTTAGCGTCTATTCTCTTGAATGGCCATTAAAAGCATACTAATTATCGGTTAATATTTATTGGCCGCTAATATTTGCCTTCCGTGAATAAATTAGTGGCAATTAGTTTATTGTTGCTAAATAATTGCCGCTAAATCCTCTTTTTGTTGTAGTGATAGTGCATTGGGACACTTTTTGATAAAGGAAAAAGGATTCGAATGAAATCAGAGTTTGGGTAAGGGCTTGAAATTATCTGGAGGGGAAGGTGTTAGGCACACCTCAAGATCCACTAGTGTGGTTCCCGGCCTTGCTTAGATGTGACTTTAAGAAGCATAGAAATAGACAAGCAAAGTCTGCATATAAAGGATACAAGCAAGTTGACAATTTTGAAAGAATGATAAAAGGGAATTTTAGTTTAAAGAAAATATTTAAGTAAAGGAAAAGAAAGTAAAGAGGGTCCTAGGTTTAACTATAATATGGATCATTTGATGCAATA</t>
  </si>
  <si>
    <t>Niben101Scf01764_201910_202910</t>
  </si>
  <si>
    <t>ACAGGAATATGACTAATACGAAAAGTGTGTAAATGAGGAACTGCAAATTATTGGGGATTTAAACGGGACCCACGGTAATTGCTGATGTTTCTTATATGAACTAGTATATGAGATGCATATGTAAAAAACGTATAATGAATCAAATTAAACTCATTCTGAACTTGTGCAGGTAAGAAAGAGGAAAATTTTGCTGCAAATAACGGACAAATTAGCAAAGACCAATCCAGGGAGTGAAAGTAAACATCAACAACCACAACTACTACCCAGTATAGTTCCACAAAGTGGGGTCTGGGGAGGGTAATATGTAGACGGGATTTACCCCTACCCGAAAGGGCAGAGAGGTTGTTTCGACCCTCAGCTCAGTGAAGGAAAGGAATAACAAAAAAAAAAAACAAAAGAGCATTAGTTACTCCAGCAAAAATAGCGTAAATAATTATCTAAACACAAGAATCATAAATAAAATAGTATGCAATAATATCAGATCGTAACTACCATAAATAACTACCATAAGGTAGACACAATCCAATACACAAATTATCTATGGATAGCTCTGCCAAGCCTCACCCAACCCCGGGTGAGGAGTACGAAAAACTCTAGGAGCCCCTATCCTACAAACCTGATACTATACCTCCAGACTTTCCTATCAAGTAAACACCAAGTTCAGAAAAGAAAAAAAAAAGTTTTTCCATGTTGGTTGTGGTGTTACAGATACCTTCCTCCAATACAAGAAAGATCAAGAATGGTTTCTTCAAAAGGGTTTTACAACAAGTGTATTCACCCATCAAATGAAGTGGTACTGGACTGAAAGTCGTCAAGGGATAGAAAACTACAATACAGTACCAGATGCCATGTTCCAATTCTTCAAGGATCATTGGGATAGCAATTATATAGAGGCCACACTGTTCTATGGGACAAACCTAAAATGAATGAGGATTGGCCGCACAACGTGACACCCAAAGAGCTTTATTAGCTACAGCCGTGAGGTGTCTGGCCTCTGTCA</t>
  </si>
  <si>
    <t>Niben101Scf03254_500047_501047</t>
  </si>
  <si>
    <t>ATCTGTATATATACATGAAGTAACCGACAATACTTATGTCCCACCAATTCACTAAAGTGGCTAATGACTTAAGTATACCATAACCTTCTAGAGCGTATTTGTAATTATAGCGTATTTGTAATTATATGGACAAAATAGTAAAAACTTAAACTAACCTAAACTATGTAATACCCTTTTCATTGTGTATATCGTCGGTCATCGTCTTCCTCATGTTCTCCGCCGAAAGACTATCAACATGAAAATTTCTCACTGGAATCAAAAGTTTGTTCACGTACTCTCTACCTGGGGTAGAGAGGCTGTTTCCAAATAGACCCCCGGCATCCTTCCCTCCAAGAACTTCCCACCTTGCTCTTGGGGAGACTTGAACTCACAACCTCTCGGTTGGAAATGGGGGTTGCTTACCATCAGAGCAACCCCTCTTGTCCAAAATTAAACCTTAATAAAGATAAGATGACTATAATAAGGAGCTGGATTCAACGCAATAACTATTGTTTTAATTGAGTAGGACTATTAATTATCATGATTCTAGGTAAAATGAAATTCAATTTTTGTTTCCTACAGTAACTATAATACCACGTAAAATGGTCGAAGCAAATGCCAACCAACAATGTTGATTCTATTTGGACTCTAATTAACGAAATATACCTTTTAAATGTTAAAAGGATATTGAGGGGCATAAAAGTACGTTAATATTTTAGGGATAATTTTGTCACATAATATTTAATATAAATTATTCGTGCTTTTATATATATATATATATATATATAAATACAAATATAAATAAATATATAGACAGCTGTCTTTGGCCGTTCTCCCGATTTAGTGAAAGTTGGGGTATCCATAATTTTTAGGTAATTTGTGGAACACTTTTTTTTTAATTAAGAAAAAATTTTCTTGACTTTGCTTGCTCAAACCCAATGAGATGGACAGGACAACAACATTAGAGAAAAAATTAAGTTAAGAGGAAAAGACCACAGTAAAGGAGAGACAACGTCGGACC</t>
  </si>
  <si>
    <t>Niben101Scf00228_533240_534240</t>
  </si>
  <si>
    <t>TGCAACGGTATATTGTAATAATCGAAGAAGAACACAATTACCTAACAATATACCGCTATAGTATACACTATACTATAGGAGTATATAGTTATACTGCAACAATATACACTATACTATAGGAGTATATAGTTATACTGCAACAATATACTATAATAGTATACAATATATTATTATAATATATTGTGATAATATGCAATATACTATAACAATATGCTGTAATAGTATAATATACTATAATATATACTTATTACATGTAAACTCACTTGCGTTTTTCCTGTTAATTTGATTTAAGCTTTTACCAGCGTGAGGGACAAATTTAAAATACAAAAAATAATTAAAAATATTATAATATATTATATACTGTAACAGTATACTCTTACAATAAGATCCTTTAGAATTTTTTAAATTTTTTATTGAAAACTGATATTATTTCAGTTTAATAATTGACCTATTTGCGTGCAATTATATACCCAGCCTCCATGCCTTTCGGGTAGGGGTAAGGCTAGTCTACATATTACCCTCCCCAGACCTCACCTAGTGGGAATATACTGAGTAGTTGTTGTTGTTGTTGTTGTTGCGTGCAATTATTTACCCAGTAGTATCGCTATATACTATACTGATATCATATGTTAGTTATTTTTGATTGGATTAGCTATATTTAATTGGTACACAATTTAATTTTTCTTTAGTAATAGTATAAAAAAAGAATAAATAGTGCAAAAATAAATTAAATTAGATTATGAAGAGAAAAAGAATATAAAAAAGTTAAATGAAACTAGAAAAAGAAAAAAGAAAAAAATAAAAAGAAAACGAGAAAAAAGAAAAGGAGAAACGAAAAAAGGAAAAGAAAGAAGCGTAAAAATAAAAAAATTAGATAATAAAGAAAAAATTACCCATAAAAATTATTATGGATAAGAAATATATTAATTTATGGGTAAAAAAATAAATAAGTAAATAAAGTTAAATAATTTTATTTTTGTGTGTAAGTGTGTCAAAATTC</t>
  </si>
  <si>
    <t>Niben101Scf07323_273445_274445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CATTATTGAATAGACATTCAAGGGGGAGTGTTATAAAATATTCTATTTAAGGTGAATGTCAATATTTAGTGAGATTCTAGGGTTTACTACTTGGTGGCTAAGTCACCACCTCCCTATAAGTAAAGGGGTTCTATTCCATTGTAAATCATACCAAAGTATTAATAAAAATACTCATCTCCCTACTTTCTGTATATTGTTCTTGTTCTTATATTATTTCATAACAATTTCTAATTATTTTTTAAACTGTAATTTTACTAACACAGACCCGGTTCTATCT</t>
  </si>
  <si>
    <t>Niben101Scf03939_225597_226597</t>
  </si>
  <si>
    <t>CCCCAAGAGCCAAAAGAGAGAAAAATGAAGTCTAGAAACAGTATATTAGCATTTGAAGATAAAAAGATTGAAGACTGGCCCACCAACTTTCTGCTTTTTCTCCCATTTCTCTCTCTTATAATATAATAAAAATAAATAAAAAATAGTAGAAGAATCTTGATCAGACACATTAACTAGCGGGGTTACATTTGTTTAATCAAGCTCCAACATACATACCCCTCCCGAGGTGCTAATATGTCAAATAAGAATTACTATATCAATGGAGTAAAACACACATAAAACAACTAACAACAATCCAATATAATTGGACTTTATCCTTACCCTTGGATAGAGAAGCTGTTTCCAAATAAACCGTCGACACTCTTCCCTCCAACAATTTCCCACCTTGCTCTTGAGAGACTCGAACTCACAACCTCTCGATTAAAAGTGAGAGTTGTTTACCATCAGAGCAACCCCTCTTGTCTTTCATATACATAATAATATAAAAGAAAAGAAACTCAATTGAGTATCAACAGTCAAAAAATTATTGAAATTCGTATATATGGTACCCCATTTCCAATTGTATATTTTGATCATTAGATTATACCTTTTTTAGTTTTTGTCAGCAAATTAAATAGTTAAGATAGAAAAGTTTTATCCGTCTGATCCTTTTCTAAATCTAGCATATAACATAAATTTATTTCTTAAAATTTACGTATAACAAAAATTAAATGCATGAGCTACCTATCATTTATTTTAATATGACGGATTTGTCTTTGATTAAAATGAATGCTCGAGCTCAACAAAACTCAATTATTAAAATGGGCCAGTTTTGACCTTTTGATTGATCAATTTGTACCCTATGGTATATAGTTTCAAAGCAACCCCATTTTCAAACGAAAGATTGTGAGTTCGAGTCTCCTCAAAAGCAAGGTGAGAAGTTCTTGGAGGGAAGAATGCCCGGATTTTATTTGGAAATAACCTCTATATTCAAGGGTAAAGATAAAGTCTACGTACGCAC</t>
  </si>
  <si>
    <t>Niben101Scf00885_226010_227010</t>
  </si>
  <si>
    <t>TTTAGTCCAATTAAGGAAACTCGAAGCTTAATGTTTTTGAGTTGTGTAACTGCAACTACTGCATATGTTAAGACAGAAATAGCATCAACTCCTCCCTGCAAAAGATTAAGACGGGAAATTAATCAACTAACTGGAAACGTAAAACTAACATTTTGATACATGTCTCCGTTTCATGTTTATCCAGTTCTGACTTCTGAGAGTGTAATCAGTTTAAATATGAATAACGGCCCCTCTCAAATGCAGCTGAATGTAATATATACAACTAGAACTACCAAGCAGGAAAATGTGATGCATTGAAAGATCTTTTTATCTAATCCTTTACATGATTAGTAAAAGACATTCCCTATAAAGTTGAATTTACACCTGCAGGGCTACTACGGACAACACCCCAGCTATATTTCAAATGGAACTGATAGAGAAAAGATAAGAATTCCTTTTTGAATGAATTCTACATGAAAATAATGAAACATTATAAACTTTTAAAAAAAATATATTTGAATTCGACATGAAACATAATAATCTCTTTAAGATGCTACTCCTACTAAATTCTACATGAACGGGATATCCAGAAATAACCTATCCACTATATCAATAACGCAGACGGAGGTGTATTATATTAAGAGAAGAGAAGAAAAGTAAAAGCTTAGCTACTTGAAGACAACTAAAGATGCTAATGAAGAGAGAGAAGTCATGGGACAACTTGAACTAAGAACCTCATAGCTAAATGTATTCTCTGACCCATTCCGACTCGATATGGATTGCAATCCGAACACAGACCTGTTAACTCTCGGCCTTGTGTCTTTAATCGGGTCGGTTTGATTCACTTTCTTATATCGATTGGTTCGGGTCCAACCCATTAACTATTATATCTTGACCCGACTATTCCACTCAACAATAATAACAATAACAATTACCCAGTATATTCCCACAAAGTGGGGTCTGGGGAGGGTAATATGTACACAGGTCTTACTCCTACCCGAAAAGGAAGAGCGGCTGTTTC</t>
  </si>
  <si>
    <t>Niben101Scf02909_476478_477478</t>
  </si>
  <si>
    <t>AATCATTAGTCACTAGCTGTAAAATCAGATTTTTTGTGGCTTCAACTGGAAATTATTTAACTTCCAAAAATCTAGCAAAAACAGAAAAAAAATCCATTTAATAGGATTATGTATTTCGGCTGATTTGACCAGATTCTATTATATTACTTTTTAATTAAGGGCGATGAATGAAATTCGCGGCCTAAAGTTAAACTTTAATAATAAACCTTAAACGTAAGGATTTTAATGGCCTCATCCTAGAGCCGGCCCTACTTATAATTAATGTGTTTTCTCAATTTTAATCCATATTTATTTCTTATAACAAAGTCGCTTTCTATTAGATTTTCACATACTTCAATTAATTTACTATCGATGATCAATAGTCAAGGTGTCAATTAATTATAACTAATTATTTAATAATTAAATCAGTCATTAAAAATAGACTAAATTAAATTACCTTTGTTTGAGTCCTTTTGTTTTGAAACCAAAACTTGATCTGCTTAGGATCAAGCCCTATTTCCCTACTCAGTTGACGTCGCTGGTTGTCAAAAAAATAGCCGAAAAATATATAATTTTTGGTATAAATTTTTTTTCTTTGTGCATATATATATATATACACAAATACATTCTGAAAGGTTAACGGAGGGCAATTTTGTTCCGGAGTCAATACGTTGAGGGCCGTTTTGACCTTTTTTCCGTTCTTTAAATTTTCCAATTTTCCATTTTTTTGGGTCGGGTAGGTCGGTTTGGGTCGGAATTTGGGTGAGATATTTAATGGCCAATCAAAACGTGACACGTGGCATTAAAAAAAATAAAAAATAAAAATGAAATGTTAGATTTTGGGGGCAGAAGTGTGCCACAAATGTAACGGTGGGTGCAGAAGTGTGCCACAAATGTAACGGTGGGAGCATTTTCTTCGCACAAGATTAACGGAGAGCAATTTTATTCCGGCGTCAATACGTTGAGGGCAGTTTTGACCCTTAACCGAACATAAAAAAAAAAAAAGAACGACCAACTAATA</t>
  </si>
  <si>
    <t>Niben101Scf03644_325565_326565</t>
  </si>
  <si>
    <t>NNNNNNNNNNNNNNNNNNNNNTTGGCAACCAAAATTAAACTACAAAACAGTGAGGATAAATAAATATTGTTTACCTTTAATGAAATTTTTTGAGGAACCAATTTTGGTAATTTTTTGAGGGTTTTTTTTTGACGATGAAGGAGACAACTTTGGTTTTTTCCCAGTTGGAAGTTTGGGTGAATCTTCTACAAAATCATCATCTACCCTCAACTCTTTCTCCTTGCGCTTCAGTTGTTTGTTGACTGGTTTATCTACTCCGCTGGCATCAATATCGTGCAAATGCTTGCTTCGCATTTCAGCACGGATTTGTCTTGAAGATGAAATACCTGTATTTTTTTCACTTGCATGTGTAGATTGTGGGTTTTTGGGTGGGCATTTAGGTGTTAAAACACCCAAATTAAAAGACGAAATATCTGCTAATACAGCTTTTGATTATTTTTTGTGTGGAGTATTTGATTTTTTCATGATTTATGAGTTGAATACAAACTTGGAATGGGGGTTGAAAATGGTGGGGGATTCAACAGAAAATGATGGAANGAGGAGAGAGAAGCGGGTAGTATAAAAATTTGGAAGATACGATTCCTAAATTAAAGCCTACAATAAATGAAGCTCAAATTAAAGACTTAATTTGGATTATGGTACATAAATTAAAATTTGGTATGCTTAAATATAATAAACACAAACCTTAAACATGGTAGGTAATAAAGTTTGCTATAGGGTATACATAGGTAAAAATCCTTCTCAAAATTTCTCTATAATTTAGGCCGGCCCATAACTAATTCAAAACTGTATAGCCCAATCCAAAACCGGGCTGCCCAACTTGTCTCCATACTCCAAAACTTGCCACCAGCTTCAAAGTTCAATTCTAAACCTACTATACTTGGATCTGCTTAATCCGACCAGAAGATCACCGTCTATAAATTCACGCCCTGTTCGTGTTATCTCCAAAATTCGGGCTATTCCATATCTCAATTTCTCATGCACTATCTCCCTCCTTTCA</t>
  </si>
  <si>
    <t>Niben101Scf03284_595353_596353</t>
  </si>
  <si>
    <t>AAAGTTCCATTCTCCTCAAACCTTCACGTAATGCCAATGGAACACATGGTAAGCCTCTTTATATAACATTAAGAAAGAGCTCTACAATTAGCAATTATCATTCGACGCTGAGGAAAAAAATAAAAAAACTGAGATATTAGTTAAATAGGATCAACAACAACAATAACAACCCAGTATAAACCACTTAGTGGGGTCTGGGGAGGGTAGTGTGTACGCAGACCTTACTCCTACCCTTGGGTAGAGAGGCTGTTTCCAAATAGACCCCCGGCATCCTTCCCTCCAAGAACTTCTCACTTTGCTCTTAGGGAGACTCGAACTCACAACCTCTCGGTTGGAAGTGCGGGTTGCTTACCATCAGAGCAACCCCTCTTGTCCAAAAAATTCTACCAAGTCATCTCCTATTTTTCCTACTCTAAACTCTTTTTTTATAAATTAGCTTGATTGATTTCATCAAGAAGATGCAAACATTACAAGAAGCAGCAGAAGCATAGAAGCTTCAAAAAGCAAAAAAGATTACTTGTTAGCTTACTACATATATGCTATCTTAGATACAAAGAGCTAACAAAGTTCAAAAAGGTTCCGGGGAATTCTATAGGGGAAACATTTGACCAGCTAAATAAAAACATAAGGCATTTAGTTTTTAGGGTGTGTTAGGAGTTGATAGTCTATCTAAACTCCTTTACTCGATGACCAAAAAGCATATTACATTCAAATTATTGTTTAAGTGGCCAAATACATACATTACCAAAGAAGTATTATGTTTTCTTATAACCTTACAGTAACCTTATGAATTTTAAAAGTATGTAAGCACTCATTTAGGCACATAATCATAAAAGAAAAAAGAAAGCATGGAATACCAACTTGCAATAGGTCTCTCAAGAAGAAGCTTTTAACTTACCCAAAAAAAAGATAGGTACTGTCAAGACTGAAAATCAACAATTACAGCGCCAAATAGGCTTCAAATGAGTCTTTCTATATGATTCTTTTGTATTTCTGTAGA</t>
  </si>
  <si>
    <t>Niben101Scf03631_125964_126964</t>
  </si>
  <si>
    <t>ACTGTACTGTATTACCTTGTATTATTTTGATGTATATAACGTTTGAATATACTGTATCATTTATTATTGTTAAACAACATCTTTATTGTTTGATTTGACTGTATTGTACTAAACTGTACTATTAAATTTACTAAAATACCCTCAATTATTTTATTAAAAGTTAGAAAGAGGTATAACCTTGGACTAATGGTAGGGTCAAAGTATCTATATCATAAGGACTGTGAAACAAAAGGTAATGAGAATGCACTTACTAACACAATACAGATGAAGAAGACAGAAGACAATTAGCACCACAGACTGTTCAGCTATTTTGAATGCCCAAAAAGTCAGTCTCTCTTGTCTATATTTGTAGTACTTGCTCGCGGGAATTGCAATAGCATATTGTTATATAACGCTGCGAAGAATTTTTTTTCTAACCTCTTAAGAATGATTGTAGAAACATACTGACAAACTATTCCAAGGCTGATTGGATCTGGAGGAAAAATTATCTAGACCAATTTGGATTTCTTCGGTCTAGCATACTATTAGCTTTTTCAACGGGCAAAAGTTAAAGAGTAAGCATTAGAAACTAGGTTGGAAGTGAAGCTTCAAGATTACAAATTCAAACAATATGATTATTTTCTGCTATTTGCATGATAAATGGTATGTACTTGTCAAAATATGTAGTACTAAATGCCATTCTTTAAAAATGATATACTAGAGATAATACGGACACAAGTAGAATATAACTAAACAACCACAATATAGAGAAAACACATGAAGTGGAATGATATTTTTCCACATCTCAAAGAAACTAAGTAATTCCAAACTGAAAATTTATATGAAGTGGAATAATACGAACTCCATTTCTAACTCAGTTATCCACAATCAATCTCTCTTGATTGCCCCATCAAACAGAGTAGACAACATACTGACAAACTATTCCAAGGCTGATTGGATCTGGAGGAAAAAATATATAGACCAATTTGGATTTCTTCGGTCTAGCATACTATTAGCTTTT</t>
  </si>
  <si>
    <t>Niben101Scf05811_655691_656691</t>
  </si>
  <si>
    <t>GGAGTGCTAGATTTGGATTGTAGATATGAGAAATTTTATTTTTTTGTCATTACACAAGTTGTACCAGAATCTTTTTGTATCAATCTCAATCTTATATTTCTTGGTATGACAAAAAGGTTATCTCATACAGTTTAGTTTAAGTAAGTTGTATGATATACAAAATAAAATTTTTCGCGTAAAGGGTCTATTTGCACAAATAGCTTCTTTTGAGGTTATTAGTTAAAGCATTTTACCTTTTCTTTTTTTTTGGTTTAAAAACAGACATATATTAATATTAATTATTGCATAGAGAGGGTGGTTGCCTATATTGCAGCCCATTACATGTTAATGCACCAGTAAAAAAAAAGTAGGACCCAGTACAATACCACTCAGTGGTGTCTGGGGAGGGTAGTGTGTACGCAGCCTTACCCCTACCCTGAGGTAGAGAGGCTGTTTCCAAATTAATGCACCATAGTGGATGCCAAAGGATTATACAAATCGATATTAATACTACTAACTGCATTACTATTACAATACTCATTTACAATATTAAAGTTATCAGAGTGGGGTCTGAAGTGTTCCAAAACATGTCCTTGCGCTGCACTCTTGCTCAAAACTGACCAAGCAAAGTCTGGATTGTCATCCAAAACACGCACTGCTGAGTAAATGTCAAAATTGCAGCATGTCTTTGCTAGTTTATCTGCTATCCTATCCTGCTCTCTGTACGCAAGGAGTACTACAGTCTTACCTAACTTGTCCAGGAAGTACCTGTAATCAATGGTCAAATTATCGAATGGGGCATTGTTAGAATAGAGAAGTGTTATAATGTCTTGAGAATCCACTTCCACCTTCAATGGAATAAGGTTGTGTGAGTAAGCAAACTGAAGCCCCTGCAACAAAGCACGTAATGCAGATGAACTTGACGAATCTCTTGGGACTGTTGCTGTAAATCCCAATATCCATTCAGCTTTTGAATTTTGTATTAGTCCTCCAATGCCAGCTTTGTTTGTTGTATGTGCTC</t>
  </si>
  <si>
    <t>Niben101Scf02461_575658_576658</t>
  </si>
  <si>
    <t>CGTAGGCAGTGACGTGGACGGAGCGACTCCAAGTCCAACAGCAAATTGCATTTGGATTTTGATTTAGGTCGTGTTTGGTAGAAAGGAAAATTTTCTGCAGAATATTTTTAATTAATATTTGGTTGATTTGAATATATTGAAAATTGTTATGAAATAATATAAAAACAAGAACAATAGAGAGAAAAGTAAAGAGAGGAGTATTCTTATTGATACTTTGGAATAGTTTACAATGGTATAGAACCCCTATATTTATAGGGAGGTGGTGACTTAGCCACCAAGTAGTAAACCCTAGAATCTCTCTAAATATAGACATTCACCTTAAAAAGAGTTCTATTTATAACACTCCCCCTTGAATGTCTATTCAATAATGTGCCTCGTTAAAACCTTAACTAAATAAAACCCAATGGGAAAAAATTATAGAAAAGGAAAAAGAGTACACATGTTTGAATATGCGCCTATTGGTTGCCTCGTTAAAAACCTTGCAAGGAAAACCCAGTTGGGACAAAACCTTGTAAGGGAAAAAGAGTGCAACGCGCATTAACTCCCCCTGAATAGAGCATCAATTCACATCCTTGAGCATTTGCATTCCAATCTTG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6513_111603_112603</t>
  </si>
  <si>
    <t>TGGAAGGGTAAATGTGGCCCGAAAGTGTAACGGTGGGGGTATATTTGTTAAAGAATGCAAACGGAGGGTAAATATAGCTTATTTTGAATAGTACAAGGGCAAATCTGACCCTTAACCGTTAAACAAAGGAAGAAGCCAATTAGCAGTACTCAACAAAACAACTCTCTTTGAGATGCAACTAATGGGAAATTACTTTCACCGTTAGGGCGTGTTTTGTATGAGGGATAAGGAATAATTAATTATCGGGTTAAATTTAAGATGAGTTTATCCCATATTTGGTTGGAATATAATCGTGGTATAACTAATCTCGGGATTGTAGTATTTTTTTTTATCTCTATGAGATGGTGGGATAACTAATACTGGAATAATTAATGAGGAATAACTTATTTCTCAACCAAATAACCCCTTAGTAATAAGTCATTTTGTCCTCTTTTTTACTTAAATATAAGTCACTCTGGATCAGAAAATGAAAAAATATATATAAGGGACTTTCACTCATCGTATCCTATATTTAAATCTGGTACAGTAACAATGTTCAAGGGTGAGGTAAATTGCCGTGGAAGCAGCGCCAATAATGATTACATACGCGGGATATTTTGTACACCGATTATCATTTTACTTGAAAAGAAAAATAGATAGAGAGGTAGACTATTTCCAATCAGCAGCAGCCCAGAATTGGAAATTGAAATAAAGAAACACATTACAAGTCTACTTAGTTAATTCATTGGACACACGTATATATCTAAATAAAGCAGATACTTCTTCCCCCCTAGAAACTACCCACCGCCCAGCATAAGACAATAAAAGTATGTAAAGTAAAGCAGATACTCTAGTTAATAATTGGCATATTTCTGTCTTTCAACTAGAAAAAAACACACAGACACACACAAAAGTACACGTGTAGAACATAACACCAGGTGCAGACAAATGCCAAGACTGCTGCCAGGACAAAACAATCATAGGAAAAAACGCATGTTTTATTGACAATAAGGTAACAACA</t>
  </si>
  <si>
    <t>Niben101Scf08597_207485_208485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CCTCTCTGCCCTTTCGGGCAGGGGTAAGGCTGTCTACATATTACCCTCCCCAGACCCCACTTGGTGGGAGTATACTGGGTAGTTGTTGTTGTTGTTGTTGTTGTTGTTATCCCCAAATCCACTACCGGTACCTCCTACTTCGTTGAAACCGAGCTCTCCTCTTGGAGCATCGTTATTGACTCTTAGAACAATTTTATTTGCGGGGGAGGAATCAGAGCTGTTCCATTAGCATCATTAAAGCACCTAATAATGCATGCTTTAAATCTGTCATCGCCTGATCTCGTCTTGAGAGGTGATCCATAATCGCTCTTTGTTGCTCTCAAGATTCTGACCGTTTCAACAACGTATTCATCATCCGCATCATTAGGAGTTGGACTCCTTATATGTCGAGAATTTTGACCTTGGTGAACTGTTATGACCCCCACCTCCCAACAATAATTCGCCTCAGACTATAAGTGATATCCTTCTACGATAAGTGATAATACAAGATATTTAATTGTTTATTTTAACTTCTAGAATTAATCACTCTCATCTATGGTTCTTTTCATTTAAACTTAACTTAAAAATATGATAAATAAATATATT</t>
  </si>
  <si>
    <t>Niben101Scf11790_136821_137821</t>
  </si>
  <si>
    <t>NNNNNNATAATTATATCAATTACATTCTTATAACAGTAACATAAGTCAAAGTACAATAATTCTGCAAATTTACAGAACTAATAGTGGCAAAATCTATATAGCCATACAAAATACATAGCAGAATTATATGTTCATACCACATTCGCCAGACATCATATATCCATGTGTATAATATGTTTGAGTTATGTCATTAGTAACCGTTTTAAATTATGTATCTCAGTCTGGCTTGTAACATTACCAATAAACTTACTGAAAGATAATATATTTTTATAATAAATATCCTGCTAATTAGTTATTGCAAAATTTGATAATAAAAATGATGAATACTTCAACGGCAAAACATTATTTAAAATTTCATATTTGGATACTTGATCTCCTGATCGTATACTTACAGTGCTATACTCAACCACCAACGATTCCAAGGAGTTTCTTCCGTATAGAAATTCTGCAAGAAGGAAGAAATCAAATTCAATTGGTTAGAGACTCGTGGTGATAACGTGTTATGAAATAATATAAGAACAAGAACAATATAGAGAGAAGTAGAGAGACGAGTATTCTTATTGATACTTTTGGGATGGTTTACAATAGAATAGAACCCCTATATTTATAGGGAGGTGGTGACTTAGCCACCAAGTAGTAAACCCTAGAATCTCTCTAAAAGACATTCACCTTAAATAGAGTTTTATTTATGTCAAGAACCTTAAATTTCCTCTTACTTCCCCGACGGGAAAAACCAGTAGTACTTTTCTACCCAATGGTCAAATTAGGATATGCACGTGAGTTGCACATGCTAGCTCAATTGCAGGCGTCTCCTATGTCAACGGATACCTTATATTTAACGGCTAGTTTGTTCTCAATTGAAAGCTTTTCACTACTCTAAGAGAAAGTAGCTTTTCTTTTGCTTCTTTCCCTAATATTAATACTACTTTCTTGGTGATCAAAGTAGATAGTTTCCAGTAGAAAAAAATTTGATCGTTATTCCATCTTTTTTTACCAAAAT</t>
  </si>
  <si>
    <t>Niben101Scf06156_237024_238024</t>
  </si>
  <si>
    <t>TTGGCTAACATGCTAGTAAATTTGGGATTATAATGCATGTTTATGCAATGCTAAATGAAAGGACTGCTATGCGATGATCAATAAATGAAGGAATTATTATGTGGTGGTTAATAATGAAAGTACTGTTATTTACAACAACACCAACCCAGTGGAATCCCACAAGTGGGGTCTGGGGAGGATAGTGTGTATGGTTGTACGCATATCTTACCCCTACCTATGAAGGTAGAGAATGAAAGGTCTATTATTTATGCAAGATTAACTTTCTTTAAGGACATTATTATAATTTTCGATATTACTAATTCTCATATTCTGATTACATATTCTACCATGTATAAAATAACACATATTGCATTATGACAACAATAACAACAACCATTCAGTGGAATCTCGTAAGTGGGGTCTGGGGAGGGTAGTGTGTACGCAGACATTACCCCTACTCTAGAGGAGTAGGGAGGTTGTTTCCGATAGAAACTCGGCTCAAGAAGATGAAAAGAGACAGCGGAGCGGTGATAAGAAAGATAATACCATCAACGTAAAAACTAAAAATATAGAGAAAAGCAACAACAATAAGTAGTAGCAATGACACGGTACTACAAACACAATGGAATAATATACTAGCATTCTAAGACAATACACTATCATACTAGCCTCCTGCGACCTAACCTGCAACCCAAAAGAAATAATATGGACACAACTGAAGCCACTGGCAGCCTAAGACAAAACACTATCAGGCTAGCCTCCTATCTCCTAACCTAAAACATTAATGTTCGACCTCTACAACTTCCTATCAAGGGCCATGTCCTCGAAAATCTGAAGCCGTGCCAGGTCCTACCTGATCACCCCTCCCCAACATTTCTTTGGCCTCCCTCTACCTTTTCTCATACCCGTCAAAGTCAGCCGTTCACACCTCGTTACCAGGGCATCTATGCTTCTCCTCCCAACGTACCCGAACCATCTAAGTCTAGTTTCCCGCATCTTGTCTTCCATGGGAGCCACGTCT</t>
  </si>
  <si>
    <t>Niben101Scf05923_157203_158203</t>
  </si>
  <si>
    <t>AAGTCAATCTCTTCTGCGCGTTGATTTCTTCTATTTCTCTTTTTCTTTTATGGTCTGAATATTAATAAAAGGAAACTAGGTAGACTTACTTTTCCTCGATTATATTGTCTTTTTATTTCGTTACTACTAATATTTGTATCCATGCGTTGCGCAGGAATACATTAACATAAAGGAGCATGAAAGAATTTCGAATTTACGAAGTTTGAACATTCATATAAAAGTTTGATGGGTTCTACACCTTCCATTTTCATGTCTTTAAAGAGTTTGAAAACTTCATCAAAATTTTCATTCAACAAATAGCCATCAATAATTGCTACCAGAGAATTTTTTTTTTCTTCAACCTATTAAAGGTCCGTCTTCCCAGCAACCCTGAAACTGATGCAACTCTTTTCCATGGTACCGATTCTTCTTAACATCTCCCCACAAAGAAAGAATGTAGATGCATCAAATTTTCAAACTTCAAATTGCAAATCCTTCTTTCATTCAAAATTCTGTCTTTACACCCTTATACCCTAAAATCACAATATTAAACGACGGTATATTCAGGTGCGGCATTTTATCGAATACCTTTAGAAATCTTGACACCAGAAACAAGAGGGCTGGCTCTGATGGTAAGGAACCCCCACTTCCAACCGAGAGGTTGTGAGTTTGAGTCTCCCCAAGAGCAAAGGTGGGAAGTTCTTGGAGAGAAGGATGCCGGGGGTCTATTTGGAAACAGCCTCTCTACCCCAGGGTAGGGGTAAGGTCTGCGTACATACTACCCTCCCCAGACCCCACTAAGTGGGATTATACTGGGTTGTACTATTTTTTTTTTTAGAAATCTTGACACCCTTCCCCCCTCCCCCACACATTTGCTATACACAGACATAAAAGAATCTGCAATAAGTATCTACCCTCTGCCAAACATCCTTTTTCAAATACTTTATACTGATTATGGAAAAGGCTGATAAGCAAAACGGAAGATTATATATCAAGAGGAGAAGATAAACTATTAAAAAAA</t>
  </si>
  <si>
    <t>Niben101Scf03194_129403_130403</t>
  </si>
  <si>
    <t>TTTCCCTCAATCCACCGAATCTCCTTTATATAGCATCTCCAGTTGAGCCTCTTCTTTTTCTTTTGAACGTACCCAAGCTGACGAAATTGCCCTTTCATGTCCTTTTCATTCTGGCTTAAGGAGGCTGCCTTAATGACTAAACTACCCTTTGCATCACGCGGTCTAATTTCTTTCTCTTTTTTTTCTTCTTTTTAGCCGATTGTTTTTGTTCTTGTTCAAATTAAATAATCGATCTTGTTATTTCCATCACCTAACTAGTACAAACGACTAATTAAAAAGGATGGAATTATATTGCTCCACTCGAAAATGAGATTTTCACTTTTGACCTTAGACAAATTTGTATGTGCCAAAACTTGACTCACGATAATTAACGAGATCAATTCACCAACAACAACAACAACCCAGTGTAATCCTACATAGTGGGGTTTATGGAGGGTAATATGTACGCAGACCTTACTCCTACCCTTGGGTAGAGAGGTTGTTTCCAAATAGACCCCCGGCACGACCATTCACCCTTAAGCATATTCGGATTAATTAATGGCACGACCATTCATTAATAATAAGTGCTCAAAGATCACTCAGCCCAATCAACGAGGCTACGGACGTCCCCTCAACACGGCCGTGTCTGCCTAACGCCAGCTGGCAAGATTCACAGCTATAAATACTAAGAGAAGGAACCCTAGAAAGGGGGTTGCTTCTTTTTCTTCTTCTTCTTCTTCACCACTACTCTTCAAACGAAGAGAAAAAACATTATAAGGCTCTGAACCTCTCCATGGAGAGGCAGACCGAACCAATATTATCAATGAAAGATTTTTACATTTGTCTCCCTGATAAATAACACTAATCTCTTATACTTTTCATTTAGTCTTATGATATATTATGATCTGCTATGATTGGCCCTCCATTTATTTTAATTGATTTATGCTTACAAAGTGTATGAGAACTTTGAGCTAAATAATTTGGCGCCATCTGTGGGAATTTCATAGCAGAACCGCATATT</t>
  </si>
  <si>
    <t>Niben101Scf03851_196140_197140</t>
  </si>
  <si>
    <t>ATCACACATATATCTGGATATGGATATACATGTAATACACAATCGATACAAATATGATACATATATAATACACAATGTGATACACGCATCATTTTTTTCATATTTAGTTTTTACTTCAAATTTTCAATTCAAACCACCTCAAACTTCACCAAATCATCCCAAAACTGAGATTCAGGCTCCTTAAGATATACCCAACCTACTCTAGTAGCACCCACTCAAAAGAAAGAAAAATTTGATATCTTTTTGCTACAAATAGCTAATTGGCCATTTTGGCTAATATTAATAATATTTTAGCAATTGGCTAATTTTTATAATGAGCTACTTGTAAATGGACATAGCTAGTAGCCTGTTTGGCAAAGTTTTTTTTTTCCAAAGTGCTTTTTTTTTTTTACCAAAAGCATTTTTGGCCAAAAATTAATGTGTTTGACCAAGCTTTTAGAACGAAAAAAAGTGTTTTTGAGGAGAAGCAAAAGCAGTTTTGGAGAAGCAGAAAAAAGTAGTTTTTCTCCAAAAGCACTTTTTTTAGAAGCACTTTTAAGAAAAAAATACACTTAGAAGCAGTTTTTTAAAACTTAGCCAAATATTAATTGTTGCTCAGAAATACTTTTCAAACTAATTAGCCAAGCACAAACTGCTTCTAACCAAAAGTACTTTTTAAAATAAACTGATTTTTACAACTTGGCCAAACGGGCTATTAACACAAGTTTGGGTAGATTTAAAATAATTCTTTACACTCTGTTTGGATCATTATTCCCATCATTTTTACAATGTATTGTATTATGTTGTGTTCAATTGTATAATATCGTTTTATAAATATAATATTTGAAAAGATTATGTTATTTGTTATTGTTAAATAATATTTTGCTGATTTGTTTGATTGTATTGTACTGTACTATAACGAATATATTTATTAAAATACTCTTAATTATTTAAATGTTAAATTTATTAAAAATTATGCATAAAAATAATTTAAAAAACAAAACAGAAGAAGGCAAAACAC</t>
  </si>
  <si>
    <t>Niben101Scf00635_429672_430672</t>
  </si>
  <si>
    <t>TTCAACAACACTCAATCCAAACAAATAATGATTTTTGAAAACCCAAATTTGAATTCAAAACTTTCAAGCTTTTTAATGGCTATCAATGGTGGAAAATATATGGAAGAACATATGAAGATGAAGATGAAGAACAGAAATCTCCTTTCCGTTTCAAAACTATGCAGCTTCCAGATCTCCTTTCCATTTCAAATTCGAATTTAATATGGAATAAATCAATTCCAGATTCTGTGGCTGATTTTTCGCGCCCTATAAATGGCAGATTCTGCATAATTAACAATTGATATATAAATTATAGTTAAAATGTGGACTAGACAGATAATATATAAACTATACATATTTTTAATAATGAGATTTCATATATGGTATAGTTAGAAAAAAATCCCTTAATTCAAATTTAAGTAGGATGAACCACTCACTCTTATAAAAAGGTTCTTGTTTTGCAAAATTCGAATCTAAAGAATAAAAGAATCTACTACTAGTATGTTTGGCAGTGTGTTAGCTTTTCTTTGAATAATAACAATTCAGTATAATTTCAGAAGTGGGATATATGAGAATAGTATATACGTAAATTTTATTCCTACCTTAAGATAGAGAGTATATTTTCAATAAACCCCTACATCATTCCTTTCAAGAACTCTCTACCTTATTATTGGGGTGACTCGAACTCACAACCTCTTAGTATTTCTTTTTTTAAATTGTTTTCAAAAACTTACTTTTAATAAAAAATAATTTATGTTTGACTAATCAATAACAACGCACTTTTAAACAGTAATCAATGATTAGTCAAGCTTTTTAAAAAATTATTCTAAATGCGTGTTTACTTCTATTCAAGAATTGCTTTTGCTTCTAAAAACATTTTTTTTCTGTTTAAAAACTTAACCAAACACATAAATTTTTAAGAAAAATTACTTTTGTCAATAAAAAAATACACGTTAAGCCAAAAAGAAGCACGAATAGGCTATAATTCACTTACCCGAAGATGGATTTTTTTCTTAAGAAG</t>
  </si>
  <si>
    <t>Niben101Scf01576_172029_173029</t>
  </si>
  <si>
    <t>AGGATGCCGGGGGTCTATTTAGAAATAGCCTCTCTACCCAAGGGTAGAGGTAAGGTCTGCGTACACACTACCCTCCCCAAACCCTACTAAGTGAGATTACACTAGGTTGTTGTTGTTGTTGTTGTATATAGGTATATGGGAAAATTAATTGTTGATGAAAGAGATACATTTCTACATCCTCTCTCTTCTTCTGCTTCATCTCTCTTCTTCTGCTACCTCTCTCTTCTTCCGCTTCATCACTTCTTCTTCTTTCATATACAATATAATTGCTTAGTTTCAATTACAGTAGTCCAGTCTAGCCTCGTCACTACTTCGCCAGGGTTACGCTAGACACTTACCAGCACATGGGGCCGGTTGTGCTAATGCTACACTCAACGCTATTTGCACAGGTTCAGGTTTCGAGCAGCAGTAGAAGCATCATTAGTACGGGCATAGGCCTTCAGTCCAGCGAGACCCGAGGTAATCTTGCAGGCATCCGCAGGCCCGACGTCTCCCTTATTCCCTCTTTTTAGTCTGTTGCATCTTTTTATTCAAGACAAACAGCTTATGTGTTCTTTCAGACATTTGTATTTAGTATTTTTTAGCAGTTCGTGAGTATTGTGACACCAATCTTGGGTAGAGGCTTATATTGACTGTTTTCGCATTTGATCCAGTTTCTATAATTAAGACTTCCGCTACTATTTAATCCCGTTGGTTCTGTTTTCTTTATTGCTGTTAAATTACTAAAGGGAACATGTGTTTAATGAAAGTAATTAAGTTTGGCTTGCCTAGCTCCTATTTGTAGGCGTCATTACGATCCCCGAGGATGGAAAATTGGGGTTGTGATACTATTATATGATTTGTTTTGACATAGAGGAGCAAAACTCATGGTCCTAAAAAATACATCGAATGCTTGAATGTTTACATGTTCCTTTGATATATCAACTAGACATTATACTAGACATAGTAAATAAGGCTTCGTCAATCCTCCAAGAAACTGAAAACCCAAGAAGAATCCTAA</t>
  </si>
  <si>
    <t>Niben101Scf00132_116578_117578</t>
  </si>
  <si>
    <t>CTTAAGGGCGTGTAGAAGAGAATCATGACAGATAATATGAGAAAGAATGAATGTACATTTTGATTGATATACCAAGACTCAAAACTTGGATATGTACACTGGTCGATTTGGGGCACAAATATCCCAAATAAGTCTCAACTTACCAACCTTTAGCCATTAGTCACAGACTTATCAAAACTAGCTAAGCCCATATAAAAATTAAAAAACCAAATAAATAAGATTTTTTCTCTCAAAAAATCACATGCAAAAAACTCCTTCCATATTTTTAAGCGTGATTAGCAACATTAGATGCAAGACGGAAAGAAAATTTCATGGATGAGGTAGCAAATAAGGTAATGAAATACAAAAATTACATACAATATTCCAAAATCTAAGCAAAAAAAAAAAGAAGAATTTTTTCAATGGGTATAGTTGAAATTCATTGAAAATATATAGATAAGTCGATATACAAAATTTGAGGAAAACTGGAGGTAATTTGGACTGGTTTTGTATTAAAATTCGTAATCAAATCGGGTTAAAAAAATTCTTCTGTGACATATAACGAACATGTATCACATATGTATCTCACACACATGTATACATGGATATACATATGATATATAATTGATACAAATAAGATACATATGTGATACATAATGTGATACAAGTATTTTTTTTTATGTTCAGTTTTACTTCAAATTTTCAATTCAAACCACCTCAAAATTTCACCAAATCATCCCAAAACTGAGATTCAAGCTCTTAAAAATGTACTCAATAAAAATGTACTCAATTTGACCCTTCTTGCTACAAATAACTAATTAACTAATATTTATAATATTTGAATTAATAATATTTTATAAATTAATCAATTTTTATAATGAGCTAATTATAAATTAATATAGTAGTTTAATTTTTATTTAAATTTTTTTTTACAGTAATGTCCTCGCTACTTTCAAATTCTAACTACACTCTCGCTTGAGATTTTTTTTTTTAAAATAGCTCGAAAATTTAGAATCGTTTT</t>
  </si>
  <si>
    <t>Niben101Scf03427_562696_563696</t>
  </si>
  <si>
    <t>ATATTCACAACTTCCCTTAGCCTACAACCTTAATGTTCGACCACTACAATTTCCTGTCTATGGCCATGTCCTCAGAAATCCTAAGTCACGTCATGTCCTGCCTGATCACCTCTCCCCAATACTTCTTAGGTCTCTCTCTACCTTTCTCATGCCCACCACCGCCAATCGCTCACACCTCATCACAGGTGCATCAGTGCTCCTTCTCTGAATGTGCCCGAACCACCTTAGTCTTGCTTCTCGCATCTTGTTCTCTATCGGGGCCACGCCCACCCTCTCTTGAATCTCTACATTCCTAATCTTATCCATCCTAGTGCCCACACATCCACCTCAACATCCTCCTCTCTGCTATCTTCATCTTCTCGATGTGTAAGTTCTTAACCGGCAAACACTCGGAAACGTACAACATCACAGGTCTAACTACTGCTCTATAAAACTTACCTTTTAGTAACGGTGAAACTTTCTTGTCACATAAGACTTCCGTTGCTAACCTCCACTTCATCCATCCCATCTTTATACGGTGTGTGACATCTTCATAATATCCCCGATCCCCTGAATAACTGACCCACTACACTTGAAAAGATAAACAATGAATTTGTCAGGTTATTTGTGTAAAGATCTCTATTTTAAATGCCAAACGTATAAAGAAAAAAAATCATTTCTATATGACAAGCTTATAGACTAGTTTTAGCAATGGGAAATTTTACCGAACCCCCCAATGTTAGTCAAATGACAGTTAGCAGCCAACCCTGAACTAACGTAACTATACCAAATTAATGCTTATAAGACTTTTTCCAACTTTTCCATCAACCTTATTTTCAAAGAGTACAAACTACACATCAAGATTCAATTAAAAAATACACCTCTTTTCTCACTCTTTCTACTTCATATATAAAAGAAAATATAGTCCTCATTTTTAATATAGCCAAACTTTTCTCCTAAACTCTCTCTCTCAAAAACCACAAGACAAAAATTTATAGACACAAAAATTAAATCCTAGATA</t>
  </si>
  <si>
    <t>Niben101Scf09767_49299_50299</t>
  </si>
  <si>
    <t>TTTAACTGGAAGAATTAAGAACTGTATTTTTCATAAGTGATTTTTACATACCTATATCATAAACCAAACATTATTATCATTAATGTTTAAGGTTTGTATTTATTAAGTTTAAGCATATCCAATTACTATTTATATACCATAATTGTAGTATAAATATAGTAATTTTGTAGATACTCTTAAAAACAATACAAATTTATACAATACTTAAATTGATTTGTAGTTTATTTGTAGAAATTTTATCTACAAGATATCTACAAACTGAATATATTGAATTTTAATATCCCAATTCCCAATACAATTGTAGTATAATTGGCATTTTTGACATAATTGTAGAAGACTTGTAGTAGTTTTAGTCTTCTAATCTACAATGTATCTACAATTCTACAATTTAACTACAATTTATCTATAATTTCTGGAAATATGTCTTCTTCTTCTTCTTCGACGAGTTTCAATCTGAAATTTAGTCAAAACGAAGTCTAATCTTCACCAAAACCCCTCAAAATTGAGATATAAACTCCTAAATATATACCTCATTATTTACAACAACACCCAATCCAAACAATAATAATTTTTGAAAACCCAAATTTGAATTCAAAGCTTCCAAGCTTTTAATGGCTATCAATGGTGGAAAATATATGGAGAAGAAGAGAATTATGCAGTAATGGGATTTCCTTCCGTTTTAAAATTCGAATTTAATGGTGATAGGATCACACGCAGATCTGGTGCCTTATTTTTAGCGCGCTTTTTATGGCAAAATCTACCTATTATTGGACTGGTATATATGTTGTAGAAAAAGTGTGGACTACATGGGTAAATAACAAATTATGAACATTTTTGGTAATAAGATTTCATATATGGCATATATAGGTAAAAATTCCTTTTCCATAAAGCACCATTTTTTCGGTCTAATTAGTCATTTATAGATACCCTTTGCTATATTACGTGTTATAGATAACTTTTATATTTGTATACAATGTATTTCATGTATTTAAGTTGTTGT</t>
  </si>
  <si>
    <t>Niben101Scf04722_297249_298249</t>
  </si>
  <si>
    <t>TATTTTAATCCAAGTTGGGATTTTAACTATTGGGCCAGACTGGTGAATGGGTCTCCAGGCCCAATTGCTTGTCCTTTATGGGGCTGGCTTCCAGAGCCCAAAGGTCATTTACTTGAGAATTTTACATACAGATTCTTTCCTTTCTATATCATATGTCAAACTTTATTACCAAAAATGTTTATAGTTTGTTATTACCTGTATTGTCCATATTTTTTCTACAAATTACAGATCAATCCAAAAATAGATAAATTTTGCGATAAATAACGCGCTAAAATGAAGGCACCGCATCTGCGTGTGATTCAGTCAACATTAAGTACGAAATTTGAAAGAGAAGAAGAAGAAGAAGAAGAAGAAGAAGAAGAAGAAGCAGAAGAAGCAGAAGGAGGATGAGGAGGAGGAGGAAGAGGGGGAGGAGAAGAAGCAGAAGAAGAAGAAGCAACAGAAGGAGAAGGAGAAGGAGAATAAGAAGAAGAAGGAGAAGGAGAAGGAGAAGAAGGAGAAGCAGGAGAAGCAAAAGAAGAATAAAGAGAAGAGGGAGAAAAAGAAGAAGAAGAAGAATGAGAAAGGGGAGAAGAAGGAGAAGGAGAAGGAGGAGAATAAGGAGAAGAAGAAGGAGAAGTAGAAGTAGAAGGAGAAGAAGAAGAAGGAGAAGGAGGAGGAGGAGGAGGAGGAGGAGAAGAAGAAGAAGAAGAAGAAGAAGAAGAAGAAGAAGAAGAAGAAGAAGAAGAAGAAGAAGAAGAAGAAGAAGAAGGAGGAGGATGAGGAGGAGCAGAAAGAGAAGGAGGAAGAGGAGGAGGAGGAGGAGGAGGAGGAGAAGAAAAAGCAGCAGAAGAAGAAGAAGCAGAAGGAGACGGAGAAGGAGAAGAAGAAGAAGAAGGAGAAGCAGGAGAAGAAGAAAGAGAAGAAGGAGAAAAAGAAGAAGAAGAATGAAAAGGAGAAGAAAAAGAATGAGAAGGAGGAGAAGAAGGAGAAGGAGAAGGAGGAGAATAAGGAGAAGAAG</t>
  </si>
  <si>
    <t>Niben101Scf00505_669902_670902</t>
  </si>
  <si>
    <t>TCTGCTCCTGGAATTATTTCCTACAATATATATATGCAAAAATCTTGTTTATGTTTGAGCTTTACAAAAACATAAAAATACTTATAACAAATGGTGCCGAATTGATGAAGTAAATACCTAAAATCAACAAATAAATAGAGAACTGGTAACCCAACCTTATATGAAGATGAAGAAGAGACAGCGTCTGTTGGTGTGATAGAGAAGTTAAACTAGACAAAACAGAATGCAGATACAAATGTTAAAACTACAGCAAATACAGCAGAAAGCAGAGGAATAAAAAATATGTAGATCACAAAAGACACGAAAAAGAGTGAATTCTCATAAAATTTGTTTTTATGTACGCGAGGCCTATAATATGAAAACAAGAGAATACGCGTAATATCGGCTAATAACTAGTGTAAGAATAATATCCATTCAAATCCTAAAGACTGGGTAAAAGAACTGAGTAACACAAGGGTCAGCCAATTTTATACTTAAACTAGTGAATATGATAAAATTAGTAAATTCATTGATGAAGGAAAAAGAAATATACAAACTCTTTTAGTTGTTGATAAGAAAAATAAATTAATTCATACATGTACATCATAAATGATTAAGAATGTTAAACTAATATGATAATAAAAATAAAAGGAAAAGATCATCGTACTCTTGCTTATACCCAACTGATAGTCCCAATACAATAATTTGAATTTTCTCAATTAAAGTTATGGAAATCTTTGCCTCGAAAGTAATGCATAATATTTGGCACCATATAATATCCTTGTCACTTGACTTTTGTTATATATTCATTTATTTCATTTTCCCGCAGACATATGCATGCTTCTGAGCTTAATCCTGTTGATGACTTCCAGCCGTATTTTTAGATGTTTAAATTAGTAAATTTTAACAAGCCTCCAATAAATTGCAGCTCACGATGGTTGAACAAGCCAACTATAGCCTTCATGGGAAGCTTCCTTATTCATATGGGAATTTCCACAAAAAACCCTCACCATTTTTACTA</t>
  </si>
  <si>
    <t>Niben101Scf00484_212305_213305</t>
  </si>
  <si>
    <t>TATTTGAACAATACTTACATGAACTACTAAATTGCGTATTTTCCAAGTTGCTCTGAAAAATAAACTTGATTTTGGGTTATGTGTTTTGGATTAGGGCATGCAAGTATCCAAGTATATTATATCAAGATTGTAGTCCATTATCTAGAAACTTCTGTAATATGTAGTAGTCAAAGTGTGTAGAATAATCTTGTAAAATATCTAAGTCTAGAATTATTATGAGAATACTTAGGAATTATCTTGATACTATAGATGATGAAGTGTTCTAGAATATTCCATTGTGTAGTATAAATAGAGGTATCACCCCTCATTTGTAATTAAGCAATAAGCAAAGCATTCAAGATCAATCAAG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6556_1139451_1140451</t>
  </si>
  <si>
    <t>TTTTGCTTCATTTTTGACTCCAAAAGTTCTCCCTAGCCTTCCCTCATCATATATAGCCTCCACATCAAGAAAAACACTAATAAGAGCATTTTGTTATCACTTTCATTATAAAAACTATGCTAGAAGGTGATTAGTTAAGGCCTGAATATAGTTAAATTCACCTATTATCAAAGTTCACCAAGAAAAATGATTTCCTTAACTGAAGAGAAAAAGAATTAGAGTTTTACGTCATGACAATATATACATATACATGAAAATAAAAGGTTCTTGATTGTAATTATGTTATGACACCACCGTGAAGCAATCCAAAAGAACTACTGTATACTTTGCCGAATACTTAAGCTTTTAAGTACGTATAACAATGAGTATTAAGAATTCAATTGACTGATCCTGCATGCCAAATTTCATTGTTATTTCCTCCCTTTATTTTTGGCTTAACTAGGTTCATCATTGTTATTGAAAGAAAAAAAAAAAACTAACGACTCTATCTCTAGAATCACTTAATCCCTGTTCACATTAAAAATTTATCCTATGATTATTTTACCCATACAACAACAACAATAACCCAATATAATCCCACTTAGTTTGGTCTGGGGAGGATAGTGTGTACGCAGACCTTAACTACCCTAGGGTAGAAAGGATGTTTCCAATATTTTTACCCATAGTTTTCAATATTTTTGAGAAGCCGTGGTTTGAAGTTTTGACAATACATGAGTGTTATTATTAAAGAATCAATGAGTCCATATTGAGGAAATAATTGAAGTTTTCGGCGATAACGAAGAAATAGAATGTCATATTTTTTCGGCGAATTTAAGGAAGAGAACAAGTCATGCAAACTGGTTGGATGAATGGTATTGACAAAGTAAAAATTGTAGCGCTAAAAAAGAGAGGATTCAGATATGATTTCGGATCATCAAATTCCAAGAAAAATTTATGGTAATCCACACAAATATATTGCTCCTCACTAGTATAAATAAGACAGAAATCACAAGTCAGAAAC</t>
  </si>
  <si>
    <t>Niben101Scf11389_105858_106858</t>
  </si>
  <si>
    <t>TGGATTTTGTCAACTTTCTAGCCACTAGTTATATGGAAATATAAAATCGTTTTTATTTTTTGGAAATAATAATAACTTTAACATAAATAGGAAGAACTAACTTATCGACATAAATAAGAAAATCATCAAATACCTGTTTGATCAAATTTTTAAAGTTTACTTATTTTAAAAAGTAGTACTGAAAAAAGCATATAGAGCAGCAACTTGTAGTTGGTCTATTTATGTTTTAATAACTTGGCCAAACATGCTGCTCTATAAGATTCTAAGCTAATAACATAAGACTTTGAATTACTATATTTTGTAACTATTGATTCGTATCGTATTGACAAGAGGGGTTGCTCTGATGGTAAGCAACCCCGCTTCCAACTGAGAGATTGTGAGTTCGAGTCTCACCAAGAGTAAGGTTGGAAGTTCTTGGAGGAAAGGATGCCGGGGGTCTATTTGGAAACAGCCTCTCTACACAAGGTTATGGGTAATGTCTGCGTACACATTACCCTCCCCACTATACAAGGGTATGAGTAAGGTCTGCGTACACATTACCCTCCCCAGACCCCACTAAATAGGATTATACTGGATTGTTGTTGTTGTTGTTGAATTGTGTCGTATATAATAATAAGATAAAAAGGCATGACTTTTTCACTCTTCTCTTTTCCCTTCTTTTGTAATTGATGTTGATTTTAGGCACTCAAGTTTAATTATGTCAGACACCATATCCAAAGAAATAAGTGGGAGCGATTTTATTTTGTACACCATGTTATAAATAGACTCCTATTTAAGGTGAATGTCTTTAATTAGAGAGATTCTAGAGTTCTATTCTTGGTAGATAAATCATCCTCCTCCCTATAAATAGAGGTGCCCTCTACCATTGTAAATAACTCCTAACATTCTCTAAGTATCAATAAGAAGAACTCTCTCTACTCTTCTCTCTATTGCTCTTGTTCTTGAGTTATTGTTCTTGTCTTTTATATTATTTCATAACACGTTATCAGCACGAGACTCT</t>
  </si>
  <si>
    <t>Niben101Scf01146_1307123_1308123</t>
  </si>
  <si>
    <t>CACGTGCTTTAGCAACTTTTTTAGGCCGTCTGGCATGTGATATTTTTCTGATTTACCCTTCTTCTCCCAACTCTCATTTTCCAAGTTCTAAACAAGTGGGGGAAGGTTTTGTGGCCCCGGGTAAAATAGAGATAATTTAAATTTGATATATTTTTACTTTTAACGTTTTTAATTATGAAGCGTTGAATCAACGATAAAATTATTTACATGTGATACATAGGTCATGAGTTCGAACCGTAGAATAGACACTAACGCTTGCGTTGTAGTAAGTTTTCTACAATCTGCATCGCATCTCTTGAAATACAGCCCCACAACCATGTGTAGCTAATGCGATATGCTTTGTGCACCGGATTACCTTTCTTTTTTGTACCTTTTATGGCTTCTAATATAATTTTAGTGGTGTATATATATATAGGGCTCTGATGTATAGCCGGTTCTAGAATTTAGATTTTATGGGTTCAACTTTTAAAGTTTTTAGCATTGAGCTTATTATATTTTAAAGTTAGGAAACTTACAGAAATGTCCCATATAAGTTTCAACTTACCAACCTCTAGCCAATATTCTAAAAATCGAAACAAACAAGGAACATTTTTTTAATTGGTGTAATCAAAATTCATTGAAAACATATAGATAAGTCAATATACAAAATTTGAGGAAGATTGGAGGTGATTTGGACTGGTTCTATATCAACATTCATAATTAAATCGATGTCAAAAAATTCTTCTGTGACATATGTATCACGCATGTATCTCACTCACAGATATACATGGATATACATGTGATACATAATTGATACAAATATGATACATATGTGATACACAGTGTGATACACGTATTATTTTTTCATATTCTGTTTTTACTTCGAATTTTCAATTCAAACCACCTCAAAACTTCACCAAATCATCCCAAAACTAAGATTCAAACTCCTTAAGATATACTCAATCTATTCAATAGCACCCACTCAAAAGAAAGTAAAAAACTGATTTTTTTTTTGTACAAA</t>
  </si>
  <si>
    <t>Niben101Scf02847_70343_7134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AATACGTTGAGGGCAGTTTTGACCCTTTTTTCGTTCTTTATATGTCCCAATTTTCCGTTCTCTTTGGGTCGGGTCGGTCGGGTTGGGTCGGAATTTGGGTGAGAATTGATTTTGGGTCAAATTTATTTAATGGCCAATCAAAACGTGACACCTGGCATTAAAAATAAAAATAAAAATGAAATTCAAGAACCGGTTAGATTTTGGGGGCAGAAGTGTGCCACAAATTTAACGGTGGGGGCATTTTCTTTGCAAAAGGTTAACGGATGGCAATTTTGTTCCGGAGTCGATACGTTAAGGGCAGTTTTGACCCTTTATCGTTTCCGGTAAGACTTTGCTTTGCGATGACTATAAATAAAGCGCAAGGTCATACATTAGATTTTGTTAAATTCGCGAGAATCTGTATTTTCGCACGGTTAACTTTATGTGGCTTTATCCATAGCAAAGAGTTTCAAGTGTGTGAAAGTGCTAATCACACCGACTATATAATATTGTTTACAAAGAAATCATCCAAAAAGCTACTTTACGGGGATA</t>
  </si>
  <si>
    <t>Niben101Scf01534_550859_551859</t>
  </si>
  <si>
    <t>GTTTAAGAAAAAAGAAGAAGACTTTTAAAACTTGTGATCTTAAAAGATTAAGGAGTAAAATGTTTGTGGGGCATACTATTTGTGTGGCTATAAAAGCTTCTCACTAAGGGCAAAAAGGGTAAAATGAAGAGTTTAATGTTGAATTATTTCCAAATTTAGAAATATGTCATTCATTTTGGAACAGACTAAAAAGGAAAGTAACTCAAACAATATAAAACGGAGGGAGTACTAATATTAGCCAAAATAGCCAATTAACTATTTGTAGCAAAAAAATATCAAAATTTTACTTTCTTTTGAGTGGGTGCTATTAGAATAGATTGAGTATATCTTAAGGAGCTTGAATCTCAGTTTTGGGATGATTTGGTGAAGTTTTGAGGTGGTTTGAATTGAAAATTCGAAGGAAAAACTGAATATGAAAAAAAATGATACGTGCATCACATATGTATCATATTTGTATCGATTGTATATCACATGTATATTTATATATATCTGTGTGTGAGATACATGCGTGATACATATTTGATACATGTGTCACAGAGAATTTTTTTGACATCGATTTAATTATGAATTTTGATACAAAACCAGTCCAAATCACCTCCAATCTTTCTCAAATTTTGTATATTGACTTATCTATATGTTTTCAATGAATTTCGATTATACCCATTAAAAAAATTCCTTGTTTGTTTTGATTTTTGAAATATTAGCTAAGAGTTGGTAAGTTAAAACTTATATATGATATTTCTGTAAGTTTCCCTTTATAAAATAGATTTCGAAAACAGAAGCAAGTTTTTTCTGAACAATTGTCAAAATATTTTTTCTTTTAATTTTCAAAAGTTTCTCTACAAAGTTGTTCAAACAACAAGATAAATGAATAATTTAATAGTTAAACTCGTGAATCAACGTAAAAGCAAGAAATTAAATTTGAATTAAAGAGAGATTGATTACTTTGTGCAAATATTTTTTTTTACTACCGTGTACATATTTCGGATAGGTGTACTAT</t>
  </si>
  <si>
    <t>Niben101Scf02494_1003526_1004526</t>
  </si>
  <si>
    <t>GGGAAACTTACAGAAATATCACATATAAGTTTCAACTTACCAATCTTTAGCCAATATTTCAAAAATCGAAACAAACAAGAAATTTTTTAATGGGTATAGTCGAAATTCATTGAAAACATATAGATAAGTCAATATACAAAATTTGAAGAAGTTGGAGGTGATTTGGACTGGTTTTGTATAAAAATTCATAATTAAATCGATCTCAAAAAATTCTTCTGTGACACATGTATCAAACGTGTATCACGCATGTATTTCACACACAGATATACATGGATATACATGTGATACACAATCGATACAAATATGATACATATGTGATACACAGTGTAATACAACAACAACAACAACAACTACCCAGTATACTCCCACCAGGTGGGGTCTGGTCCTCCTACACAGTGTAATACACGTATCATTTTTTTTTCATATCAGTTTTTACTTCGAATTTTCAATTCAAACCACCTCAAAACTTCACCAAATCATCCCAAAACTGAGATTCAAGCTCCTTAAGATATACCCAATCTATTCTAATAGCACCCACTCAAAAGAAAGTAAAATTTTGATTTTTTTTTGCTATAAATAGCTAATTGGGCATTTTAGCTAATATTTGTAATATTTTATCAATTGGCCAATTTTTGCAATGAGCTACTTCTAAATGGACATAGATGGTAATTTCCCTATATTATATAGGCATTTTTTATAGGCACTAATTTCGTAATAAATGTCCACACTTCTAGCGTAATTTTATTTGTTGTAGCAAGTTGTCTACCTTAGTATCTAGGTAACAATTGTATTTATCGTGGCCAATTACTTGCATTTACCTTTTAGGGGATGTGATAGTATAACAATTTATTAATATTGTTAACGTCTTACTCCATGTCTTAATTTATGTGATGCATTTTTCTTTTAGTCTGTGCTTACCTAAAGGAATGAAACTGTTTTATATTTAGACAATAAGGGTTGCTCTGATGGTAAGCAACCTCCGGTGGGAAGTTCTTGGAGG</t>
  </si>
  <si>
    <t>Niben101Scf05044_43456_44456</t>
  </si>
  <si>
    <t>TTTTCAACTGCTAAATCTCGCAACAGTTCACACCAAAAGCATAAAAGAACGGAACTTTTATAAACAATAAACTAAAATTTTGAAGAATCGGGGATTAATAAATAAAGGTTGAGGTTTTGGGGTGTGATCTGAATCTTTTTTAGAGTTAGATTAGGGGCAATTGAAAACCCTAGAATTTTAGATGGTGGATTAATTTCTCTACCCACCCAACCCCAGTCGATTATTTTGTGGATAAATATTTTCACATTTTTTCTCATACGGTGCGTGTCGTCAGACGTCGTCTTACATTCCCCGTTTGGGATTCGGATTCTGATTCGGGTTGGACCGTGGACTTGCTGCTCTCCTATTATAGGTCGGTGGTCAATCGTCATTTAGCCGTTGGGTTTTCTGTTTTCCTTCTCTCTTTCCGAAGTCCGAACCACATCTTCCTCTATTTAGTTTTTAGGAAAAACGTCTATAATAATACAACAACAACAACAACAGAAAAGTTGTTTCCAAATAGTTCCCCGTATATTCCCCTTCAAAAACTTCACACTATTTTCTGGAAAACTCGAATTCACAACCTCTTGGTTGTAAGTGGGGATTGATTACCATCAGAGCAACCCCTCTTATCTAAAAAAAACGTCTATAATATGTATAACAAATCAATAAATATAAATTTTATATTTTATATATACACTAATTTTAAGTTAATTTGTGTTTTTTTCAGTTAAAGTTTGGTATTCATATATAGCAAAAAGAAATATGTACAAGTGTTCCTACGCGTAGCCGATTGGACAGTCAGCTACTGGTGCTATTTACATTTCAGTTTCTACGAAACTACCAAAAGAAGCGCAGACTCATATGTATTGAGTTCAGCAAGTAACAACACAAAAATAGTTAGTTACGGAAAGTAGTTGAGTTGTCGTAGACCATTCTGCCAGCTTTTGCTATGTCTCCCACGAATGTGAAGGAGTAATGCAATCTCTCTAGTTGTTCTGTCTTCATTATAAACTGAGTT</t>
  </si>
  <si>
    <t>Niben101Scf06290_103902_104902</t>
  </si>
  <si>
    <t>AATTGAGAATTTAACGTTTAACTCGGTCAACATTGTTGGACGCACATATATCATTTTTAAATAGTAATAGTATTTGGTTTCTTTAATTGCCAAAAAATAGTTAATTTGATTTCCTTAAGAAGACATGATTTCTTATTACAAATCTTATTACTATTTTTCGTTTTAATATTCAGATATTATTATCAATGTTCAATACATATAAATAAAATAAACTCCAGTATCATATTTTATAAGTTTATAATGTATATATAAATTTTACTACAGTAGAATTCTACGAAATAGTGTTTTATAATTCAAATGTATTACATTTTATAAAGTAGTATGTCAGTAATTATATAATAAACTTATATTGTCTTATATATAAAGATTGTACTTTTTGTTTTTGGATTTACTCTTGACTTTGTCTTTTCTTTTGTTGCAATTCAAACATAACATGTAATTAAACGTATGCAGACCTAATAATTTTGATTTAGGAGATTACTATACTTTCATCACATTAATTCTATGGAATTTTAACTTTCTAGACGTATTACTAAATGGCACCAAAATAAAATTCAAAAAATTCTTAAACTTATCAAATTTAATATTTTGAATTATCTAAAACAAAGTAAATTATTACTTAAGCCCGTCTTTTTCAAGGAACTTGATATTTTCTTTCTTTTAAGTTACAGTCTGTTTGGATCATTGCTCCCCGTCATTTTACAATGTATTGTATTGTACTGTATCGTATTGTACCGTATAGTTTTGTGAATACAATGTTTGAATAGATTGTATTGTTTGTCATTGTTAAATAATATTTTGCTTTTTGGTTTGATTGTATCGCGCTGTACTATAACTGATAAGTTTACTAAAATACCCTCAATTATTTAAATATTAAATTCAAAACTTATGCATAAAATAATTTTTAAAAAATAAAACAAAAGAATGCAAAACACCTTAAGAAAGCAGAACAGAAGAACAGAAGAAGGCAAAACAAAGAAGCACAGCTAATTAGAATTGA</t>
  </si>
  <si>
    <t>Niben101Scf00332_1360806_1361806</t>
  </si>
  <si>
    <t>GGACGAGTTTTCACTTCTTGTGCTCATAATCATACATGACTTTGATCATGACAAGAAATAGAAATTTTACCACTTCGAGCGGTTATAATTTCTTACAAACTCTATTAGAGTTATAATCAAATTTTCTTGTCTCTGCTTGTATATAAAATTAAATTATAAATTTCAAAAATTTAAAAGAAAAAAAAAAGGTAAAATACTTACCTTTAATCCAGAATTTATTTTTGAAGGAAGTTCATGGAACAACTGACAATCATTATGTCAATCCCAAAACTTTACTCAATTGGTGAGAGTCTCGCGTTGATAACATGTTATAAAATAATAAAAGAAAGAGTATTACAGAGTAAAGTAGAAAGAGAATTCTTACTGATATGAGATGAATTATAATGAAATATAACTCTCTATTTATAGGGACATCGTAACTTAGTTATCAAGTAATAAATTAAATAAAATTCTATTTATAACAAAATTTGATAAGTTGAGGGCATTTTGCACCCGTACTTACATGTCAAAAATGAGATAGAAAAATCATTTAACTTCCAATTGGGGAGGTGTGGCTAAATAAAGCCATAGGTGCGATTTTTATTTTTTCCTTATTCCTGTTAAGAACAACAAATAAATAATGTATGAGAGAGAGAGAGAGAGAGAGAGAGAGAGAGAGAGAGAGAGAGAGAGAGAG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</t>
  </si>
  <si>
    <t>Niben101Scf02852_212628_213628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GGGCGGGTTTAATTAAAGGAGTGGGGCGGGTCGTCTAGTCCAATCATAAGATGCCACGTGCTACTAAAAATATATGAGAGGGTGTTTTGATAAAAATATAACGGTGGGGACATATTTGATAAAAAATTCAAACGGAGGATAAATATGGCCTATCTTTAATATTACAAGTATATATTTGACCTTAACCGTAATTTAAATATATGGGAGAGTGTTTTAACGGCAGAGGAATATATATGGCCCTAATGTATAACGGTAGGGACATATTTGTTAAAGAATTCAAACGAAGGATAAATATGACCTATTTTGAATAATACAAGGATATATTTGACCCTTATCCGCTTTCACTAAACTCATGGAGAATCGGGTAAGGCCTCCCCCACTCCCAATCTCTCTCGCTTGCTCGC</t>
  </si>
  <si>
    <t>Niben101Scf07793_106451_107451</t>
  </si>
  <si>
    <t>TGAATTACACTTTTAAATAACCTAAATAGCTTATTTAGGTATTTAAAATTAATATTAAATTATGTTTAAATAAAGAAAATCTAATTTAAAGTGACTTTTAATAGTTGTGTTCTTTTAACTATAAGTACTGCGTTCCTTCTAAATTAATAAAACTTCAAATTTATTTAAAGGGGTGTAATCCTTCAAATAATTAGTTTTTAATGTAACTATCATTTTTTATTGAAAAATTACCAGTTATGTCACTTTTCTAACTTTCCTAAGAAAAAACAACCCAGAACCAACTATCTACTAAAAAGGGCCCAAATGTCATTTTTAGCCCAAATAGTTTCAATTAATGTCACTCTTTGTATCCGTTATTTTTGGTATACAACAGCGAGCTCTCTCTCTCTCTCTCTCTCTCTCTCTCTCTCTCTCTCTCTCTCTCTCTCTCTCTCTATCTCTCTCTCTCGCTCTGTAATTTTTTCTAAATTCAACCAAAATTGCTAAATTAACGACAAAACAAGATATATTTTCGGTTATTTTCATCTGATTCCAGGTAATATGGAGTAGAAAATCTCTTATTTTGCATATTTTTCTAATTGCATGTGTTTTTGTAAAATCGATGTTGCTTTTCTTTAGGCTTTTGCGACTAGTTTTGTAAGTTTTGGTCGAATTTTTGTATAATTTCTTCAAAAATTTCTGTAACCATTTGCTCGTATATATTTTTTTTAATTTTTTCATTGAACCTAGTTTCAATTGCGAAACAGATCAATATGAGAAGACAAGCTCGTTCGATGAGTTCATCATCTTATTCAAAGTCGGTTTCAAATGAGAAATCGAGCAACATGATAAAAAAACTAGGTCGATGAGTTTATCTCCTCTTCAACCCCAGTTTAAGTTGAGAAATCGATTGATGAACTACATATGTGAAGACAAAGTCGTTCTGACAGAATTAAAGTGTTAGACACTCAAGAGGAAATTATTGGACAATTTGAGAAAAAGAAGACCAAGAGGGATGTAA</t>
  </si>
  <si>
    <t>Niben101Scf03061_124233_125233</t>
  </si>
  <si>
    <t>GTCTGCTTTTCTTTGCTTCTATATTTTTTTTTCATTTGAGAAAAAGATAAGTTTGAGACAAGAGGGCTGCTCTGATGCTAAGCAAACTTCACTTTCAACCAAGAGATTGTGAGTTCGAGTCACCCAAGAGTAAGATGGAAAGTTCTTGAAGGTAAGTATGCCGGGGGTCTATTTGGAAATAGCCTCTCTAACTCAGGGTAGGGGAAAGGTTCGCGTACACGCTACCTTTCCCAAAAACCATTAAGTAAGATTATACTGAGCTGTTGTTATTGTTGAAAAAAGATAAGTTTGCCGCTTCTGCAAAAGCTAGCCCGGACACCACACTTATTCAACAAAAAAATTATAGCTACTAGTATAGGTGGCATCATACTAGGTAAATATGCCAGTTTCCTGAGGCAAATACAACCAAGAAAAAACTATAAAAGGACCCTCAGGCGCAAGCAGTTAGACTTGGATAGTTCAACAGCCAACTGCCAAAAATCAGAGTTCTTAGACCAGGTTGCACTTCTCTAAATGGATACGGAATGTCACGTTCATTTTGTCCTGATCCGTTGCCTTCCTATATCTTCTTAAATGTAGATCTAATCAATTTTTCAGATTCTTTGTCATCTTGATAATCCATCTTCCCCCAAAACCTTGAATGCACCATAGCATTCATACTCCAGACACATACTAGTATCAACATTGTTGCTTCTATATTATCCACCAACATTGTTGTTACTGGCAATGAATGTTTTATTTATTTTCTTTTTTTGAATATTTGGCTATAACTAATAGAACGCGTTCGATTCAAAACATTTTTCTTTTAAAATTTTTAGTTGAATATAACATATTGAGAAATTACATATAATATTTGCAACTAAAGGGATTGAGGTATTAGTGAATGAGAGTTTTACACGTATAACTGTCCCTAACAATAATAATTTATGAATATATTTGCTTTGTATATTTGATTAGTAATTGCAAATTTTAATCAAGAGGAATTTTCATAAACCACTAT</t>
  </si>
  <si>
    <t>Niben101Scf01035_422762_423762</t>
  </si>
  <si>
    <t>TGAGGGGGGGGGGGTTTAGGGNNNNNNNNNNNNNNNNNNNNNNNNNNNNNNNNNNNNNNNNNNNNNNNNNNNNNNNNNNNNNNNNNNNNNNNNNNNNNNNNNNNNNNNNNNNNNNNNNNNNNNNNNNNNNNNNNNNNNNNNNNNNNNNNNNNNNNNNNNNNNNNNNNNNNNNNNNNNNNNNNNNNNNNNNNNNNNNNNNNNNNNNNNNNNNNNNNNNNNNNNNNNNNNNNNNNNNNNNNNNNNNNNNNNNNNNNNNNNNNGTGAGGGGGGGGGGTTTAGGGTGGGTTGTTATTTGTGTGTTGGGTGATGAAGGACGAGTGGATTGAATGGGAAGAAGACGAAGGAAAAAACAACAGAAAATAAAACGTACAGAGCAGGATGTTTGGTAAGTAAAAACTTAAAACCAAGGCACCAAGGTGTAAAAAGCAATAATCTATTTCAGGCAAGTGATAACCCAATTTACACCCGCAATTTTCCTAGTATTTTTCCATTATAGGAAAGTCCTAATTTATGGAGTATTTTTTTTTTCTCTAACTAACAACCTCCTTCAACCCTTTGTTTTGAATTTTGAAATGCGGAAAGCCAAGGGGAATATTGGAAAATAGTATTTCCTTCGTCCGGGACAAAAGGGGTTGCTCTGATAGTAAGCAACCCTCACTTCTAACCGAGAGGTTGTAAGTTCGAGTCTCCCCAATAGCAAGGCGGGAAGTTCTTGGAGGGAAAGATGCCGGGGTCTATTTGGAAACAGCCTCTCTATCCAAGGATAAGGGTAATGTCTGCGTACACACTACCCTCCCCAAACCTTACTAAGTAGGATTATACTGGGTTGTTGTTATTATTGTTATAATATCTCCTTCGTCCCATTTTAGTTAAGATATTTTATTGATCTGTAATTCAAGAAACTAAAGAAGAATTTTAACATACTAAACTAAATATGTGAAAAGTGCTAATTTATCCTTTAAAATTAGCGGTGATGGGAGAGTTTCACTTATTTTGTTTT</t>
  </si>
  <si>
    <t>Niben101Scf01927_686602_687602</t>
  </si>
  <si>
    <t>GGGTTTTGGAATTGCACCTGGTAGCCTATTTTACGGCAAAAATTCAAAAACTAGCCAGATTTACAAGTAGTCATAGAAAAATCGGTTAAGGGTCAAATATATCCTTGTACTATTCAAAATAGGTCATATTTATCCTCCGTTTGAATTCTTTAACAAATATGTCCCCACCGTTATACATTAGGGCCATATGTATCTCTCCGCCGTTAAAACACTCTCCCATATATTTAAATTACGGTTAAGGTAAAATAAATCCTTGTACTATTAAAAATAGGCCATATTTATCCTCCGTATGAATTTTTTATCAAATATGTCCCTACCGTTATATTTTTATCAAAACACCCTCCCATATATTTTTAGTAG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1628_455647_456647</t>
  </si>
  <si>
    <t>GGGTGGATTCAGGCCATTTTTAGACGGGTCAAAATGGATTTAACCAATAATTTAAAGGATTTTTACCTAATATATCCCATATAACAAACCTTACTACCATTATTGTGCATTGTTTGTTTATTACCCTCATATCCCATGTTTTTGTTACACAATATGTACCAAACGGAATCTTTCCAGATGTTGCCTCCTAAAATAACGCCTTTATTAAGGCTAAATCTATGTTACCAATTATATACTTATTAATTATAAATGATTATCATTATAAACAATTAAATAGGTAATAATTGATACCCTATCAATTTCTCTCTTTCTCTCCCCGTCTTTCTTTTTCTGTCTCTCTCGTTGTGTGAATCTTTTGCAGTGAGCATTATTTTAATGCCTATTGAGGAAAATCGGTTCTGAAACTTTCTGTTTTGCTAAACAACTGTGTTGCATTCAAAATCCTAGGCTTTTGTTGCCTGTTGTACTCCACAAGTATCTATTGGTGCCTTTTTACATTTTGTCTGGTCTTAACTCTTAATTGCTTCTTTAATTTTTCACTTCTTCAGTCAGGCTAAAATATTTTCTGATAATTTCTTTCTGAAGTCGTATATGGATCCGCAGAGGGGTTCCCTTCAAGAAAAACACGTTTGTTGAATGCCATTTTGTTGACCAAAGCTTGCTTGATTCATCAGGTTCTCAACATGTAATCCTGAACAGGAAGTTTGTTGAGTACACGATCCAAGGATGGGAAAATTTGCCAAGATTGCTCCTGCTATACTTCTCGAACACTAGATCTTCTCATAAAGGATATTTTCAGACTCTTGCATGCAATACTAAGGAGTTTTCAGACACTGTCATCAACTCCAACTTTCGATTCATGAACTCAGACAACACTAATCTTTCAAACTTCAAAGCTTCAAATTCCGATAGAATACTCAGAAGGGAGGTTGCGTTCGTTGGAAATTCCGATAGTCAAATGTAGTCAATTGTAGTTAAATGTAGTTAAGGTTATACTTCT</t>
  </si>
  <si>
    <t>Niben101Scf00503_845302_846302</t>
  </si>
  <si>
    <t>TGTCGCTGGAGCAAATGACTTGACGGAGGCGAAAATGGGTTCAGGTATGGTGATATGGTTTGTTTGGATTTTGGAAGGCACTGCTGAGAGATTGAATCCGGAAGAGAATCGGGTTTTGGTGGGGTGAAGAGAAGGGGGATTATTAGGGATAGGATTGGAGAACGCAATGGAGGTGGTGAAGTTGAGTTTAATGGGATCGGAGCGGGTTAACCGAACTGGGTCAGGCGGGTTTATAATTTCTGGGTGGGCTAATTTTGGACCAATGTAAGTAGGCCACGTGTTTAAAAAACTTGAGGAAACCAGGTTTAACGGTGGAAGGGTATATGTGGCCCGAATGTGTAACGGTGGGGGTATATTTGTTAAAGAATTCAAACGGAGGATAAATGTAGCTTATTTTGAATAGTACAAGGGCAAATCCGACCCTTAACCGTTATATAAATACAAGGAAACTCCAAGAGCAGCGATATTCAATTTGCAAGTATAGTTTTGGTATCCTGACAGAGAATTACATGTAATCCCCCAAAAAATATACGGGGAATATCTCTTGAACGATTGTGATCTTTCACGCCTAAAAGCTATACTTCTGTTTTAATCTTATGTAATTTTCTAACACATATAATATACAGTACATACTTTTGTTTTGACATCGAATGAATTTCTCAAGACATTTTCCCGCTAATAGTAAGACTAGTATAATCCAATTGACAAGATTCCACACGATTCTTCAAGAGGTCATTTGGTCCACAGGATAAAGAAAAATATAATCCAGGATAAAATGTGAAATTATTTAATATCGTGTTTGATTTTATTTCCGATATAAGTAAACGGGGGATGAATTATACCACAATGTAAGCAGAAATATCCTCAAATCAGAGATCAGTCTAACAGGGAATGGGTACTAGCGTCTGTTTGCTTCTCCAAAATTTGTCATCTAAAAGGGAGAAGCGTATCATTTAACTTATAGCAACTTCTAAGGAATAAGCTGTTTACTATTAGAGCA</t>
  </si>
  <si>
    <t>Niben101Scf06026_131348_132348</t>
  </si>
  <si>
    <t>GGGTGGGGGTTTAGGGGGGGTTGCTGCAGTCGTCATTCGTCAATGGTATAAAATTACTGCTGGGACCTGCTTTGCTTATTGTACCTTTCTTTTCCCGCTGTGCTTCTGCCTTTGTTTGCATTTGTTACCTTGTACAAATTCGGAAAATTTTTTATTTTGTGTTTGATATAGAACTGATACTAGTCGTATGAGGTAATTTTTTTTGTCTTATGATTTTATGGACCTATAGGGTTCATGTATGGGTCGAAATTAGATCCGTGATAATTAGCATATCTAATAGGCTCCCAAGCTCGTTCGGTCTAATAAAAGGTATAACCATTCGGTGACAAATGTATTCTGAGGTTACTCGACCTAGTTAACGAGACCACGGCCTACTCATTATTCACGGGCATCCCTCCGATGCAGCCACGTCCGTCCATCGCCAGCTAGCAAGATTCACAGCTATAAATATTAAGTGAAAGAACCCTAAAAAGGGTTACTTCTTCTTCTTAACCTCCACTTCTAAAAGAGGGGGAGAAAAATATTGTGAGGTTCAGAACCTCTCCATGGAGAGGCAGACCATGTCAATCTTAATCAATAAAAGATCTCCACCCTCCCTCCTCTCCTTAACTTATAACATTTGTCTCTTACATTTTCCGTTTGGTATTATGACTTATTACGACCTGCTATGATTGGCCCTCCATTTATTTTAATTGATTTATGCTTATAAAGTATATGAGTACTTTGAGAAAAATAATTTGGCGCCATCTGTGGGGCATTGTGGTTTTCCATCGATTCTTTATCAATGGCTCACCTTTTCTTTGACCTTGTCAATGATCGAACTTAAAGATATGAACTGAGTGCCATTTGATGAGTAACTGACTTGCCTATCCCTTATTTGTCCATTAAATCCTTTTTCCATTAAAGGCAGCAGAAAAGCACCTAAATTGTAATACGTAAGAGGAAGGACGACTAAGCAACTATGCTATTATTGGCACCCCAAACTAAAAACTACAACTGG</t>
  </si>
  <si>
    <t>Niben101Scf06369_856_1856</t>
  </si>
  <si>
    <t>ACTTTATTATCCTTTGTCCTTGAAGTCTGCCATCTTTAATATTATAATTTCTATAAACTTGTCATTGCACATGATAACAAAAGGAATCTCGCGCCACATGCATTCCATACTTTAATTACACTATTTTTATAATCTAGTTCCGGAATTCAAAATTGCAAAAAAGGGTAACTAGATCATCTAGACAAGAGGGGTTGCTCTGATGGTAAGCAACCTCCACTTCCAATCGAGAGGTTGTGAATTCGAGTCTTCCCAAGAGCAAGGTGGGAAGTTCTTGGAGGAAAGGATGCCGGGGGTCTATTTGGAAACAACTTCTCTACCCAAGGGTAGGGGTAAGGTCTGCGTACACATAAGCCTCCCCCGACCCCACTAAGTGGGATTATACTGGATTGTTGTTGTTGTTGGTAACTAGATCATCTCTCCTTCGGTTGTATACTTTTAGCTGAAAAAATTGCAGACTTGTTGTTTTTAGTCGGTTTTTCTTTTAGCACTAGTCATTAACTTAGGAGCCTTGCTTGAGCATCACATATCAACAATAACAACAACAACTATCCAGTATTTTCCCAAAGAGTGGAGTATAGGGAGGGTAATATGTAGACGAGCCTTACCCTACCCGAAAGGGCAGAGAGCTGTTTCCACCTGAGCATCCCATATCAGGTGTTGAGAATTTGCATCTAAAAAATATAACTTTTAACTGCATACATGGTCTTCCAGTATTTGTTTATGCTGTAAAACTTCATTTTAGTTGACCGATCCAAACATTAATCGAAAAGAACTTGCCCTTTAGAAGGGTGAAGAGCCATATGAAAGAGAATAATAAAAAACATGATTTGGTAAATGATGCTGCTCTTTGTCCTTAAAGTCAACTGTAACATATTGCTGATATTAAATGTGAATGGAAAGTGGTTATATGATAGCTGGCAGCTAATATAATATTCCAAACAAAGAGGAAAGAAAAGAACCTCCTGAGTAGTTTTGTATGTAAAGGCTTAGTTATCAAACA</t>
  </si>
  <si>
    <t>Niben101Scf01155_139639_140639</t>
  </si>
  <si>
    <t>TCCAATCAAATTCTGATCTGGGGCTGTGGCTTGACCAAATTCTTAAGACTTAAAATAATAAGAAACTCCTTATTTTTTTAAGATTTTAGATAAGAGGGGTTGCTCTGATGGTAATCAATCTTCACTTTTATTTAAGAGGTTGTGATTCGAGTCTCTTTAAAAACAAGGTGGGAAGTTCTTGGAGAAAAAAATACCGAGAGTCTATTTGGAAAACTCTTTGCCCTAGGTTTGGGAAAAATATGCGTACATACTACTTTCCCCAAATCCCACTTATTAGGTTGTTGTTATTGTAGATAAGGGATCCTTACACAAAATAGTCGGTTGGATTCAGTATTCATCTTTTTTTAATTAGTATACATATATTATATACGATTATATAAATATTATACATTAATAATTCAAATATACTATACATCTATCGAGCGTCAGCTATTTTTAATATAAGTGGTTGCGAGTGCGACTACTTGGGTTAATTCTTCTTTAGATAATCCGTGTAAGCTCCTAGGTGGAAGATTGACATGAAGTATTTCCCAAAAAATGGGAATGGTTTGAGATAAGACTGGTGGAGAAAGATAAATGATGACTACGGAGACGCTATCATATTTATATTATGAAAAGCACATGCAATTGACAGTCCACTTTGGTTGCTGGAACTTGGACGAATCAATATTATACTGATTTAGTTGCGAATATAGTTCTATTTGCAAAAAATATTATTCTTATTTAATTAAGTGATTAATTCATAAGTTGTTATATAAACATTTAACCTTATGATTGATTTGTTCAATTCAAATATCCAATTCTTTACCTAATAACCAAAAATATATATTACATTAAAAACTGTTCACAATTAGGGATAACCATGTATATCCTGATCCAACTTACCCCACATGACTTGCTTTCTTTGAATTTGGGTTTTCTTGGGTCCCTTTGTTTCATTTATCCTTTTCGGACCATCTATTTAAAATGTGTGTGTGTGCGTGATGTTTACTAGTTGCGT</t>
  </si>
  <si>
    <t>Niben101Scf01155_532018_533018</t>
  </si>
  <si>
    <t>AACTGATATTCAAGCTCCTTAAGTTGTGCCCAATCTATTCTAATAACACCCACTCAAAACAAAGCAAAAATTTGGTATTTTTGTATCAAAATTCATAATTAAATCAAGTTCGAAAAAGTCATCTGCGACACATATATCAAATATGTGTCTGACATGTCTCTTGCATACAAGTATACATGGATACACAATTGATACATGTGTGATACACAAATGATACACAGTGTGATACACATATCATTTTTTTTCATGTTCATCTTTTACTTCAAATTTTCAATTCAAACCACCTCAAAACTTTACCAAATCATTTCCAAACTGATATTCAAGCTCCTTAAATTGTGCACAATATATTCTAATAACACTCACTCAAAACAAAGCAAAAATTTGATATTTTTTCGCTACAAATAGCTAATTGTCTAATTTGACTAATATTAGTAATATTTTATCAATTGACCAATTTTTGTAATGAGCTATTTATAAATGGACATAAATGATGATTCCCCAAAAATTAATATATTATAAATTTTATGAAATAACCGGCAAACCGAACCATTGACACCCCTAATTTTAGGCCAACCTCATCTTCTTAACCTGTTCAATTGTTTTAATATTGTGCATAGATCGGCCCATTTTGAAGTTCATGTAAGACATAACCAAACAATTTTAGGTAATCTGGTCTCTCTTTGTACATGAGCATGTTATCATTTGTCAAACCATATTCGTTAAACCTTGCCTGATCCAAAGCGCACGTCAGGTTCCAAGTTGAACTAAAACACTTGGGAATAATCATGAGCAAAAAGTGATCAGAACAAAAATAAAATAAAGAAATTCATGAAAACATGCGTCTGCCGGGAGTCGAACCCGGGTCTATTGCTTGGAAGGCAATTATCCTAACCGTTGGACTACAAACGCTGGTTGTGCTGCATCTCCCTCTGTTTTTGATTTATATTAATTAAAGTAAAAGCACATTTCACTCCGTAACACTTGGTTCCAGTTGACAATA</t>
  </si>
  <si>
    <t>Niben101Scf05633_170125_171125</t>
  </si>
  <si>
    <t>CACACACAAAAAGGTTCTCAGTCTACTATTATTGAATGGAACTTATTAATTATGATCCAACACGAAAAGCAATTATACAGATCAAAAGAGATATTCCGAAACAGTTGCTTGCACATGAAGAGAATGAAGGAGGAATAGCAAAACCCTAGAATCCTGGAGGGCCATATATCTATGTATAGTGGAGAACACCTCTGTGTTGAAATTTTAGCATATGTTTCTTTGCGATGGTACATAACGTTGTGTTCTGTTTACTTGTGCGCATTGTACTATTATATGTATGTCTTGGGGATAAAATGGTTAAAAGAAAATAGTTAATTATTCATATTATTCATTAAAAGATGGGTTGGATGATAAACTTTTTAAAAACGGGTCAAATATTAATATGGATAAGAATCATATTATCCATTTAGAAAATGGATAACCTATGGATCTAACTTTTACATTTGTAAATTCTCAAACTGGGGATCCTCAAGTTAGGGAGACTAAGAATTATCCCAAAAGTGATCATATGCAAGAAGTTATGGATAATTGACTACCCATATTATCTGCCGGCTTACGTATTTTTTATCCTTATTAAATATGGGTCGGATCGGATAATATATATATTTTTTAGGGATTTTTACCTATACATCCCATATAACAAACCTTACTACCATTATTGTACATTGTTTGTTTATTACCCTCATATCCCATATTTTTGCTACATAATATATACCAAACGGAATATTTGCTGATTTTCCATCCTAAATTAACGCTAGATAATTAAGGCTAAAAACGATTCTTAATAAAGTGTAGCCTAAAATAACGCCTATCTTTATGGCTTCTAATTAATCTTTGATTTTCTACCAAATAGATGTCAAATCAATTAAGGTAACATATTAAATGCTCATAATCTATTAATCATACTTTCTTAAAAATCCCATAAAACTATTAGTAAATCCTTTTCTTGCCGGTCGAATCTCATCTCATCTTTCTCTCAGAGCCCTTGCGATCCGAAGCA</t>
  </si>
  <si>
    <t>Niben101Scf05301_473028_474028</t>
  </si>
  <si>
    <t>ACTAATTACTACAACACAATATATACTATACTAATAACTTAGTACACCATATAAAATATATTCTACACTATACTAATGACTACTATACAATATATTGACTTAAAAAAAAATACGTCAGACCCGCCAGAACCGTCAGACCCGCCAGAACCGTCAGACCCAACAGACCCGAAACCGCCAGAACCGGAATTGCATGGTGCTTAGACCCGTCACGGGCCGGTTCCAACCTGGAGAACCGCCAGACCCGGAACCGTCAGAATCGCCAGAATCGCCAGACCCGGAATTGCCAGAACCGGAACAGTGAGACCCGGAACGCCAGGCACAAATAGACCTGGAACCGCCACACATTTGTGCACACCTTAATTAATCCACAGAATACCAGTTATATTTCACTAATTCAGATCGAGTTGCTTTACAACAATAACAACCCAGTATAATCCTACTTAGTGGGGTCTGGGGAAGATAATATGTACGCAGACCTTACCCCTATCCTGGGTAGAAAGGCTGTTTCTAAATAAACCTTCGGCATCCTTTTCTTCAAGAACTTACCATCAGAGCAACCCCTCTTGTCCAGATCGAATCGCTTTGTTTATCTCATTTATGAATTTACAAGTTTAAATATCGAGTACCTCTCCCCGCTAATTCAATACTGGTATCTTCACTTTATATCCCTATATGAGTGGGACCCTCTTCGCTCCGAGACAGGGAATTTATCTCAAATCTAATTATCCAGGCAATTTCCCAGAACCTGCTCAATTGCAAGAACTCAAAAATTATCTTGGCTGCCTGCCATATCTGAATAAAGATTCATTGTATTAGAATCATATAATAAAGAATAACCATGAACAATTGAATATCGTGGATGATTGATTCTATAATCTACTCCAACTTAACAATTCTTTCTTCTCACCCTTCACCTCCATCACCAAAATCATGTACTATTATTATTCACCAAAAATCTAATAAAATTTTTTCTGTTAAACAACTCTGCCACCTTCAATCA</t>
  </si>
  <si>
    <t>Niben101Scf17473_13260_14260</t>
  </si>
  <si>
    <t>CGGGGTAGAGAGGCTGTTTCCAAATAGACCCCCGGCATCCTTCCCTCCAAGAACTTCCTACCTTGCTCTTGGGGAGACTCGAACTCACAGCCTCTTGGTTGGAAGTGGGGGTTGCTTACCATCAGAGCAACCCCTCTTGTCCTAAGAAGTTCCGCTAAGAATTCAAAAAATAATAATCTCCATTTGCATAATAGTCTGCTTATTTAAGTTGTATATCTCCTTTCACAGCAAATCTCGGGCATGACTTTTTTTTTTTAAAAGGGCATAATCAATAGTGGAGATACACTACTATCCAAAACTTTGACATAGTTTTTGGGGAGATAGGTAGATATCTAAAGAGATGCATCCATAAAGAAAAAGAGAAGTCTAATCTAGTTCTTTCTGTTAATTGAATAAACATTATGCTTCGTTCTATAATAAATGTTCTATAGAAAAAACAATAAGTCAATCAATCATGGAGGAAAGATGTAAAGCACTAATTTCACAAAGAAGCGTATATTGCATAAATCAAATGGCTATCCAAAACGGTAGCTAGACGTGCAGGCATTCTNCTCTTTCTGTTAATTGAATAAACACTATGCTTCGTTCTATAATAAATGTTCTATAGAAAAAACAATAAGTCAATCAATCATGGAGGAAAGATGTAAAGCACTAATTTCACAAAGAAGCGTATATTGCATAAATCAAATGGCTATCCAAAACGGTAGCTAGACGTGCAGGCATTCTTGAAAGAGTTCACTCTGCTAGTTAATTTAAGATTTTGTATTAATCATATAAATTAATGAATCCTAATCTTCTCTTTGTTGTGTATGCTATTTTAAAAATATAATAGTGTCAAAAGGCATCCACGACAAGAGAACCATCAACTACATTGTGGGCAACCACTTATAGAATCAATGATGAAGGAGCGGAGGGATTTATTTTATTTTAAATAGGACTTATACCGTGCTATAAATAAAGTCGTAGAAACTATCTTTTAGCCTAAAACATTAAAAGCCAA</t>
  </si>
  <si>
    <t>Niben101Scf06019_211762_212762</t>
  </si>
  <si>
    <t>GTGAATCAAAGTCGTAATATCAAATGGAAAAGAGAGATTTATTTTTAAACACAATCCAATAGACACATGGTCCAAGAAAGGGAAAAGAAATCAAAGATAAAGCTTGAATATGAAGGGTTCAATGTGATAGGCCCTGATTTAGATAGAACAAATGTTTTAATTAATTGAGTTCGAGTCTTCCCAAGAGGAAGGTGGTAAGTTCTTGGAGGGAAGGATGACGGGGTATATTTGGAAACAGCCTCTCTGCCCAAGGGTAGGGGTAAGGTCTGTGTACATACTACCCTCCCCAGACCCCACTAAATGGGATTATACTGGGTTGTTATTGTAAATGTTTTAATTACTTATATATATACCCTTTAAAGGTCCTAGAGTGGACGTGAAGAAACCAAATTTATTTTCTTTTGCCGCTAGAGCTTTTGGCCTATCAAACAAAATTTCAAAAGGGGACAAGACTCGTCGTTCTAATAAAGTACCAACGAATGTCTTATCAAGAAAGTGTTATTTGGAACGATTTCTTTAAAATTTATTTCTTATAGTGCTAAACAAGTAGGACCTTCCACCCAATCATAACAAACTATTATTCCGGCAGGATTAGCTTCAAAATTTACCCGTGCAAACATGTTTCATTCGCCAAACCTTCTGAAAAATCTAACACGCTAGTTGAGAAATTAAGAATTCTATTATTAATTGAAATGAAAATATATATTTATGTAACTAAAGGGAGTTGAATTTGTTTCTCAACGTCCCAAGAAACCCATTACTCAGCTAATACATTTCAGTATTTAAAATCACATTTAGTATGACGTAAGTTTTATTATCATAAAGTTTCAAAAAAACACAGTCTGAACGAGTTATTACATTCCTTGTTCGGAAATTGGTGGTCTTGTTATTCAAAGAAAGAAGGTTAAAAAAAGCAGAAATATCAGTTGTTTTTTTCGTTAAATAAATCAAACAAGATGAGAAGAATAAAGTTCTGGTTACAGTCAGAAATTTAAACAAT</t>
  </si>
  <si>
    <t>Niben101Scf03213_388198_389198</t>
  </si>
  <si>
    <t>CTCTTATGCTTTTATGATTCTTGCAAGAATAGTTTGTTCTACTTGGAAATGCAGGCTACCACACAAATAAAGAGTGCTTTCATAGTGATATATATAGGAACATATTGTGGGTGCTAGGCTTGATGTCAACTAGCCGTATTTTTAGAGTCCCGTTAACAAATCTAATTGTCATTATATTTTTTTGGTAAACAAAAATAATCTTGATACTGTTTGACAACCAATTAATTATTAATTTCACTATCAATGGAAGGTGGAAGAAATAAAAAACATTTATTATATGTCCATAATTTCGGATTAGGCCTTTCATCACTAGCTGCATTTATAATAGTTGATTCAATAAATACTAGAAGCTCCACTTGTCATGTTTCCACAAGAATTCAATAATACTACTTCAATGACAACAGTAATTATATATAGGAACACATTGTCGGTGCTAGGCTTGATGTCAACATATCCAAATTTACCGAACATATTTGACTGAGTTTAATATTAACCAGAGGAAATAAAGCACAGATCAGCTTTTCTTTGAATTATCCCAGCTTTAAAATTATTGTCACAATAAGAATTATATGCGGCGAATGGTAGGGTTCAATTTCTTGCTGTTAAGTTATTTCAGAGGAGCACCTCGAGGTCTCGAGGATGCGAAGCTGTGACTGAATTATCCCTCGAAGCTCGTTAACGCCTGACCTGAAGAGAATACTGATCGAGGCTAGAATCAAATGGAGAATTTCCAAGACACACGACAACGTCTGACAAAGTCGGTCTGCCCGGAGCCTGTATCAAGGTGTCGCATCTAGCCGTTCCATCTCCATACCTTTACAATTAATACATTTTGTACTATGTTAGATTTTCCTCCTATATGAAGGGTATCCTCATCACTTTGTAAAGGGCTACTGTTGCTCCAACTACACGAAATAATAACTCTCTCCCTCTCTCTCTCTCTCTCTCTCTCTCTCTCTCTCTCTCTCTCTCTCTCTCTCTTTTCTCTCTAACTTACTCG</t>
  </si>
  <si>
    <t>Niben101Scf00159_489129_490129</t>
  </si>
  <si>
    <t>TGGATGGTTGTTTTCATTTTATCGTATTGTCTTGTTATTCTAAAATAATATTTATTTTGATTATTTCATTAAAATTGGTTTTATTATATTTTTAAATTTATTATTACAGAATAATAAAAAATTCTATTTTTTAAAATAACTGATTTAGTATGATGGGATCGTTTTCTATTTTTCTTCTCATATATCCCCTAACTTATTACTCCATAATTATATTTTATTCTTTAGTTTTTTTTTGCTATTTTAAACTCAAATCTCCAACTTATTACCTACTTTATTCTTTTCTAAAACTTTCGTCGCCAACGTTAAAGGTGTTTTGCCGCCTTTTATTTTTTTCTTCTCTTAATTTGATTTTAACTCAATTCTAATTAGTTGTGCTATTTGTTTTGCCTTCTTCTGTCTCATTCATTTGTTTTGCTTTTTTAAGGTGTTTTGCTTTTTTACGGTGTTTTGCCTTTTTCTCTTTTGTTTTCTAAAACTATTTTTATGCATAATTTTTAATAAATTTAATATTTAAATAATTGAGGGTATTTTAGTAAACTTATCAGTTAAAATACAGTATGATAGAGTCAAACCAAATAATAAAATATTTTTTAATAATAACAAAAAATAGAGTCTATCCAAACATTATTCATAAAACGATACGATGTAATACAATATATTATAAAACGTTGCGGAACAATGATCCAAAGAGAGTGTTAATTATAGGTCAGGAATCAGGACGTGAATTAGCTACTACTTTCTTTGTTCCTATTTATGTAAATCTATTTTATTTTTGGTCTGTTCCAAAAAGAATGAATAATTTTTAAATTTAGTAATAATTTGAATTACATTTACAATTCTACTTTTCATAAGAAGCTTTTACAATTATATAGATTTTTTGAACTTTGTTTAAATTTATTTAAGACCATAAATTTTAAAATTATTTATTTTTGTTTTAATTCCAAAAAAATTCCCCGGAATTGAAAGGGAAGTAATAATATTTGTATCGGCACAGACAGTC</t>
  </si>
  <si>
    <t>Niben101Scf01964_1106569_1107569</t>
  </si>
  <si>
    <t>GATATCCCAGCAAAAGAACGATTCAATTGATGATTTAATAATATCAAGCGATCGAAAATGGTGAAAAGAGAAAATATGGAGATTGAGGGTGTAGATTGAGGAATTTTGATGGAGAGAGAGAGAGAGAGAGAGAGAGAGAGAGAGANNNNNNNNNNNNNNNNNNNNNNNNNNNNNNNNNNNNNNNNNNNNNNNNNNNNNNNNNNNNNNNNNNNNNNNNNNNNNNNNNNNNNNNNNNNNNNNNNNNNNNNNNNNNNNNNNNNNNNNNNNNNNNNNNNNNNNNNNNNNNNNNNNNNNNNNNNNNNNNNNNNNNNNNNNNNNNNNNNNNNNNNNNNNNNNNNNNNNNNGAGAGAGAGAGAGAGAGAGAGAGAGAGAGAGAGAGAGAGAGAGAAGAGGAAGAAAAAAAAAGGGAAAAATACAATTACATCCCTTAATTGAAGGCACTAATAATGGGGTGAGAGCTTTTTAAGGAGCAAAATAGATAATTTTTAAAAAAAATTAGATATTTAGTAAAAATTATAAAATATAAAGAACATTAATAAATAAATTTCTAATATAATATAGCTAGGTAAAAATTCATGGGATGCAAATTTTTCAAAAAAAGGGCTGTTTGGTTTTACTCCAGATTGGGCCAACTGAATTTGGAGGAGGCCCAAGACCCGGTCCAAAGCCCTTAACCTCTGAGACCATTAAACGACGTACTGTCAACGAATACTACGTCGTTTCCCTTCCCTTAAACGTCCAAACCACCTCCCCATTCTGAGGACTCCATTTTCCCCCATTTACACCCAGCCCTAGCCGCCGGTCCTCTCTTTCTTTTTTCTTTATCACACAAGCTCATTCTCACCTATCATAAATCCATCATCTGATATTCTCACAAACACACACGAAATATCTAGAAAGCAAGTTTGAAATTCAAAAATCGGAGATCTAGAAAACCAAAAAAAGAGAGAATGAAATTCGAAAAAAACAAAGGAAGAACAATAGAGTTTTGATAGGTTTT</t>
  </si>
  <si>
    <t>Niben101Scf08716_129985_130985</t>
  </si>
  <si>
    <t>TCATATTTTTCTAAGACATCAAGACCATAATCTATTGTCTATCCATCTGGCCACAAAACAAAGATATTATTAAGTTGGTGTATAATATTGCTTGAAAGAATATAAATGATATTGTTGTTGGAGTAATTGTGTGTCTAGTAATTAAATTGTAACTAATTAGAGATTCATCGTAAAGTTGATTGGCAATTAAACTACAAAAATTTTATTTTATTTAGTTGAAATTTAAAGTCGTTTAAGTCGTTAAGGTTGAATGTAATATTGTAACTCTATATAATTATGTCGTACTTTCTAAGATGGGGTAATATGTGCATTTTTGGTAACTTTAAAATTTTCACTAATATAGCAATTTTATCATTAATTAGATTTAATGTAGATCATCATCTTATTGTAAGCGACAATCAAAATGGTATTCGTGAATTTACGAACGGCATCAAAATCAAAAGTGTTATAAAATAGAAGTCTATTTAGAGTGAATGTCTAAGAGTTTTAGCTTGAAGCTAAGTCATTCTTCTCCCTATAAATAGAGGTGCTCTCTACCATTGTAAATCACCCCAAGTATTAATAAGAATACTTCTCTCTCTCCCTATTCTCTCTCTATTTGCTCTTGTTCTTGAGTTATTGTTCTTGTCTTTTATATNNNNNNNNNNNNNNNNNNNNNNNNNNNNNNNNNNNNNNNNNNNNNNNNNNNNNNNNNNNNNNNNNNNNNNNNNNNNNNNNNNNNNNNNNNNNNNNNNNNNNNNNNNNNNNNNNNNNNNNNNNNNNNNNNNNNNNNNNNNNNNNNNNNNNNNNNNNNNNNNNNNNNNNNNNNNNNNNNNNNNNNNNNNNNNNNNNNNNNNNNNNNNNNNNNGAAGCAGAAACAAAAAGAAAGAAAGAAAACAATGAAAAGAACAGAAAGGGAACGAAAAGAAAAACGGCAAAAAGAGAAAAGAAAGAAAAACGTGGAAAAAGGAAAGAAAGAAAGGAAAGGAAGAAAGGAAGAAAATATTGAAAATATATTTGG</t>
  </si>
  <si>
    <t>Niben101Scf04932_22004_23004</t>
  </si>
  <si>
    <t>ATTGTAGTCTTGGTCATGAAAAGACTCCATTAAAAAGGGAGTATCTTGAAGATGATTATATTGTTTGGTTTGATCGATCTGATTGACACAAGGGAATGGAATTAATGATGAGAAGATGAGACAATTTAAGGGCTTTCCTATTTTGAAAAAAAGAAGTAGGGTAAAGTGTGGGGGAGGGTTTGGTTAGAGAATTCAGTCAGATGTAGTTTTAATACAGGCCGGCTAGTTTTAGATATCTTACTAAATACAAACTATTTTATTTTTGTTATACTGATCAGAGCGGTTGCTCTCATGGTAAGCAACCCCCACTTCCAACCGAGAGGTTGTGAATTCGAATCTCCCCAAGAGCAAGGTGGAAAGTTCTTGGAGGGAAGGATGCCGGGGGTCTATTTGGAAACAGCCTCTCTACCCAAGGGTAGGGGTAAAGTCTGCGTACACACTACTCTCCCCAGACCCTACTAAGTGGGATTATACTGGGTTGTTGCTGTCGTTGTTGATCAGATAATTGGATTAGGATAGGAATTATGCTTTCATATATTACTACTAGTTATTTAAATCTGTTTATATTATTCAGGGATAAAGCCAGAAAAGTATTCTTGGGTGTGACTGACAGGGGGAAACTTTCTTTAACCAAATCTTCTTAATATTCAAAATATAACTATGTTGGTACTGAAAAAATCAACCTCGTGTTGTTACTTCCTCATAAGTTCCTCTCACACTTCCCTAATTATATTTAACTCCAGTATATTTATTATAAATACTACTCACTGCAAATCCTATGTCTCTATTCCGTGGGCGTTCATGGTGATCAAGGATACGAGAGGAAAATTGAAGAGGATTACTTTCTACCCTGCATCCAACATTAAAATAAATAAACATAATAATGCATCACCTTTAATAGGAATTACAAAAAGAAGTGTTAAAAATGGATATTTTTGTGATTTTGAGTTCGGATTCTAACACAACGCAGGCGTATGATATATTGGGTTCAAAATATATA</t>
  </si>
  <si>
    <t>Niben101Scf08973_72988_73988</t>
  </si>
  <si>
    <t>ATCTATAGGGATATTTTCCTTCGTGTATTATATATGAAATTTGATTATAAAAAATGTACACAGTTTTAATTTACTCGTCCTATCTACACTTTTTCTATAATTATTATACCAAACAAGGTCCTGGAACTAGAATAATCTCAATAATCAATTTGGACTATGAGGTGCCAAATACCAAAAAATAGGCTCTATTATGCCAATTGTTGACTCAGATTGTCCTGCAACGTTCATTTTAATAATCAGGCCATGTAGACTGCCATTCATCGCCCTATTGTGTGGAGTGTGGACTTCTCTCTGAAGTATAAAGCCTACGTTTTATCTTTTACAATTTAATTAAGGAATTTTTATATTCATATGTTTAATCTTCTGCAAAAAAAAACAATTAGATATTTTGTATATGGATTGTAGATTATTTGTATCTTAATTGTAAATACATCGTTTTCTGTTTTCACAAATCAAAAACAACTAAAATTTCTACAAATCTTCTGTAAAAAATAATATATAATTTATCTACAATAATCTACAATTTATCTATAATTTTTTACAATTCTTGCAATATGTCTTATTCTTCTTCTTCTTCTTCTTCGAGTTTCAATGTGAAATTCAGCTAAAAATAAGTCTAAATCTTCACCAAAACCCCTCAAAATTGAGATATAAACTCCAAAATATATTCCCAATTATTTACAATAATACCAATCACAACAAATAATGATTTTTGAAAATTCAAATTTGAATTCAAAACTTTCAAGCTTTTTAATGGTTGTCAATGGTAGAAGCCTGTAAAAAGAACGTGGGTATGGATAAAACGTGGGTGGGGCTAAGGGATTAAGAGAGAAATGTTTGGTGAGTGGAGATACTGGAATTAAACGAAAATTCTTTAATTAAGGAGTAAAAAATATATCATCAATTATATCCTTAATTAGTTATGGTATATAATTGGTAATTTGGTATACTACGTGTAATTAAGTCAAACCTTAAACATTAAGGGTAAAAAGGTTTCTTA</t>
  </si>
  <si>
    <t>Niben101Scf01054_1284803_1285803</t>
  </si>
  <si>
    <t>NNNNNNNNNNNNNNNNNNNNNNNNNNNNNNNNNNNNNNNNNNNNNNNNNNNNNNTGTTATAAAATAGAAGTCTATTTAGAGTGAATGTCTAAGAGTTTTAGCTTGAAGCTAAGTCATTCCTCTTCCTATAAATAGAGGGGTCTTACCCCATTGTAAATCACCCCAAGTATTAATAAGAATACTTCTCTCTCCCTATTCTCTCTCTATTTGCTCTTGTTCTTGAGTTATTGTTCTTGTCTTTTATATTATTTCATAACAATATAAGTAATATCCTATTGTTATTGCGTGTCCTCAAAAATTCCAAAAGTCAATTAAATAGTTGCTGTTGAAGTACTAATATAATTTTTTTAGTGTCTTCAGAATGTGACAAATCTATTTTGAAAAGTACTCATTCTAATTTACATTTATTAGATTTGATTAATGAGGGAGTAATTTCATCAAGTAATTCTTATGATTAAAACTATTAAATAATACTACGATTTTTAAAATAAGCTTATTTTGAATTGGAGTTTGGAGGCAGTACAGCACGAGCAAAAACTTATTTGCATGGAGTTTTAAATTAGTAAACCAATAGTAACAGGAAAGCATAACAGTGCTTGTGGTTCGGCCTTAGTACATCGGACCGTCCGTTTTATAATCTAAAAACGGATAATATGTCCTGCGTCGGAATAGAAATACTATGGTGCAAAGTTGTAAGTTCAATCAGCCAATGGGGAACCTCAAATCTGAATGCTCTTCCTTCAATTCCTTTGACCTTTTCTTGTTCATCTTACAAGTTACTATAAAGCATAAAAATAATTAAACTGCATTAGGAGAGAACCCCAAGATCTAGGGTTCCCCCTTCCTCTAATTGCAAACGCAAAACTGAAACTTTCATCATTTAATCTGAAAACCCACATCTCCAAATAGTTTGTGTTACTTCTCCGTGAGTTTTTCTTTACTATTTTATTTTATTTTTACCTCCATGCGTATAATTTCTGAATATATTATTACAAGAATA</t>
  </si>
  <si>
    <t>Niben101Scf04103_34650_35650</t>
  </si>
  <si>
    <t>TATAATGTTTGGTTAAAAATAATGGGTGCAGTGTAGATTCCCCGTTCACGAATTGTTGATAAAGTTTTCCATTCTAAATGAGGAAAATGTAGTAATCAAGATATATCCACCCATGGGAAAATGGCTTTAACAACACACTATAAAAGTTTCAAAATCACATTCATTGGCTAGCAAGTAACAAATAACCATATCTCCATTGGCCATTGCACAACAACAAGATTCGTGGTTCGTCACATGCTATTTTCTCTTCTTTTATTGAGAAGATTATATTCTATATATGCATTATGCATGATTTTTCTTTTCAAAATCAAATATATCCTTCCTTTTTGCATTATTATATACCAAAAGCATTTTATTAAGTTGCTAAAAGAAAAGACAGGAAAAAACTTAATTCAATTATATAGACGTAAGAACATTTTATGGAAAAAATTGCAATAGTGAGGGTTTAGCTAAGATTCTCATTCGGGGACATTATTCAAAATAATTAAAGCTAACTTTAAGGAATTCCAACACAACAAAAAATATTTTATGCACGACAAAGAATTATCAAATGGAACAATGAATCGACAAGCAAAAAAGAAATTATAAATCCTCAAATAAGATAATTCCATGTTCAAGATATCACAATTTATATTATTGTACATGAATTTGAATTTTAGTGGAGATGTGAGCATTATGATTTTAGTCGAGCCTATCATATTCTTTCTTAATTTTGTAAAATCAGTCGATTATGGTTGGTTCTATGGACAAGAGAGGTTGCTATGATGGTAAGCAACCCCCATTTCCAACCGAGAGGTTGTGAGTTGGAGTCTCCCCAAGAGCAAGGTGAGAAGTTTTTGGAGAAATAGATGCCGGGGGTCTATTTGGAAACAATCTCTTATCCAGAGTAGAGCCAAAATTTGCGTACACACTACCCTTTTCAGACTCCACTAAATAGAATTATATTGGGTGGTTGTTGTTGTTGTTGTTGTATGATTGGTTCCATGGACGTAATTCAACT</t>
  </si>
  <si>
    <t>Niben101Scf01337_145743_146743</t>
  </si>
  <si>
    <t>GGTTTGCGTGCTTTCATTTAAAACTTTATATATGTCCTTGACAGCCAAATCAACTAATACTACTAGTTTAAACTAAGGATATAGACTTAGATAGAAATCTATTTATAGCCTTGGATACAAATCTACTGTATAAACTAGGCATATTGACTTGCATACGGTGAAAAATCAACATAACTTTCAGGGAATTTTGGGATAGACTATCAAATGTGATACTATTTCACTTTTTCGTTGGATAACTTATATGGTCCCAAATTTTATTGGATATTAGTATTCTTATGCGATTACCAAATGATCCTTAGGTTATAGTGAAGCATACCTGGCAGTATTTAAACTTAAAAATTCATTTTGATCTGTTGATTGATGAATATTATTGGAAAAAGATGTCGCTATTGGTCATAAAATTTTCTTTATTTAGTATTTTTTTGCCAGAACCTAGAGTGGATATATTTAGTTTATTTCTGCACTTCACTTTGAGAATTCCGAGCAATAAATGAATTTAATAACTGGTGGTAACTTAAGTCATACACTAAGAGCGAAGAAGTCTTGGTACGTAGGAGAGCACTTGCAAATTGCCATAGCCGTACTTTTTCCACTATGCAAAAATTGTATTTTCAACCACATAATTAAATTGTGCGGTGGCCGATGGTCTATTATCAAAAAAAGAAACGTTGTACATCATATGGACATCCTTGCGACAGCTCGGTTCTAAGTGGCAGCAACAACAAAAACCCAGTATAATTCTACATAATAAGGTTTGGGGAAGGTAGTATGTATGCAGATCTTACCTCTACCCTGGGGTAGAGAGGGTGTTTCCAAATTGACCTCCGGCATCCTTTCCTCCAAGAACTTCCCACCTTGTTCTTGGGGAGACTCGAACTCATAACATCTCGGTTGGAAATGAAAATTGCTTACCATCAGGACGACCCCTCTTGTCAAGCTCGGTTCTAAGCATGGAAAAGAATAAAAGGGAAAGAAACCAACAGTAGCAATGGCCAAAAAC</t>
  </si>
  <si>
    <t>Niben101Scf00927_793633_794633</t>
  </si>
  <si>
    <t>AAGTAAATTCAAAAGATCTTTTCTAGCATCACATACGCAGTTAAAAGTGTTAAAAGTTATTAAAACAAAGGGGAAATACTTGGCTTTTTTATATCAGGTTCAAGTATTCCATTTCTTGCATTTTTGTTCCTTTATATCGAGTTAAAAATTAGAAAGATTGAGGTTTCTACATATTACCCTCCCCAGACCCCACCTGGTGGGAATATACTGGGTAGTTGTTGTTGTTGTTGTTGTATATCGAGTTAAAAATTAGAAAGATTGAGGTTTCTTCTACATTCTATCTGCGACTCAGGTGGACTTGGGCTTCTTCTGATGTCTTAGTTCATGCCAACATTCTTCTTAAGGAAGAACAAGTTGACAATGATTGCTTTATTTAACTGAGTGAGAAGTAACTGTTATAAATCATAATGCTGCAGAAGTTCATCTACTTTGAACCATCAATGAAGCACAACTGATAATACTAATTGAGATATGGATCCTACATCAAATCACAGAATAGATAAATTTATCAGCAATACCAAGTGCCAATGTCATGTTTTAACACTACAATAGAACTTAGATGACAATTTTCTCAATTTTGAAATCTAAGCCAGCAATCATACCTCGTAATCTGTTATAAAATTTTGCTCTTACTAAAAATAAAAATAAAGAGCACAAAAAAATTTTAGCAGAAGACTTAAAAGCTGAGCAAAACTTTCTATATAGTATGTTCAATCAGTTAACATTCTCATATCATTATACAGGTAATATACTTTATAATATTGCAAATTTAATCTTGATATTACTAGTATATGATATCATGAAATAATAATAAATGACAGAATCTATTTAAATATTATATTTATAAAAAAATATATTATAATGATAGATTATAAAATGATAGGTAACAATCAACCAGAAAAGCTGTCAGTTAAACCTCCTAAAAGTATGTTATACATAAGGAATAGAAACTATCAAGATTTTTAGTCCATATAAGAGGACAGAGGTGGAGGATGGGGGA</t>
  </si>
  <si>
    <t>Niben101Scf01594_510300_511300</t>
  </si>
  <si>
    <t>AGGGAAAATAGAGGATGTGACAAACTGAGAAAAAAGCTGTCTTTTATAATGTTAAAAATTCACAGGGGAGGATGGCCATGTCAGCTTGGTAGATGACGTGTAAAGTTTTGATTGGTCTTGGCATGTGTCAAAAGATTTTAACGGTTTGAAAGGAGAATCTGATTCCAAATTTTGTTATATTTACTATTTTTCTGATTTAAGTTAAATTTTACATAGCACTAAATAGGAGATATATTCAAGTCTTTTGATTCTTTTCCTTTTCTGTGTGCGCATGGGGATTATGTCAACTTTTTCCCTTTTCTGTTTCTTTTTATTTTTAATAACTTGTTTAACGTAAATCTGGTAAAACTATTAATACTGTTATTATCTATTCATTATTTTGTTAATAGAAGAATAAAATTCAATTAACTTCCTAAACTTTAGATTTGAATACATCATACACAGAACTATTTTTATTCTATTACCTAAATTGGCCAATTGATAAAATATTACTAATATTAGCCAAAATGATCAATTAGTTATTTGTAGCAAAAAAATATTAAATTTTTACTTTCTTTTGAGTGGGTGCTGTTAGAATAGATTGAGTATGGAGCTTGAATCTCAATTTTGGGATGATTTGGTAAAGTTTTGAGGTGGTTTGAATTGAAATTTCGAAGTAAAAACTGAATATGAAAAAAATGATATGTGTATCACATATGTATCATATTTGTATCGATTTTGTATCACATGTATATCCATGCATATCTGTGTGTGAGATACATGCGTGATACATGTGTCACAGAAAAAAAAAAGTTGACATCGATTTAATTATGAAATTTTGATACAAAACCAGTCAAATCACATCCAATCTTCCTCAAATTTTGTATATTGACTTATCTATATGTTTTCAATGAATTTCGACTACATCCATTTAAAAAATTCCTTTTTTGTTTCGATTTTGAAATATTGCATAGAGGTTGGTAAGTTGAAACTTATATGGGACATTTCTGTAAGTTTCCTG</t>
  </si>
  <si>
    <t>Niben101Scf07253_266417_267417</t>
  </si>
  <si>
    <t>GTATTTTTGTCATTCAGTTCGAAGTCGTGTCGCTCTCGACTTCCCCAACTAGTAGTTGGCAACTACCACACTTCACGTGAGCTCTATATCCTTTTTCAGTTTTTTCGTTTTCTTTTTTTTTGCCTAGTGATGATTCAAAATCGGGAGTTTGTGAGTTTGAGTCTCCCAAGAGGAAGGTGGAAAGTTCTTGGAGGTAAATATATCGGGGGTCTATTTGGAAATAGTCTCACCATCTCAGAGTAGGGATAAAATCTGCGTACACACTACCCTCCCCAAATCTCACTAAGTAAAATTATACTGAATTGTTGTTGTTGATGATTCAAAACGAAAATATATAAGAAAAAAATATGAAACAGTCTTCATGATAAATCATTTATTCAGAGTCTAACTTAATTGCCCAGAATATCACTGTTAGAGCTCATTAACTTAGAGTAGCTGTCTACGTTACAACGCTGGTCCTTTGATTATATATCTATTGCTTATTAGTTACATCGCCCCCTGCATTTCCGTAAAAAGTACTAGCAAACTTAGTGAGTAATTTAATTTCCTATTATCTAACGAGAAGTGAATATTTTTTTCTTTCTTTAGCTTAAAACAAGAAGAAGAAAAAGAGAATTTCAGCCAGAAAGGATGAGTGAGACAACACATGCAAGATGGGATTGGGAAGTATATGTAGGTTAGAAACAAGTGAAGAACTAGTATTAAAATGCTCATAGTTCTGTTGGTTGGACTGGAATTGGAATGAAGTGAATATATAGCGCTTGGATGAGAATCATGTATGAGGCAAAAATGTTGTTCGCCCCGCCGCCGTCCAAGTGAGTACGCCCCACACATCGAGGCCGCCCTCAGAGCCTTGCTAATCAGATGAGGACGGCTCGACCAAGGACGTCCTTATCTATTAAACAGAGGAACGATATCGTTTTGAGCCATCTACTACCGTATTGTACTTTATTTTTCGGTTATTTCGAGAAAAAGTCTCCTAGTATACAAATGGGACCTT</t>
  </si>
  <si>
    <t>Niben101Scf00613_414282_415282</t>
  </si>
  <si>
    <t>TGCGTGACTTCCAGGCCTTCCTATCAAGGGCCATGACCTCGGAAATGTGCAGTCATGACATGTCCTGCCTGATCACCTCTCCCCAATACTTCTTAGGTCTTCCTCTACCTCTTCTCGTACCCATCATGGCCAACCGTTCACACCTCCTCAACGGTGCATCGAGGCTTCTCCTATGCACGTGCCCGAACCATCTGAGCCTCGCTTCCCGCATCTTGTCATCCACTGGGGCGACGCCCTCCTTCCTCCGAATATCTTCATTCTTAATCTTGTCTATCCTAGTGTACCCGCACATCCACCTCAACATCCGCATCTCTGCTACTTTTATGAGAGTTTTTAACCGGCCAACACTCTGCCCAAACAACATGGCCGGTCTAACTACAGATACACAATATGTTACAATCTCAAAAAAAAAAAGTTCACATGGCTATACTTGCAAATATATGGATAATGCTCATGTAGATTGTGTTGTCCTCAGTTTTTCCATTTCCCAGTACTTTGAACACCTTGACTACAGTAGTGCTAATCATGTTTTGCCATGTGCTGACTCCATGATGTTACTTCCTAGGTTTTTGATGTGGAAGTAACGACAAATAAAATGAGTCCATTGATTGTCCCCGATACGAATTTGATCAGGCATCATTTAAGTAATTTGTGTTCTGCCTTGTAAGAGCTGTGTCCTAACACTGATACAGTCATGACCTTGTTTGACAGTATTTTAGACAGTATTTAAGTGGAATCTGAGAAAGGAGAAATTTGCCTTGACTGGTTATGATCAAACTCTGTGCATCATTTGTTTCATAGAGTAGCTGGCTGTAGTAAAATTGTTTTCTTTGACAACTTTTGCCCGGAAAGATCTCGTTCAACTATAAGTGCATGTTTTTGTATTTGATTCTTTCATTTGCTTTCATTCCAGAAGTTTACAAAATGTTGCTTATTTTCTCTCTTCTTTGATTAGAACTGATTTGTAAGTTTACCATGAAGGGTGACGTTCACTTTTTAT</t>
  </si>
  <si>
    <t>Niben101Scf05811_635067_636067</t>
  </si>
  <si>
    <t>ACACTGTCCCTCTTTGGCGATGGCCTGAGAACCAAGCACAAATGCAAAAAACACTTTTAAAAAAAAAGCATTTATTAAATATTGATAATTATGTTAAAAAGTTGGGTAAACTCAAATGTTGATAAGTTTGTAATTATGTAGTCGTAGTGAGTTTGAAGGTAAGGTTTGCTGCGTACACACTACCCTCCCCATACCCCACTTATGGGATTCCACTACGTTTGTAGTTGTTGTTGTTGTTGTGGGTTTGGAAACAAGATTACGAGTGGGAGCAAAAGCTGGTTAGACTTCTAGTATTCTGTTGTGGCAGCAAGCATGGAAATTATAGATGGATAGGGAGTAAGAGCATGAAGTTATCCGATGCTTATTAAGTTTGCTAGCATGGTATTATTGAAACCAGCAGTGTATGCAAGATTTTTCATAAGCAATGTTAGTATTTGAAGAATTGAACAAATGAATAAATCAGTATAATGACAAGTGGTGTCATTTTCTAAATATTTATACCCAATATTTTCATTTTGCTTATTATCTATATACACATCTAGTAAAAAATGTTGACGAAGTGGTGTGTCCTAAGACACCGCTTGGGAAAAGGTATATCCGCCCCTGATTGAAAAATAACTTAGGAAATTGGAAACAATGTAGTCATCTCGGGTTTGGAAGTTCTTGACATGCATTTTGCACTCAGGGAAGTCCAAATCAATCTTTTCACAGAACCTTTGGACTGATGTCCTAGTTTGCTGGTCCCAAAATTTGAGGTTGATTCCATCTTTGGGGTTCAAACCCCATCATGAGCTGCCTTGAGAGAGAGAGAGAGAAAGAGAGCGGTTCAATCTCAAATCACATGCTCAATGAATTTTTTCTAAAAAATGCTAGTTCGAAGTGCACGAAAAAAGAAAAAAGCAGGGGTGAAGCCATGGCTCGTTACACTGCAATATTTCAAGCTTGTTAGCATTCACCACTTCTCCACTTGTAAAATGTTTGAGACTAACATAGCCTAACA</t>
  </si>
  <si>
    <t>Niben101Scf10007_122047_123047</t>
  </si>
  <si>
    <t>NNNNNNNNNNNNNNNNNNNNNNNNNNNNNNNNNNNNNNNNNNNNNNNNNNNNNNNNNNNNNNNNNNNNNNNNNNNNNNNNNNNNNNNNNNNNNNNNNNNNNNNNNNNNNNNNNNNNNNNNNNNNNNNNNNNNNNNNNNNNNNNNNNNNNNNNNNNNNNNNNNNNNNNNNNNNNNNNNNNNNNNNNNNNNNNNNNNNNNNGACATTCAAGGGGGAGTGTTATAAAATAGAAGTCTATTTAGAGTGAATGTCTAAGAGTTTTAGCTTGAAGCTAAGTCATTCCTCTTCCTATAATAGAGGTGCTCTCTACCATTGTAAATCACCCCAAGTATTAATAAGAATACTTCTCTCTCTCCCTATTCTCTCTCTATTTGCTCTTGTTCTTGAGTTATTGTTCTTGTCTTTTATATTATTTCATAACAGAATTAATATTATAATAGAGGATAATATTATACTTTTAAGGGGACATATTTAACCTTGTGCATATTGTGAAAAGTGAAAAAAAAAACTCTACTAGCTAAAACGGGTCTTAGCACACAGACGGTTTACCCGAACCCATAACCTTTTTCATCCCAAAACAAAACTCCTATCCAAGTAATCATCTCTTCCTTCCCCTCTTCGTCATTCCTTCCCCTTCAATAAACCATCAGCCCAACAAAACATCAAATAATTTTCCTCTCTTTATATTGGCAGAGTCTAATTTCGCTCTCCTTCTATTGTGCACTGAAAAAGGATTATAGGAGTTTGGTCTCAGGGAGACCCAGAGTTATTGCAAAAAAAAAAAATGTTGTCANTATCTGAAAAAGGTTTGTTTAACCCATTTTTTCACCTCTTTCTTTTTCGTTTTTTGGGTTTGTCTTTCTTTTTTATGTGAATTATTATTTGGGTTTACTTTACTTTATAAAAAGGTTGTATCTTGCTATTGAATATCGGTGGAGTTTTGTTGGGGTTTTATGGTATTGGTCGTGTCTTTTCTTTCTTTTTTTCCCGGTTTGGGGTGGA</t>
  </si>
  <si>
    <t>Niben101Scf03437_78506_79506</t>
  </si>
  <si>
    <t>CTCAAAAACTCCAACTTGTAACAGTGTAGCTATTGGAGGGGGTTCTAGAGATCCATAATTATCAACTAACTCTCCCTCCAAAAATCCCAATCCTGGAAATTTTCAAATTCTCAGTCCAAGAAAACTTCAACCTTAAAACCAATCAAAATCACAGCTTCATAAAAACCCTGATATGTCACTGCAAGTCCAAGTAAACCCACAGCTTTATTCCCAAATTCAATAAGTTCAAATTGCCTGTAAATTACAGGGCAAGACCTAAACAGACAGAAAATGCCTCCAAAAATGTAAAGCTTCAAGCTTCCCACTTCAACAACAACAACAACAACAACTACCCAGTATACTCCCACCAGGTGGGGTCTGGGGAGGGTAATATGTAGGCAGTCTTACCCCTACCCAAAAGGGCAGAGAGGCTGCTTCCATGCGACCCTCGGCGCATAGCACAGAATGAAAAGCAAGCTTCTCACTTCAAGTTTAAATATATCCCACTCGAAATTGGGATTAAAGAAGAGATATTTAAGCTTGAAGGAAGAGTGAATTAGAAAATATAAAGAAGCTAACCTTTATTGGAACGTCACCAAAATTTATTCGAAATTCAGATTTAATATAAAGCCCAAATGCTTTTCAACTCTCACTTGTTCATAGCTTCTTCTACCATTGCTCTTCTTTACAAATTGCTTCGCATTTCAATTCTTCCAAAAATTTACTGTTCTGTATCAGAAACTACGAAGACCCACTTTCCCCCCACACACACACAAAGAGTCTCTCTCTCTCTCTCTCTGATCGCTCTTTTCCGATACTTCTCTCTCTCTCTGTGAATCGGACTTCTTTTCGTTTTTGTGTCTGATCAGAAATAGCAAATTCTTTTTCTGCAATTTTTCTACTTCTATTTTTCTTTCTTTCTTCGCTTATAAAAGCTCACGTATTCACGCTCTTTCTTCAGTATAGGACTCAACGCGATTAGTAATTAGGCTTCAAAAGAGCGTCTGAGTTAAATAACGTG</t>
  </si>
  <si>
    <t>Niben101Scf02830_169512_170512</t>
  </si>
  <si>
    <t>TGGATATTAATTAAAGGAATGAGTAAATTAATTCATGGAAGTTCATTATGTTTTTCTCATAATCTTTTTTCCCATAATGAAAAATACGAAAATATATACTACTTTTTTTGAAAAAACAAACAAGTTATAATAAAATGTTGCCCTTCCTCTCCGGAAAAAAGATAAAACCCAAATATTGTTAAAAAAATCAGGTAAACTACTCACTATCCAATTCTTTCTTTTCTGGTTCTCTATATATATATTTAGAAAACACAAAAAAGACACAAGTGATTAATGAATAGAGAATCTTCTTGGATTTGGTCATATTCGAAAGGAAAAAAAGAACAAGTTGAAATAGTATCCTAAATTTTTCTTGCCTATTCGTTTAACAGTATTTTATCCCTACACATTCTACTTTTATACTTAGCCCTTTTCTTACATTGTTCTATAGGTTTAGGTTCTATATATATCTTGACGTGTAACAATTATTTATACTATTACAACTAACTTTAATGTATTTAATTAGCATTAATTAATAATCTACAACAAATGGTAACAACAACAACAACAACCCAGTATAATCCCACTTAGTGGGGTCTGGGGAGGGTAGTATGTACGCAGACCTTACCACTACCCTTAGGTAGAGAGGCTGTTTCCAAATAGACCCCCGGCATCCTTCCCTCCAAGAACTTCCCACCTTGCTCTTGGGGAGACTCGAACTCACAACCTCTCCGTTGGAAGTAGGGGTTGCTTACCATCAGAGCAACCCCCTTGTCTATATGGTACAACAAATGGTAAGTATATATTAAAATAAGTTAAGTTACAAACGACATTTTGTCAAACACCCTCTCCCACACCACCCCTAATCCCACCTCACCCAGTGAATAGTCTCCTCGCTTTTTCTTTTTGTCATAGCAATATCATATGTCACGCCCTTTATAACATTCCTATAGCTGAACTGGTCCACAACAAAAGAACACATGACTAGCACATTCGTTTCAATAGACTCTTCTTCATAACT</t>
  </si>
  <si>
    <t>Niben101Scf00439_1180936_1181936</t>
  </si>
  <si>
    <t>TCACAGTCTCATGACGGTTCAACCTTGTGTATTAACACATTCCCTAAGGTAAAATTTCTTTATACTAAATCATTTTTTATTTATCGTAATTAAATGAAAAATAAGATGATAATATAGTGACAAAAGTTTATATGTAAAGATACGTATTATGCATTCACTTAATTGATATATTTTTTTTCTATTTGCAAATGTATTATTCCTAGTAGGATTTTAATTTCTAGATATATTTAAAAGGTTTTTTATTTGTACAAATACTTCAAGCTTGAAATGAAGAGATTACTAACACACAAAAAAGAACTACACGTAAATTATATATAGTACAAATTTAATAGATAGATGAGTGTGGAGATCGATCATCAGGATTATAGGCTAGGGAATAGTCGAGTATTTTTTCCCTTTGTATACCAGATAGTCTAGTAGAGTTCTATCTAGGATTGCTAATGGTTTATGTTGTGTTCACATTATTTTTATTTTGCATAGTATTGTGTTATTGCTCTGATAGTAAGCAACCCACTTCCAACCGAGAGGTTGTGAGTTCGAGTCTCCCCAAGAGCAAGGTGGGAAGTTCTTAGAGGGGAGGATGCCGGGGGTCTATTTGGAAATAGCCTCTCTACCCCAGGGTAGGGGTAAGGTTTGCGTACACACTATCCTCCTCAGACCCCACTAAGTGGGATTATACTGGGTTGTTGTTGTTGTTGTTGTTGCACTTCCATTTAGTTGTTATCTCTTATGATGCTATTATTATTTTCATGGTTTTTTTTGTTGTTACGGATTTATTTTTTTGTTCTTTTCTGATGTTATTGTCCCTTCTATTAAGTCAAGGGTATTGCGAAAATAATCTCTCTATCCTTTTGTGATAGAGATAAAGATTGCGTATATTCTAACATTCCAAACTCCACTAATAAAGTTTTATTAAATTGTGTTATTGTTGTTGTTTGAATACTTGTTTTCATTACATTAGGACATCGTGGAAAGAGTTCCACAATAATTAATCCATTGT</t>
  </si>
  <si>
    <t>Niben101Scf03439_97384_98384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GGGTATTTATAGTTGAGAAATGGGAAATTGTGTAATTATATAAAGTTTGGGGTTAAATTAAAGTTTGGGGGCCAAAAGGCTATTTTTGAAAATTCCAAAACGGCTAATTTTGAAAAAGAGCCGTTTGGAAGTTTATAAAAATTTTTTTTTTTAAAAAATAAATCGGACCGTTGCGGAACCGGCTGGAACCGTGTGGAACTGCTTGAACCGGTCCGGTTCCGGCTCCGGTTCTGGCGGTTCCGGTTCCAACGGGTGGAACTGCCCCATCACGGTTCCGAGTAACCGCCGGAACCGAAATCGCGGAACCGGAATCGCCGGAACCGGCAGAAACGGCAGAACCGCGGTTCCGATCCGGTTCCGGTTCGAAACCGCAAAAAATACAGCCTTAAATTGAAGTATGTTTTCACGCCTTAATT</t>
  </si>
  <si>
    <t>Niben101Scf15747_32902_33902</t>
  </si>
  <si>
    <t>GGGATTTTTACATATAATAAAGGGTTAAGGTCAAATATATCGTCACCGTTATACATTAGGGCCATATATATACTTTCGCCGTTAAAATACTCTCCCATATATTTAAATTACGGTTAAGGGTCAAATATATCCTCGTACTATTAAAAATAGGCCATATTTATCCTTGTTTGAATTTTTTATCAAATATGTCCCCACCGTTATATTTTTATCAAAACACCCTCCCATATATTTTTAGTAGCACGTGGCATCTTATGATTGGACTAGACGACCCGCCCCACTCCTTTAATTAAACCCGCTCTGAGCCAATGAAATTTAGTCTTCGTCTCCGTTCAATCTCTTTAATACTAGATAGTGATGGCCCATGTTAGCATGGGCCCAATAATACAAAGGCTAAAACTCTATTTTTATATAAAATTATAGCTATATAAATTGGCTCATGAAAATGACCCTCAAAATCGGATAAGACGAAAATGTATGCTAATTGTTGGATATTAATTACATGCATCAATGAATAAAATGTCCAATCTTAAATGCTGCGCGGTCACTCTTTAACGCCATGAGAGTACTATCTCTATATTGAAAACATAATTATTATGCTTCTAATGATATCTGGTGAATCTCATTCCCAACCCATGAAGCTGCAGATGGAAGTATGAAACTATATTTCTGTGCTAGCTTTCTTTTATTTTGTACTTTTCTTTTTCCAAATTGGCATCTTCATGTAAAGTTGCGGTCTGTTAAGTTTTTGGCTTCTAGACTTACAAAATTTCTCGCATATCGTATAGCTGCAAGTACATGAATTATAAAGGAAAAAAATAGAATAGCAATAGTAGTACTAGTATCCGATAAGCATTCAAATGGATAATAGTTTATAAATCAATATGGTGTTGTACTACATAAGTTATGCAATGAACCAGACACAAAAACTACCCATTTAGTAAATAACATACTCAATTTCTTCTTTTTTTCGGTCCATCTCATATTTATGGCACACGATTGT</t>
  </si>
  <si>
    <t>Niben101Scf00062_174333_175333</t>
  </si>
  <si>
    <t>AGAAACCCTTTTAGAATTTGGAAAAGATTATTAAAGGAGAAATAACCAATTAATTAGCTCTCTAAATATATTCCAAAAATAGGTAATAAAAAAAGAAAAAATATCAGTTATGTCCATTTAGAAGTAGCTCATTACAAAAATTGGTCAATTGTTAAAATATTACTAATATTAGTCAAAATGGCCAATTAGCTATTTGTAGCAAAAAAATATCAAATTTTTACTTTATTTTGAGTGGATGCTATTAGAATAGATTGGATATATCATAAGGAGCTTGAATCTCAGTTTTGGGATGATTTTGTGAAGTTTTGAGATGATTTTGTGAAGTTTTGAGGTGGTTTGAATTGAAAATTCGAATTAAAAACTGAATATGAAAAAAATGATATGTATATCACATTGTGTATCACATATGTATCATATTTGTATCGATTGTGTATCACGTGTATATCCATGTGTGTGAGATACATGTGTGATACATGTTTGATACATGTGTCCCACAAGAATTTTTTTACATCGATTTAATTATGAATTTTGATACAAAACCAGTCCAAATCACCTCCAATCTTCCTCAAATATTGTATATTGACTTATCTATATGTTTTCAATGAATTTCGACTATACCAATTAAAAAAATTCCTTATTTTTTTCGATTTTTTGAATATTGGCTAGAGGTTGGTAAGTTAAAACTTATATGTGACATTTTTGTAAGTTTCCCTGTAAACGGATCAATTATCCGACCCGTCTCATATTTAATATGGATAAAAAAGAAGTTAACCGGCGGATAATATGGGTTACCCATATTATCCATGACTTCTTGTGTATGATCACTTTTGGGAGAATTTTTAGTCTCCCTAACTTGAGGAACCCCCGATTTGAGGCTTTACAAATGTAAAAGTTAGACTCATTGGTTATTCATTTTTTAAATGGATAATATTGTTCTTATCCATATTTGACTCGTTTTTAAAAAGTTCATTATCCAACCTATTTTTTAGTGGACTAGTCT</t>
  </si>
  <si>
    <t>Niben101Scf03076_268910_269910</t>
  </si>
  <si>
    <t>CTTGTAGCAGCTTACACAGCAGCTTGCCGTAGCAGCTTACACAACAGCTTGTAGTAGCTTACACAGCAACTTACAATAGCAGCTTACACAACGACTTCATTTCTTCTATAAATAAAAGAGATATCAGTTCATTATGTACATGAATTTGAAGATAAATAATATCAATCTCTCTTTACTTGTTTCGATTTATTTAGTTTACTATCTTTATTTTACAACAAACGATTCGTTATTTGTAGTATTAAGAGAAGTAGTTTCAAAACTAAAATAATAACTTTCCCAAAAAGGGTAACAAGAATTTTTTTGTTTCTTTCAATCCACAGAAGTTCTAAATTCTGTCCCTTGCAGCCCAATCCACAGAAGTAAGTTCTTTCCTTTAAAAAACAAAAAGGAAACTCACAGAAATGTCACATATAAGTTTCAACTTACCAACCTCTAGTTAATATTTTAAAAATTGAAACAAACAAGAATATTTTTAATGAGTATAGTCAAATTCATTGAAAACATATAGATAAGTCAATATACAAAATTTGAGGAAGATTGAAGGTGATTTGGACTGGTTTTGTATCAAAATTCATAATTAAATCGATGTCAAAAAATTCTTCTGTGACACATGTATCAAACATGTATCACGCATGTATCTCACATGCATATATACATGTGATACACAATTGATATAAATATGATACATATGTGATGCACAGTGTGATATACGTATCATTTTTTTCATATTTAATTTTTACTTCGAATTTTCAATTCAAACCACCTCAAAACTTCTCCAAATCATCCCAAAACTGAGATTTAAGCTCTTTAAAATATATCCAATCTATTCTAATAGTACCCACTCAAAAGAAAGTAAAATTTAATATTTTTTTATTACAAATAACTAATTGGTCATTTTGACTAATATTAATAATATTTTATCAATTATTCAATTTTTGTAATGAGTTACTAGACATAGCTTTCCAAAAAAAAATTGAAAAGAAAAAGAGCACAGCATAGG</t>
  </si>
  <si>
    <t>Niben101Scf03202_361629_362629</t>
  </si>
  <si>
    <t>ATTATTAATAATCCCCTAATTGTACATCCAATTATTTATAAATGGAGAAGTTACTCAAAATCAATCACAAGGTTTTAATCTGTAATAAAAGTATAATTTAAGATTACAAAAATAAAATCTATATTTAGCGGGTCTTGAAACTTTTATAAATTTGAGGAGTGTTACAGTTTGAGTTTGAGAGTACTATGGGTCGGGGTTAGGGATTTGGGTTTCCGGGGCCATGGGCTATGGTCAAAGGTGGGGGTCGGGATCCTAGGTCAAATGTTTGGGCACGATGTCCTATCTCAAGGTCAGACGCGGAAGGGGTTGATAGGCTGGGCCGGAGAGGGTAGGGATAGGTAGGCCATGAGAGGAAGGAGGGTGGCTAGTTGAATTGGATGATAGATCGAGGGCAATGGGGGCTGAGGGGCAGGGGAGGTTGGGCTACGGCAAGGGCCGGGGGTGGGGCATGTGTTGCCGAGGAATGTGCGTCGGGTGGTCGGGCCCGATGGCGGGGGTAGATTATGGGTGAGAGTGGGGGATGGGGTTGAGTAGAGAGGGTTAATAGAGAGTTTTGGAAAATATTTATCCATCTCTTGGTAGGAAAGTCATTTTTCTTAAATTGGAGGAAAATGAGTTCACAAGAATAATTTTTTCGTAAACATTTAAGCCAATCAAATATGAAAAGATTTTAAAAATATTTTTTCCTCATACCAACACACCCTTTAATGTTCTTTTCAAACACATTTTCTAGAAAGTTGTACTAATTAAAGAATTAAAGAAAGACAACTTAAACCTGTATTAAAAGCACTATAAAACTGCAAATTGGCCACCCCCAGCCATTAATGTTTGGAAGTGGTGTTCCATGAATTGTTGTTGCGAGCATGACAAAAGAAATTAGGATAAAACGTAATAGAGCATTGAGTAGCAAGGGTTATCTTCTTAATAGCCTCTATTATATAAGATGAAACACCTCATATATACTTCTACGTTCTTTTTTTCCCATAATCTTTCAAAACCA</t>
  </si>
  <si>
    <t>Niben101Scf06661_428352_429352</t>
  </si>
  <si>
    <t>CGAATTGATCATTCAAAAATAGCCACCGTTTACGAAGTTAATCAGAAATAGCCACTATTTTGCTATAACATATTGATCCCGCATAATATACGAGATTCGGTGCATCTGTGTACGAGCTCCAGCATATTATGTTGGACAAGTATATTTTGTTGACTCCTATATAATATACGGGAGACTGGAGCACTATACTCCAAACTCCAGTATAGTATAATAGACATTTATACTTGATAGAACTCCAGTATATTATACTGGAGTTCTAGTGTACTTATGTTGGAACTCCAACATAATATCCTGGAACTCCCGTATAATATGCTGGAGTTCAAGCATACTTATGCTGGAACTCCAGTATAATATACTGGCGTATTTTTCGGGTTTGAACACTATTTTTGTTTAATTTTATCTTTATATGAAAAGTAGCTAAATTTTAATTACTTTTAAAACTGAGCTATTTTTGAATGACCGGTTATAAATCTGACTATTTTTAAATTTCTCCCATTCCTCTCTCGTGAAAGCCCAAAGTTCTATGGGTAAAATATGATAGGAAATTACCAACTATGTCCATTAAAAGTAGTTTATTACAAAAATTGGTCAATTGATAAAATATTACTAATATTAGGCAAAATGACTAATTAGCTATTTATAGCAAAAAATATCAAATTTTGACTTTCTTTTGAGTGAGTGCTATTAGAATAGATTGAGTATATCTTAAGGAGCTTGAATCTCAATTTTGGGATGATTTGGTGAAGTTTTGAGGTGGTTTGAATTGAAAATTCGAAGTAAAAACTAAATATGAAAAAAAAATGATATGTGTATCACAGTGTGTATCACATATGTATCATATTTGTATCGATTGTGTATCACATGTATATCCATGTATATCTGTGTGTGAGATACATGCGTGATACATTTGATACATGTGTCAGAGGATTTTTTTGACATTGATTTTATAATGAATTTTGATATAAAACTAGTCCAAATCACCTCCAATCTTCCTTAAATC</t>
  </si>
  <si>
    <t>Niben101Scf01230_156388_157388</t>
  </si>
  <si>
    <t>TTTGCCAGATGTAGTGAGACCTAATTGCAAGATCTTATATCAATCTTGAGCCTGTACAACATAGAAACAATGTAAGAGAACTATTTGAAGTACTATTAAAATGACATAAACGCATAAGATTTTAATTTGTGCATTAGGAATACACCTTCCCAAATGGTAAAAGAAATATCTACAAGGAAAAAAAAACAATTCATAAGGTTAAAGGTGTTTGTAGATGGCAGCTACAGAGCAGCAAAAAGGGAAGAGAATTAGCCAACTTAATTGACCAACTGGAGTTTAAGGAAAGGGTACAACTTATTTGGAAATAATAAATTTACTAGTTTCCTGAAACTCTATGCAAATTCTATACAAGGGTTGGTAACCATCATTAGAAGTGGCATATCTAATAGAGATAGGCATCAACCTTGAGAATCAATTCTAGCCTTGCTGAAAAGGAAGAAAGGCACAAAAGATATACAATACCTGCATTTCATAGATTGCAGAACTTATTTATACAAAACTCATCTTTGCAAATCCTTATTTATAAAAAACTCATCTTACCATCAGACAAGAGGGGTTGCTCTGATGGTAAGCAACCCCCACTTCCAACCGAGAGTTTGTGAGTTCGAGTCTTTCCGAGAGCAAGGTGGTAAGTTCTTGGAGGGAAGGATGCCGGGGGTCTATTTGGAAACAGCCTCTCTACCCAAGGGTAGGGGTAAGGTCTGCGTACACACTACCCTTCCCGAACCCCACTAAGTGGGATTATACTGGGTTGTTGTTGTTGTTGTCTGTTTCTTTGTTATGATTTTTGACTTAACTAGATATGGACAAAAGCTGAGCTCGTCGGGGCTCGGCTTGACTTGGGCTTGGCTCAGCTTAGTTCAGTTGAAACTCGGCTAAGATCAGCTCGACTCGGTTAAAGATGAATCAAGATTGCTTACCGAGCCAACTCGACTTGGCTTAGTTGACTGTGTTGGGTGATGTAATTAATGTTTTAAATGCAACTTTCATCTTTGATTAT</t>
  </si>
  <si>
    <t>Niben101Scf05346_371114_372114</t>
  </si>
  <si>
    <t>ATTTAGCTTGTATCTCGAATAAAGATTCGTGGGTGAATTATCTAATAAAAAATTTAGGTTTAGGTGTGAATTTTAAATAAATATTTCTGATAAGAATGCACATTGGGCCTAACTCAACCTCAAAAGCTAGCTTATGAGGTTAAAATTGCCCAAATCATATAAGAAGACCAAGGAGCTCAAATTCCTCCGACGTGGGATAACTCAGCTTCACTAATTCAATGTCTTTTCAGTTCTATTCAAATACTATACAATCAAATTAATATCTAAAATTCATCAAAACAAATAAATAATGAGTGTAACGTAAAATGATAAGAAAGTAGGACAATAAATGAAGGCAAGTAAAAACAAAATTGGAGTAACAGAAGTTGTGCAATTGCTGAATCAGCCCCTTTGACCTTTGACCACAAAATTCGCAACCTGAATTTTGTTACAATGTACATACAACTTGTCATCCACCCACGTGATCTTCACCTTCAATTATGTCTTTGTTCGTAAGATTGACGCGCTGCTTTCTGGAACAGCACATACGCGCTGGTTTATTTATATTAACCGAAGTTAGTTGCATAATTACAACAAAATTAACCGCTTCTAAAACAAACCCCGTACAAAATTAGAACCAACAAACAGAACAATTCTCCTTCCCCAATTGTTTCTACTTAAACAACTTCAGTTGTATATATTAATGAAAACTCCACCTTCTTTGACAATATGGTATAGTAATAGGTAAAAGAACAGTAATACGAGTGAATTTTGATTTTTATTGTGATATTTCTTCTATAATTACTTTTAATTTTTATCTATCTTTCTTACGTATGCATACAGGGAGGGGCAAAAAAAAAAAAGCAAGCGTCGTCGAGGACGGGCGTGAGGATCTGGTCAGCGCCGTTTGACCAACTTTTCATTTCTTATTTTAAAAACTACAGACAAGTTTAAAGGGTATTTAAGTCATTTCGCAATACTAGGCCTGGGTCCTGGGTTATATATAAACAGAGCATTCGGC</t>
  </si>
  <si>
    <t>Niben101Scf03245_756245_757245</t>
  </si>
  <si>
    <t>TAAATCAAAATTTTCAAAATACATTTTAAAATTCTATTGCTATATGCTAAGTAAGTGCCACCGATACTCAAAGTAAGTTTTATAAGCTGTAGTTAGACCGGCTATGTTGCATAGGGTAGAGTGTTGGCCGGTTAAGAACTCCCATGTCCAGAGGTTGAAAGTAGCAGAGATGCGGATGCTGAGGTGGATGTGTGGACACACTAGGATAGACAAGATCATGAATGAAGATATTCGGAGGAAGTTGGACATCGCCCCTGTGGATGGCAAGATGCGGGAAGCGAGGCTGAGATGGTTCAGGCAAGTGCAGAGGAGAAGCATGGATGCTCCGCCGATGAGGTGTGAGCGGTTGGCCATGGTGGGTATGAGAAGAGGTAGAGGGAGACCTAAGAAGTATTGGGGAGAGGTGATCAGGCAGGACATGGTACGTCTGCATATTTCTGAGGACATGGACCTTGATAGGAAGGCCTGGAGAACAAGCATTAGAGTTATAAGATATGGGCAGTGGAGCTTTCCTTACTGCATACCGGGGGTGAGGCGGGGTTGGATTAGAGTTGATCTTAGACGACTTGTACTTTATGTTGAACACACACTATTCTTAATGTTTATCTTAAATGCCTTAGACTCTGGTTACTCCTATTGCATGTCATTCATCTTTTGATTTTTATACTTCTGTTACCATAATGATTTCTCCTGGAGTTACTAATAAATTCTTTTTTCTTTTCCTTGTTTTTTATTTCCGTCATTATGAGCCGAGGGTCTATCGGAAACAACCTCTATGTCTTGCCGGATAGGGGTTAGGTCTGCATACATATTATCCTCCCCAGACCTCACTATGTGTGATTTTACAGGATAGTTATTGTTGTTGTAATTAATATCAAATATATTGGGGAATCTTAACTTTAAACTTGCACGTTACAACAAAAAAAAGTTAGGACAAGTGAAAACATACAAAAAAAAAAAAAAAAACGCAAGAAGGTTATTTTGGTAAAAACAACACGCC</t>
  </si>
  <si>
    <t>Niben101Scf00715_118177_119177</t>
  </si>
  <si>
    <t>NNNNNNNNNNNNNNNNNNNNNNNNNNNNNNNNNNNNNNNNNNNNNNNNNNNNNNNNNNNNNNNNNNNNNNNNNNNNNNNNNNNNNNNNNNNNNNNNNNNNNNNNNNNNNNNNNNNNNNNNNNNNNNNNNNNNNNNNNNNNNNNNNNNNNNNNNAGCCTTAATAAAAGGCGTTATTTTAGGAGGCAACATCTGGAAAGATTCCGTTTGGTACATATTGTGTAACAAAAACATGGGATATGAGGGTAATAAACAAACAATGCACAATAATGATAGTAAGGTTTGTTATATAGGATGTATAGGTAAAAATCCCCATATTTTAAGGGGGACAAACCAATATGCAGACTTTCTGGCGAATGAAGATCACATATATGAAGAAAATCTGATAATCTAGGAATATGCGCTAAAGAAAATCAAGTTTCTTAAGTTCCTTTTTCGAAAAATAAGAGGCACATCCAAAATAAAAAATATTTTCTTTCTTCATTAGAAAAAGAGAAAACGAATAAAACTTCAAAACAAAAATCTTCCTTTTAGTTTCAATCAAAAGAAAAGAAATTTTTTGAAGTATTTCTTTCAAAAACAAAAGAAAAATCAAAGACCCAAAGAAAAATACCGTTTGTTCTTTTAAAGCATTTTTTATAGAAAATTCCAAGAGAAAAAAAATCAAACCAAAACAGAAAACAAAAAAAAAAGAAAAGAAAAGAGATGCTTTCCTTGAACCGTGTGGCTTATGAGTTTTTTAAAAAATTTTCCTTGGTCTTTCAATGTACAAAGGAAAGAATATGACGAAGAAATTGTATATAAGGAATAATTATTCCTAATATCATTTAGCATTTATTTGGTACAAAATCAAAGAGTAATTAAGAGCAATAAATACATGAGTTATTTTAGGATACAATTCATTTAGTATAGATTTGAGCCTTAATAAAAGGCGTTATTTTAGGAGGCAACATCTGGAAAGATTCCGTTTGGTACATATTGTGTAACAAAAATATGGGATATG</t>
  </si>
  <si>
    <t>Niben101Scf02232_651339_652339</t>
  </si>
  <si>
    <t>TCTTACAAATTTATGAATAACAATCTTATATTTTTGAGACCGTAAAATTATAAGATAAAAATATTATCTCATACAATTAAATGAGTTGTACTATGACACAAAATAAAATTTTTCCATAAATGAGGGAGCACTACCCAGCAGAGCTAGCTCCATCTTTTTATACTATGACAATCTATGAATTCAATCTTTAAAATTTTTGGTTATTTTTGTTGCTATAGGTTTATATTTACTATTTATAACAATTTTGATAAATTTCTACACTATATCCTGTATTGAAAATAATGAGTTTAAATGAACCTGATATCAAACGGCGGGATCTGGCCCGACGACGACTCGTCAAGAGTACCTCAAGCTTTAGTATATTTGTAGTACTAATTTAGGAAGAATCTAAATTTCAGTAAGTAGAGTTCTCAATAACCGTATTTTCAGAATTCAAGAACCCTTTGCTTTTCTTTAATTTCGTCCATTTTGAATTTTCACTTTATGAGGGTATCTCTCAAATTCAATAATAAAATTTTAGATAATATTATTTTATCCGTTTCAACTTATATGTTTTATTCTCCTTTTTAGGCAATTGAAAATTTGAAACAATGTGTTATTTCTATATTTAGTAAGTCATAATTTCAATATATTCATTTCAAACTAAGACACGGTATAATAAAACAAGGAGGCATATAAAATAAGACTAAAATATAATCTCACTTAGTGGGGTCTGGGGAGGGTAGTGTGTATGCAGATCTTATCCCTGGATAGAGAGCTTGTTTCCAAATAGACCCCCGGCATTCTTCCCTTCAAGAACTTCCCATCTTACTCTTGGGAACATTCGAACTCACAACCTCTCGGTTGGAAGTAAGGGCTGCTTACCATAAGAGCAACCGTTTTTACCGGTCCTTCGAAAAGAAGTAACCAAGCAAAATCGTGTATAACTAAGTCAGATGGCTTCTATTTATAGTTTCTAACGCCTCCTTTACATCTGCTCTCATTTCTCATGCATCAGCCT</t>
  </si>
  <si>
    <t>Niben101Scf15979_181509_182509</t>
  </si>
  <si>
    <t>TAAGTTTGTGAAAAGCCAAACAAAAAAAAAGAATTTTTACCTCTTATAAAAAGGAATTATTAGTTATGTCTATTTATAAGTAGCTTATTACAAAAACTGGTCAATTAATAAAATATTATTAATATTAGCTAATTAGCTATTTGGAGCAAAAAAATATCAAGTTTTTGCTTTGTTGTGAGTGGTTGTTATTAGAATAGATTGGGCACAACTAAAGGAGCTTGAATATTAACTTTGGGATGATTTTGTAAAGTTTTGAGGTGGTTTGAATTGAAATTTTGAAGTAAAAGCTGAACATGAAAAAAAAAATAGTATGTGTATCACATTGTGCATCATTTGTGTATCACACATGTATCAATTGTGTATCATATGTATATCCATGTATACTTGTGTGTGATATACATGCATGATACATGTGTCGTAGGTGACTTTTTCGAACTCGATTTAATTACAAATTTTGATATAAAACCAGTCCAAATCACCTTCAATCTTCCTCAAATTTTTTATATTGACTTATCTATATATTTTCAATGAATTTCATCTATACCCATTGAAAAGATTCCCTTTTTGTTTAGATTTTTTGAATATTGTATAGATTTTTATATTTCATCACCTTATTTGCTCCCCTTCTATGAAATTTCCTTTTCATCTTGTATCTAATATTGCTAATCACGCTTAAAATATGGAAGGTGATTTTTGCATGTGATTCTTTGATAGAAAGAACCATATTATTTAGCTTTTCAATTTTTGTTGGCTAGTTTTGGTAAGTCTATGACTAATGGCTAGAGGTCGGTAAGTTAAGATTTATTTGGGACATTTGTATAAGTTTCCCCTATAAAAAAGGTTAACACATTATTTATTTTAAATAAATACCATTTAAAAATATTATTATACAGATACCTTTTAATGTTTATAATAAAATATCTAATTTTTGCTACGTCCTACCCCTAAGCCACTTAATACGCTATTCAGTTACACTATTTTCTTTCTCTTTCTACTTTGA</t>
  </si>
  <si>
    <t>Niben101Scf10688_243898_244898</t>
  </si>
  <si>
    <t>TGATCTGAATTTTTATTTAAATTACTTGGGAACTGTGTCAAAAATATTCTCACTGTTAAACGGGGACTTAGTTGCTGCATCTAAGTTTTCTCCACGCGCCTTATGGCCTATGTACTGCACGAAAAGTGCGATTTTTCTTTTCTTTTTTGTATGTGTTATGAAATAATATAAAAGACAAGAACAATAACTCAAGAACAAGAATAATATAGAGAGAGAATAGGGAGAGAGAAGTATTCTTATTAATACTTGGGGTGATTTACAATGGGGTAAGACCCCTCTATTTATAGGAAGAGGAATGACTTAGCTTTAAGCTAAAACTCTTAGACATTC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0495_91648_92648</t>
  </si>
  <si>
    <t>CAGGGGATGGTCTGAAGTGGTGGTCTACCAGTGGCTTTTATGTATTCAGAATAAAACCGGTTCTTGGTTTCTTGCGCAAGGTGCAATCAGGGAACCGGCCAATTTTTATACCGAGTTAATAGGGTACAACTAATTGGTTCATATAGTGCTAATCACTTGGGACACTTACACAAATGTCACATATAAATTTCAACTTACCAACCTCTACCCAATATTCCAAAAATCGAAACAAACAAGGAATTTTTTAATGGGTATAGTCGAAATTCATTGAAAATATACAGATAAGTCAGTATACAAAATTTGAGGAAGGTTGGAGGTGATTTGGACTGGTTTTGTATCAAAATTCATACTAATTAAATTGATGTCAAATTTTTTTTCTGTGACACATGTATCAAACATGTATCACGCATGTATGTCACACAGATATATATGGATATACATGTGATACAAAATCGATACAAATATGATACATATATGATACACAGTGTGATACACGTATTATTTTTTTTCATATTCAGTATTTACTTCGAATTTTCAATTCAAACCACCTCAAAACTTCACCAAATCATCCCAAAACTGAGATTCAAACTCCTTAAGATATACTCAATCTATTCTAATAGCACCCACTCAAAAGAAAGTAAAAATTTGATATTTTTTTGCTACAATTAGCTAATTGGCCATTTTGACTAATATTAGTAATATTTTATTAATTGACCAATTTTTGTAATAAGCTACTTCTAAATGGACATAGCTAATAATTTTCCTAATTACTACTCCTACTACTATGAAAAGCATTACAATACAAAAACTATTTACATAGTGATTACTAATAAAAACAATTGATGATTAATATGAAGAGACTATTATAAGTGATTTACAACCAAATATTGTTAATTTAATCTCTCAAATATCAGTAAAATTTAATTTATTAATGTGATATATGGCTAATCGCATGTAACCTCTAATTGATTAAAAGGTGTGTTTATGGTCCATTGATATA</t>
  </si>
  <si>
    <t>Niben101Scf04875_255259_256259</t>
  </si>
  <si>
    <t>GATGTTAAAAAACTTTTTTGTGACACATGTATCATGCATGTATCCCACACAGAGATATATATGGATATACATATGATACACAATCGATACAAATATGATACATATGTAATACACAGTGTGATACACGTATCATTTTTTTCATATTCAATTTTACTTCGAATTTTCAATTCAAACCACCTCAAAATTTCACCAAATCATCCCAAAATTGAGATTCAAACTCCTTAAGATATACCCAATCTATTGTAATAGCACCCACTCAAAAAAAAGTAAAATTTTGATTTTTTTTTTCCTACAAATAGCTAATTGACCGTTTTGACTAATATTAATAATATTTTATCAATTGACTAATTTTTATAATGAACTACTTCTAAATGAATATAGCTGATAATTTCCCTAAATATTATTATCTAATACTTAGTTTTTCACCTAAGGCCCAATAATATAATTGAATATTATGGTAAACGGATCCTCACAATTTTAAGAAAAATGCTCGCTCAAAGATTTTTGACGAATAGAATATCTAGGTCTATCCTAAAATCTGCTACCTTTACAAGCTCAAATATAAATTTGACCAGTGGATCCAGAAGTGCTCTTTGTTGGTGTCATTAATATATATTCCTTTACTTTTGCAGAATATTAACATAAACATTTAATATTTTTCCCCGACAAAGTAGCGTCGGATGACACCGCTTTCACCCATGTATGTCTGCCCCTGCATCTAACTGTAACTAGGGGCAGAGCTAGGATGGCGGAAAGGGGTTTGGTTCGAACCCCCTTTAATCTAGCAAAAATTACAATGCATATATAATAGATGTTGAACTCTCCTTACTTGTTCGTATATTTACTTTTTAATATTTCGAATCTCGTTAATAAAAATTTTGATTCTGCTGCCGGCGATCTAAATACAACTTTTCTTTGCTAAAAATCTGACCACAATAATATATATAGCATTAAAACATTACCCCCTTTACACATATCCAAACTAAAGCTTTTCCAAAAA</t>
  </si>
  <si>
    <t>Niben101Scf02699_105063_106063</t>
  </si>
  <si>
    <t>TACCACTTATAAATTTGGCTATTTTAAATGGAAAACTTACACAAATATCCCAAATAAATCTCAACTCACCAACATCTAGCCATTAATCATAGACTTAATAAAACTCTCTAACAAAAATTGAAAAACTAAATAATAGGGTCTTTCTCTCAAAGAATCACATGCAAAAATCACCTTTCATATTTTTAAGCGTGATTAGCAACACTAGATATAAGACGGAAAGAAATTTTATGGATGAGGTACCAAATAAGGCGATAAAATACAAAAATATATACAATATTCTAAAAATCTAAACAAAAAAGGAACTTTTTCAATGGGTCTAGTTGAAATTCATTGTAAATATATAGATAAGTCAATATACAAAATTGAGTAAGATTAGAGGTGATTTGGACTGTTTTTTTTAATCAAAATTCGTAATTAAATCGAGTTCAAAAACGTCTTCTGCGACACATGTATCAAAACATGTATCACGCATGTATCTCACACATATGTATATATTGATATATATATATGATACATAATTGATACAAATATGATACATATGTGATACACATATCATTTTTTTCATGTTCAGTTTTTTACTTCGAATTTTTAATTCAAACCACCTCAAAACTTCACAAAATCATCCAAAAACTGAGATTCAAGCTTGTGCCAAATCTATTCTAATAGTACCCACTCAAAATAAAGTAAAATTTTAATATTTTTATGTTATAAATAATTAATTGATTAATTTGACAAATATTAATAATATTTTATTAATTAACTAATTTTTATAATGAGTTACTTATTCGTGAACATAGTTTGTAATTTCCATTTTTAAATTTTCTTCCGCAAATCACAAAAGAGCGAGTCCAAAGCAAAGTAGGCCCAGCAATGAAGCCTCGTCAGAGAGTTCAACTGGCGGAAAACATCATCTTCAAGAAATTGACACTTCGACTAAAGGAAAAAAGCAAAGTGAATATCACCTCCACTACTCTTCCCTCCAAATCGATACACTGAGCTA</t>
  </si>
  <si>
    <t>Niben101Scf01677_664068_665068</t>
  </si>
  <si>
    <t>ATTTAAACTTAAAACTGTTTTGAGGTTCTACAGAAAAACCCCACTTTGTTTTTTTCTTCTTCAACCCATATGTGCAGCCAAAGTTTCGATTTTTCTACTGTATGTGATGGATCTTTCAACAGGGTTTTGTGCAAGATTTAAGGTACTAGCGAGAACGATGTCGTAGTATATGGTTTCCTCATTTAGTTCTTAATGAATCTTTGTAATTGGAACATTTTTAAGAAAAGCTATTTTCGAAAAGAATCTTGATTGAGTACTGACTCGGCATTTTCTTTTTAACGTTTTTTGGTCAAAAATAAAAAGATGTAAAATACCTTAAATATTCAATTTTTCTAAAAATTGACCAAAAAGGAAAATTTTCACGCTTTGTTTTATACCCAAGGGAAAAAAAACGGTTAAGGGTCAGATTTGCCCTTGTACTATTCAAAATAAGCTACATTTACCCTCCGTTTGCATTCTTTAACAAATATACCCCCACCGTTAC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2041_483173_48417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AGTTCTGTCTCTTATACACATCTTCCTCTTCCTATAAATAGAGGTGCTCTCTACCATTGTAAATCACCCCAAGTATTAATAAGAATACTTCTCTCTCTCCCTATTCTCTCTCTATTTGCTCTTGTTCTTGAGTTATTGTTCTTGTCTTTTATATTATTTCATAACAAAAATAATTTTTTTGTTTCAATTGCAAGAAGGAAAATGAATGGAAATGAGAGATTCTTTCAGCTAGTGAATTGACTAGACTAACCCTACCACTTGTGGTCTAAGCATCAATTATTCCCCTTGTCGAGATTTGTTTAATAAACCCACACCGCCCCTTTAAAGAACCGTCATAACACAAAAGGTTAACTCTGTCATTACACAACTAAAACCACCTACACGTGTGGATCAAATTACTAAAGTCTCCCAACTTACAGGATCACGCCACGTGTCCTAACGTTTCATCTATCAGGACATCCAGGGGCCACGATCATCCCCACAACAAACACAAGGAAAACACAAAGCCAAGCGAAGCC</t>
  </si>
  <si>
    <t>Niben101Scf03389_155727_156727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GTCCATCTCATATTTATGGCACAGGATTGTTATCACTCCCTACTTTTTAAGGCACCCTCAAAAAATCTTTTCATCATATAGCAAAGAAGCATGCATTTTGCAGAAGCATAAGCATATTGAAGGGATTGAACGGAGAAGAAGACTAAATTTCATTGGGACGGGGCGGGTTTAATTAAAGGAGTGGGGCGGGTTGTCTAGTCCAATCATAAGATGTCACGTGCTACTAAAAACATATGGGAGGGTGTTTTGATAAAAATATAACGGTGGGGACATATTTGATAAAAGTTCAAATGGAGGATAAATATGGCCTATTTTTAATAGTACAAGGATATATTTGACCTTAACCGTAATTTAAATATATGGGAGAGTGTTTTAACAGCGAAGGGGTATATATGGCCCTAATGTATAACGGTGGGGACATATTTGTTAAAGAATTCAAACAGAGGATAAATATGACCTATTTTGAATAGTACAAGGACATATTTGACCCTTAACCGAAAAATATATATATATATAAACGGACATTCTAAAAGTTTTTTTTGCCGTACAAATGCTCTCCTTCTTGTCCCAAAAGAAACAGATTAACAACTAGTACTCACCATTTCTAATTTTGATGAAATCCATGTTAGAAAAACCAATGAAAGACTCAATCTTTGAGGTAAGAGAAGAGTTAA</t>
  </si>
  <si>
    <t>Niben101Scf05177_99243_100243</t>
  </si>
  <si>
    <t>CACATGTGCACTCAAATCTTGATAACAAAATTGGTCAGCAATGAGATTAGTTTACTGTAATTAACCAGACAACTAAAAGAAAGACGTCTTCAAAACCTTTGCAGTAATAGTAAGACATATATAGGTTAAAACTAGTGGGGCAAAGAGGATTACAAAAATAGTTATCCACTTAAAAATGGATTGGATAATAAAATTTTTAAAAATTTGTCCAGTATAGATAAGAATATATTAGGGAAATTACCAGCTATGTCCATTTAGAAGTAGCTCATTACAAAAATTGACCAATTGATAAAATATTACTAATATTAGCCAAAACGACCAATTAGCTATTTGTAGCAAAAAAATGTCAAATTTTTACTTTCTTTTGAGTGGGTGCTATTAGAATAGATTGGGTATATCTTAAGGAGCTTGAATCTCAGTTTTGGAATGATTTGGTGAAGTTTTGAGGTGGTTTGAATTGAAAATTCGAAGTAAAAACTGAATATGAAAAAAAGATGATATGTGTATCACATTGTGTATCACATATGTATCATATTTGTATCGATTGTGTATCACATGTATATCCATGTATATCTGTGTGTGAGATACATGCGTGATATATGTTTGATACATAAATTGATTTAATTATGAATTTTGATACAAAACCAGCCCAAATCACCTCCAATCTTACTCAAATTTTGTATATTGACTTATCTATATGTTTTCAATGAATTTCGACTATACACATTAAAAAATTCCTTGTTTATTTCAATTTTTGGAATATTGGCTAGAGGTTAATAAATTAAAACTTATAAGTGACATTTATTTAAGTTTTCTATCCCTCTAANAATAAAGGTTGGTAAGTTGAAACTTACATGGGACATTTCTGTAAGTTTCCCAATATATTATCCATTTTTTAACTAATGTGCGCAAGACACCACTGACATTGGGGGAGGGGAATAGATTAATGGACAGAAAGCAAAGGGTAAACAAAGAAAAGAAAGGAGAGGTTGAACATGCA</t>
  </si>
  <si>
    <t>Niben101Scf01111_556076_557076</t>
  </si>
  <si>
    <t>CGTAAGGGATGTCACGTGATTGGCACGTGAATTCTGGTTAGTTTTATATGCTAAAACATCAATATCCTTACGCAAATAACTGGTCATATTCGCCATTTAATTTTTCTAACCATATACAAAGATTGTAAGTTAATGATGCATAATTATATATATAATATATAAAATATGCATATATTATATATTCTACTTTTAATTTAAACGATTAGATATTCGATTATTTGATAAACTTGGTAACAAATAGGTTTCATAACCACTATAGTTTAGAACCTCGTAACTATAGTATGCCTACCATTCATAACTACTATTAAAACAACAATAACCCAGTATAATTCCACTTAGTGGGGTCTGCGGAGGATAGTGTGTACGCAGACGTTACCCCTACCCTTGGGTAGAGAGGCTGTTTCCAAATAGACCCCCAGCATCCTTCCCTCCAAAAACTTCCCACCTTGCTCTTGGGGAGGCTCGAACTCACAACCTCTTGGTTGGAAGTGGGGGTTGCTTACCATCAAAGCAACTACCATTCATAACTACTATTAAATCGTTATGAAATAGTATCAATCGTATTACTATGAATATAACGTGTATCTAATGTATTTATTTGCGTAATTGTATTTATTCGTGCAACGAATATAATATAAATCAACTATAATCAACGTAAAATTCAAGGGTATATACAAAGGATACAACACTTATCAACTGCATATAGGGGTGTACACAAAGGATACAACATGTATCAACTGTATTTGTTCCTGCAACAAATACAACTAAGCGACAACCACAACAACAACCCAATGAAATTTCACAAGTGGAATCTGGGGAGGATAGTGTATACGCAGACCTTACCCCTACTCCGAAGAGTAGAGAGGTTGTTTCCGATAGACCCTCAGCACAAGAAGGAAAGAGAAGTGTATCAGTAACAATAAAGGAATAAAATTATAGCTAAGCAAAATATTGAAATACAGGAAAATAAAAATAGTCGAACTCAAGACTTTCGCGGACT</t>
  </si>
  <si>
    <t>Niben101Scf07778_415166_416166</t>
  </si>
  <si>
    <t>TAGCAAGCCTATCCGATGATTAATAATCATAACTATGAGCTATCAATCAAAGGCGAATCTATGATATGGAGGTTCAGGTGCTACACCGCTTTGAACAGACATGTTGCTATTTACATTGTCCATATATGGTATTATTACACACACACACACACACACACACACATAT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GCAACTGTCAGCATATATATATATAGAGAGAGAGAGAGAGAGAGAGAGAGAGAGAGAGAGAGAGAGAGAGAGAGAGAGAGAGAGAATATTCCCTAAGGTTTTACGGGTGCCTGTGTACCCTCTCCCTGCTTAGATGATCCGCCCTTGCTATCAATATTTTGTGGTCTAAGGATTTTACTGTTATTAAAGATTACTCAGGACCTATATTTGCTGCTATAACAGATTATTTGAGATTAAAAAAATCATAA</t>
  </si>
  <si>
    <t>Niben101Scf11891_49179_50179</t>
  </si>
  <si>
    <t>AAAAGGGAAAAGACTTTTGATCTTGTAGTATAAAATAAGGTATATATATTTGAAAATTTACCTCTAACCAATATTTCAAAAATCGAAACAAACAAGGAATTTTTTTAATGGGTATATTCGAAATTCATTGAAAACATATAGATAAGTTAATATACAAAATTTGAGGAAGATTGTAGGTGATTTGACTGATTTTGTATCAAAATTCATAATTAAATCGATGTCAAAAAAATTCTTCTGTGACACACGTATCAAACATGTATCACGTATGTATCTCACACACAGATATACATTGATATATATGTGAAATACAATCGATACAAATATGATACATATGTGATACACAGTGTGATACACGTATCATTTTTTTTATATTCAGTTTTTACTTCGAATTTTCAATTCAAACCACCTCAAAACTTCACCAAATCATCCCAAAAGTGAGATTCAAGCTCCTTAAGATATACCCAATCTATTCTAATAGCACCCACTCAAAAGAAAGTAAAAATTTAATATTTTCTTGCTACAAATAGCTAATTGGCCATTTTGGCTAATATTAGTAATATTTTATCAATTGGTCAATTTTTGTAATGAGCAACTTCCAAAAGGACATAACTGATAATTTTCCTATACAGTTGGTGTGACCATAAATCATTGTGTAAAGGTAAATTGTTTCTAAATAAGGAAATGAGTCGTTCTTTTCGCACGGATTAAAAATGAATATGTTCACATAAATTGAAACAGACACAATCCAACATCTTTCAACTACAGCAAAAAGTGATGAACCCAATATTATTGTTTACCTTAAAAATAGTAATAATAATTAAATTTGATTATGCGATTCTAAAAATACGTGATTTATTTTTATGCTAGTTTGTTAAGGCAGGTGATGCCATGTATGTGAAAATTAAAGACGAAATAAGAGTTGAGGGGAAGGTAATAAGCAAACCGATGGGTCAATTATCGGGGCCTCGAGCTTGTCGATCCAGGGCCTCGGGGTCGACTC</t>
  </si>
  <si>
    <t>Niben101Scf10866_171049_172049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GCTAAGTCATTCCTCTTCCTATAAATAGAGGGGTCTTACCCCATTGTAAATCACCCCAAGTATTAATAAAAATACTTCTCTCTCCCTATTCTCTCTCTATTTGCTCTTGTTCTTGAGTTATTGTTCTTGTCTTTTATATTATTTCATAAAATTCTTTTTGTTGGGAACATACTAAAATAATATGCAACATAAATTGGGAAGGATAAATAATTATACATACAGCTCAACTTGGACCAAAAAAAAAA</t>
  </si>
  <si>
    <t>Niben101Scf02494_1043728_1044728</t>
  </si>
  <si>
    <t>CATTTTTTGGGAATAATATCGCTCTCATATATGAACTACTACAACAACAACAACCTAGTATAATCCCGCAAGTGGGGTCTGGGAAGGGTAATATGTACGTAGACCTTACCCCTTACCCCGATGGGAAGAGAGGTTGTTTTCAGGAGATCCTCGACTGAAGAAAGTAACAAGAGACAATATATTAGCACTATCAATTGACTCATAATAAAATAACATAAAATACATAACATAGCATAAAATAGCAAAATAACAACAATATAAGAGATATAAGGAATACGAAAAGGATGGAAGGTACACTAATATCCAACAGATACAGCCCTGCATCAGTAGCTAATCAGTAGCATCCTAAGATTAACTCCTAACTGGCTAGTTTCACTCTAGTGCGCTGTAGAAATATCCGCAACTTACCCCTAACCTACAACTTTAATGCTCGACCTCCACAATTCCCTGTAAAGGGCCATGTCATCAGTAATCCTAAGTCGCACCATGTCTTGCCTGATCACCTCTCCCCAATACTTCTTAGGTCTCCCTATACCTCTCCTCGTACCCACCGCAGCCAGTCGCTCATATCTTCTCACCGGTGTATCAGTTATCCTCCTCTGAATATGCCCTAACCATCTGAGTTTTGCTTCCCGCATCTTGTCCTCCATGGGGCCACACCCACCTTCTCTCAAATATTTTCATTCCTACTCTTATCCATCCTTGTATGCCCGCACATCCACCTCAACATCCTCATCTCTGCTACTTTCATCTTATGGATGTGTGAGTTCTTAACCGGCCAACACTCGGTCCCATACAACATGGCAGGCCTAACCACTACCCTATAAAACTTACCTTTTAGTAACGATAGCATTTTATTATCACACAGGACTCCCGTCGCTAACCTCCACTTCATCCACCCCACCCCTATATGGTGATTGACATCCTCGTCGATCTCTCCGATCCCCTGAATAACTGACTCAAGGTATTTAAAACTACCCCTCCTAGAGATGACTTGAGA</t>
  </si>
  <si>
    <t>Niben101Scf04071_296409_297409</t>
  </si>
  <si>
    <t>CTTCTTTTTATAACAGGTTCCCTTTTTTTCTACTGCAACCACACAATTACAGTCATACAAACAAGAGTCTGGCATTCATCTTGATTAAGGGAGTCCATTATCTCATAGTTTGCAGACAACAACAACAACAACAACTACCCAGTATACTCCCACCAGGTGGGGTCTGGGGAAGGTAATATGTAGACAGCCTTACCCCTACCCAAAAGGGCAGAGAGGCTGCTTCCAAGCGACCCTCGGCGCATAGGA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ATGTGTATAAGAGACAGGGCCAGCACTCTGCCCCATACAAC</t>
  </si>
  <si>
    <t>Niben101Scf04276_111542_112542</t>
  </si>
  <si>
    <t>TTTTCTGCGATAAAAAGAATGATTTATATGTGATAATTTATAGTCACATAAAAATATTTATATATAATAATTTATAGCTAAATAAAAATATATATACCTTATGAGAAAAGCTTTTTAATGAGTTTTATACTAGTGCTTTTACTAAAACGATTTTGTGATGAGAGAATTACCTGACAGTGGTTTGTATTAGGCTTGGGCCTTGGATATATCGGGCCAGGAGCTCAATGCACTAAGAGAAATTCAAACATACTTAAATTTATAAGTGATCATTTAAAAATAATTATAGTTTCAAAAGTCATTAAATTTAGTAACTTTTATGTAAATGTTATGAAATAATATAAGAACAAGAACAATATAGAGAAAAGTAGAGAGAGGAGTATTCTTATTGATACTTTGGAATGATTTACAATGGGAGAGAATCCATTTATTTATAGGGAGGTGGTGACTTAGCCACCAAGTAGTAAACCCTAGAATCTCTCTAAATATGGACATTCACCTTAAATAGAATATTTTATAACACTCCCCCTTGAATGTCTATTCAATAATGTGCCTCGTTAAAACCTTAACTAAAACAAAACCCAATGGGAAAAAATTATAGAAAAGGAAAAAGAGTACACATGTTTGAATATGCGCCTATTGGTTGCCTCGTTAAAAACCTTGCGAAGGAAAACCCATTGGGACAAAACCTTGTAAGGGAAAAAGAGTGCAACGCGCATTAACTCCCCCTGAAAAGAGCATTAATTCACATCCTTGAGCATTTGCATTCCAATCTTGTGCNNNNNNNNNNNNNNNNNNNNNNNNNNNNNNNNNNNNNNNNNNNNNNNNNNNNNNNNNNNNNNNNNNNNNNNNNNNNNNNNNNNNNNNNNNNNNNNNNNNNNNNNNNNNNNNNNNNNNNNNNNNNNNNNNNNNNNNNNNNNNNNNNNNNNNNNNNNNNNNNNNNNNNNNNNNNNNNNNNNNNNNNNNNNNNNNNNNNNNNNNNNNNNNNNNNNNNNNNNNNNNN</t>
  </si>
  <si>
    <t>Niben101Scf17276_10244_11244</t>
  </si>
  <si>
    <t>TGGAATCTTGGATGTAAGTTTTGGAATGATTTCTTGAAATTTTGAGGTGGTTTGAATTGAAAATTCGAAGTAAAAACTGAACATGAAAAATGATTTGTGTGACACTATGTATCATTTGTGTATCAATTGTCTATCACATGAATATCTATGTATACCTGTATCATTGTATGTGAGATACATTGCGTGATACATGCGTCGCAGAAGAATTTTTTTAATTGAATTTAATTACAATTTTTGATATAAAATAACTTCAAATCACCTCCAATCTTCCTTAAATTTTTTATATTGACTTATCTATATGTTTTCAATGTATTTCAACTATACCCATTGAAAAAATTATTTTTTGCTTAGAAATTTTAGAATACCGAATATATTCTTTTTGTATTTCATCGCCTTATTTGCTATCTCATCCATGAAATTTTCTTCCCGTCTTGCATCTAATGTTGCTAATTACGCTTAAAATATAGAAGGAGATTTTTGCATGTTTTGAGAGAAAAAAATTTATTTATTTGAGTTTACAATTTTTATATGTGTTTGACTAGTTTTGCTAAGTCTATGTCTATGGTTGGAACCTAAAGGTTAATAAGTTAGACTTATTTTTTAAGACACTTGTGTAAGTTTCCCGAAACTAAATTCACCTCAACCCACCTAAGATTAGACGAGTTATATTTTTATGGTCTAAATTTCAAAATTTCCAAAGTTCACTTTCAAATTTTTTAATCATTTTCCTAATTTGGTAATCAATTTCATTTGGGATAAGGATCTAGAAGGAATATACTTTGATGATCTATTTTGTGGACTGTCCAATTAAGACAATGACATGTACATTGGTAATACTTAATTATATGATTAAAGATCGTTAATTTGGTACAAATATAAAACATTAGAGTAATGACAATTTCTAAGCTGTATTTGAGCACTATTTTGTTATTTGTACGTTATTATTGTTTGTACCCCAACATCTTCCTCCCTCAATTATTGATTTATCCTACCACTGGCC</t>
  </si>
  <si>
    <t>Niben101Scf06318_5811_6811</t>
  </si>
  <si>
    <t>CTACAAAACTGAACCCAGACACAAAAAGTTAAACGCTGTGGCAGTTAGTAAAATATACAAGATCTCTAGTAATAAAATAGCACCTTAAATAGAATTAGAGGATTCTCCATTGGGGCATAGTGGCGATATAGAGGCACAATGAGGCATGAGCAACTATTTGAAAATCCCATTCAAATTTTGCATGCCATCAACAAGCCTCACAAAACCAAGAAAACCAAAGTTTTCAACGTTTGAATGTTTCCCACTAGAAGGCGCCCTCTTTTTTTTTTCACAAACAAGCAATCAATCAACTAAGCCTCAATCCTAAAAATAGGTATCGCCATTATATGAGTCATCTATGTCCATTCTGATCTATTTGGGCTAGATGAAAAAATGAGGTACAAAATTAATTCAATGGCACTAGGTCACAATCATGCAAACTAAACCAGGTATTTAAGTGGAGAAAGGTAGAGGGGCGGCCCATTATCCCTGAGTTATGAAGGTTGTGTTGATCATACTAGACCGTTTGGTTCAAGGGATTAGGTGTATCATCCCGGTATATATTTTGGTATTAAGTTTATCCCGTGTTTGTTCGGAGGTATTAGCTAAAACCAGTGTTTTTTTTTTACCAAAATCTTAGTATGAGTTATCCCGTATAGAAAGTGTGATAAGTTATCTAGATTAAATCCCGGTAATAATCCTGGTCCAGATTTGAAGCAAAGAGCCCTAAGGGTTAGCCATTTCTTGGTCATCAAAAGAATTACAACAACAACAACAACAACAACAACAACAACAAAATATAATCCCACTTAGTGGGGTCTAGGGAGGGTAGCATGTACGCAGACCATACCCCTACCTGGGGTAGAGAGGTTGTTTCCAAATAGACCCCCGGCATCCTTCCCTTCAAGAACTTCCCACCTTGCTCTTAGGGTGACTCGATCTCACAACCTCTCGGTTGGAAGTGGGGGTTGCTTACCATCAGAGCAACCCTTCTTCTCTTGGTCATCAAAAGAATTAATTT</t>
  </si>
  <si>
    <t>Niben101Scf00972_138386_139386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TTTAGTTGATTCTCACAAAATTCATTGTTGAAGTAACAAGTAAACCAAAATGTAAGCAGTCCTCTTGAATTTCGTGGCAAACTGATAAACTAATGCAAGCATCCAGAATAGTTATTAGTATAAGTTTATTGTTAGATGTCATGAGATATTGTTGAGAAAATTCAGATCCATAAAAGCTGGCAAATGTACATGATTTTCCATTAATAATCATGGCCACTGTACCATGATTACTTTTTCCTTATTAAGAGCGGCTAATCATTAATAATCAGGAGAGATTAGGAGCATTTAATATGTTACCTTACATGATTTAGCATTTATTTGGTAGAAAATCAAATATTAATTAGAGCCATAATGATAGGCATTATTTTAGGCTACACTTTATTAAGAATCGTTTTTACCCTTAATTATCTATCGTTAATTTAGGATGGAAAATCAGCCATTATTCCGTGTGGTATATATTATGTTACAAAAACATGGGATATGAGGGTAATAACCAAACAAGGCACAATAATAGTAATAAGGTTTACTATATTGAATGTATATGTAAAAA</t>
  </si>
  <si>
    <t>Niben101Scf11960_330626_331626</t>
  </si>
  <si>
    <t>AATGCTTCTCGTATGATGACACGACATAGCCACGTAAGTGAAGGAGAGGTGTGCATCTCATGTTATGTTGATTTTAAAAAAAGAGGCAAAATTAGAAGAACAGGTACCTAATTACATTGCTTTAATTAAAGTTCTTTAATGCCTTAAGCCAAGCATATTTAATGTGGTTGAACGCAAATGAAGTTCCCAATCGACTAAACAACCAACAGTACTATCTATAGCATTGCGTGTCATTGTAATCCTTATATATCATAACTGCATATTTGTGTAAACCACAATAAAACTACAACAACAACAACACAATATAATCCCACTTAGTGGGGTCTGGGGAGGGTAGTGTGTACGCAGATCTTACCCCTACTCTTGGGTAGAGAGGCTGTTTCCAAATAGACCCCCGGCATCCTTCCCTCCAAGAACTTCCCACCTTGCTCTTGGGGAGACTCGAACTCACAACCTCTCAATTAAAAGTGGGGGTTGCTTGCCATCAAAGCAACACCCTCTTATCGTAAACCACAATAAAAGTACTAATTAATTGTTTGGTAGGCTACGACATCAATACTTTCAAGTCCCCTAGAAGGTGGTTGAAACCTTCAATAATTTTAAGAAAATGAGTGCTCAATGCAGTAGGTCATCTAAAAATTTAGCTTTAATAAGTCGCCTTAGCCTTATTTATCCAATGTATGTAGTAATTTTTTTTAATTTTATACTTTTAGATTTTTGATATACAAATTAAGATGTTAATTGTATATCCTTTTTTTTTAATCGTTGTTATTACTAAGTATCTTTTTCGTAAGCAACCTCTTCTGATGTTTCGTAAATTGCATGAGACCCCTATTTGGTTGGCCCTACTTAACCTATATTCAATTTTTTTTAAACTTTTAATTTGTAGCCACTTTTTAAATAACTTCAGCCCTCTTTCTCCTCATCCTCCTTCTTCTTTCTTCTGCTACTATTTTCTATCTAGTCTACTAGTCTAATACCCTAGAAAAAGATGATCTGT</t>
  </si>
  <si>
    <t>Niben101Scf09516_56077_57077</t>
  </si>
  <si>
    <t>TCCAGTATATAAACGGCTAAGGCCGTCCACAGTATTAAGGCTATGGCCATCTCCAGTATATAAATGGCTAAGGCCGTCCACTGTATTAAGGCTATGGTCATCTCCAATATATAAACAGCTAAGTCCATCCATAGTATTAAGGCTATGGCCATCTCCAATGAATAAATGGCTATGGCCATCCTTAATACGTATGCAAAAGTGACTCGACTGCGGTCAAAGTCACCTGAATGTCCAAGGCCATCAACATAAATGGTCGAAGCCATCAATTTCAGTGGCATTATCTCCCGCATGAAAATGGCTACGGCCATTACTGACCTCGACCAAAACCGCATCCGGAAAAGTCTGCTCATCGAGCTCGGTCAAGGCACGACCTCAATAAGCGGAGGGACCGACTGTATGGGTTAAAATATGATCCCGAGATAGTTAACGAGATTAATTATATCCTAAGCTAATTCGTAGTTAATAAATGGTATGACCACTTATTGATCACGATACCCGATCATCAACCAACTCGATTATTAAGACTACGGCCTATCCGCCGTCATAATGACGGAACCTCAACATAGTCATGACTGTCATTGCTAGATCATATATCTTACATCTGTAAATATTAAGAGAAGTAACCCTAGAAAGGGGGCGGTTTCTTCTTCTTCATCACTATTCTCAAGAAAAGAGAGAATATCATTGTAAGGCTCTGAACCTCTTTATGGAGAAGCAGACTAAATCAATACTATCAATAAAAACCCTCTCTATATTTCTCCCTAGTGAATAATACTTGCTTCTTATCTCTTTTATTCGGTCTCTTAATTTTTTACGTTCTGCTATGATTGACCCTCAATTTATTTTGATTGTTTTATGCTTGCAAAGTATGTGATAACTTTGAGCTAAACAATTAGTATATGTCTAAGTGGACAATTAAAAATGATAAGTTTTCTACCGAGTACTTTAAAATTGAAACATAAACATAGTATTCTTACTCTACGATGTTATTGACCGTTGT</t>
  </si>
  <si>
    <t>Niben101Scf14210_91051_92051</t>
  </si>
  <si>
    <t>AAAATGAAGTGTAAAGACGAGATATATACAAGCTGTTCTTGGAATTGTCAAACACGTCTTCCCCGTGTGGACGGTAGCACACGTCACTCGTGTGTGGACCATGTTGGCAAAAAACAATTATTTTTCGGGTCAAATTCTTTTTTTTTTGGGAGCAAAAAATGTTGGGAAATTACTAGTTATGTTCATTTATAGGTAGCTCATTACGAAAATTTGGTCAATTGATAAAAGATTACTAAAATTAGCTAAATTAGTCAATTGCCTACTTGTAGCAAAAAAATATCAAATTTTTGCTTTGTTTTGCGTAGGCGTTATTAGAATAGATCGGGCACGCTTTAAGGAGCTAGAATCTTAGTTTTAGGATATTTGGTGAAGTTTTGAGGTGGTTTGAATTGAAAATTCGATAAAAACTGAACATGAAAAAAATGATGTGTGTATCATTTGTGAATCACATATACATCATATTTGTATCTATTATGTATCACATGTATATCCATGTATACATGTGTGTGAGAAAGAGATACATGCGTGACACATGTTTGATACATGTGTCGCAGAAGACTTTAGTGAACTTGATATAATTATAGATTTTGATACAAAATCAGTCCAAATCACCTCCAATCTTATATTGGCTTCTCTATATATTTTCAATGAATTTCAACTATTCCCATTGAAAAAGTTCTTTTTTGTTTAGATTTTTAGAATATTTCATATATTCTAAAATTTGAAGGGAAGACAAAATATTCGTCCCACCCAATTGAAGTATTGTATCCTCTCCTACCGTTTTTTTACTTCAAGTTCGAGAGATTGAAGGCGAGTATGAACTTCTGGTTCGGGAAACAAAGGACGACTAGGTACATCTTTAATTTTGAGGCGAAGTTGTTTAAGATTGGGGAACCTCCATTAGAAACTTGGTTTCATATCATTTACATATGACTAATTTTGATAAGTATATGATTAATTGCTAGAGATTGATAAGTTGATATTTATTTGAAATATTTGT</t>
  </si>
  <si>
    <t>Niben101Scf02613_318211_319211</t>
  </si>
  <si>
    <t>TCACCGGATAGGGGTAAAGTCTGCATACATATCACCCTACTCAAATCCAACTTGTGAAATTATACCGAATATATTGTTGTTGTTGTTCATTTTTTTTAACGCTATATATAGTGACTTTGATGATATAAAAATTTGATGACCAATCTACAAAATGATTCCATGTATCTCTAACCATGATTGTTGTTCGTTTATCTATTATCCGACTTAGTACTACGTTATCCTAGTTTGAGCGTAGTCTTGAAAAGTTATCTCATATTATTGATCTTTGACGCGTGTAATTCTAACTGTTGATTTCAATGGGAAAACAGAAAAGAAGCCAACCGGGGAAGAAGCTTCGAGATAAAATTATGAAAGAAAAATAATTATCAAAAAGATAATAGTATATCCCAGATTTTCGTTTAAATAGTATTTTTCAATTGTTGTTTAATTAATAAAAGAGGAAATCAAGAAAAATACGAAAAATTGTTTTCTAGTGTTGTGGATTCTGGCAGCCAGGCTGCCACTAGGCTAGCAACACATTGGCACGTTGTGGTCAAATTCGATAGGCTTATTCATAGCCAAGAGCAGTCCAAAATCTTTACGAAACCAAACTTCTCTCTCTCCCTCTAACTTCAAATCTCAACCCTCCATTTTCTTGATTTTGAAGTTTCAACGTTCCAAAATCCACTGCTTTATCCTCTCTCTTTCGTCCTACTTTCTTGGCTGCCCCACAAACAACTAGTAGACAACACTTTCAGATTCTCAGTGTTGCCTCCTCCATTCCACTCCCCCTTATATTTATTAATAAATAAACCTGATTATTCCCCCTCTTTCAAATACCATTCTCTCTCTCTCTCTCTCTCTCTCTCTCTCTCTCTCTCTCTCTCTCTCTCTCTCTCTCTCTCAGAGTTCATAGGTTTCTCCGTTTGTGGGGTACTCTGCGTTGACAAAAAGGTTTGTTCTTGATCTGGGATTCTGTTAAACTGATGCCTTTTTATGCTCTTATATGCTTGTTTTGAAA</t>
  </si>
  <si>
    <t>Niben101Scf00050_83465_84465</t>
  </si>
  <si>
    <t>GTATATTATGCTAGAACTTTTCGTGTGATAAAGTTCTAATATAATATGTTAGAAGTTTATACCCATTAACTCCAATACTCTATAATTATGCACAATGACGGACCCAGGATTCTGCGCGAGTGGGTTCAGTAGGAAAAGTTAATAACTAATATAAGCTTATAAACTGTATAAGCGGGTTCAAAAATAATTTCTATAATAAAATTTACCTCGCTTTAGCTATAATTTATACATATACACAATATTATTTTTTGACGAAGCGGATTCAGTTGAACCCACTTCTCACCACTTAGGTCGGCCCCTGATCATATTATGCCAAAATTTTTCATGTTTCAGTAAAATAATAATTATTTTTTTTAATAAATTTATAAATACTAACTATTTTTCGATTTCCAATTTTAAAAGGGAATTTACTAGCTATGTCCAGTAGCTCATTACAAAAATTGGCCAATTGATAAAATATTACTAATATTAGCCAAAATGGCCAATTAGCTATTTGTAGCAAAAAAATATCAAAATTTTACTTTCTTTTGGGTGTGTGCTACTAGAATAGATTGGTATATCTTAAGGAGCTTGAATCTCAGTTTTTGGGATGATTTGATGAAGTTTTGAGGTGGTTTGAATTGAAAATTCGAAGTAAAAACTGAATATGAAAAAAATAATACGTGTATCACACTGTGTATCACATATGTATCATATTTGTATCGATTGTGTATCACATATATATCAGTGTGTGCGATACATGCGTGATACATGTGTCACAGAAGAATTTTTTGACATCGATTTAATTATGAATTTTGGTACAAACCGGTTCAAATCACATCCAATCTTCCTTAAATTTTATATATTGACTTATCTATATGTTTTCAATAAATTTCGACTATAACCATTAAAATATTTTTTATTTATTTCAAATTTTAAAATATTAACTAAAAATTGATAAATTCAAACTTATATAAGATATTTATGTAAGTTTCTCGTTTTAAAACTAGTTAGCCCGTCC</t>
  </si>
  <si>
    <t>Niben101Scf02507_299608_300608</t>
  </si>
  <si>
    <t>TTGATGCGAATATGCGTTCGTCAGATCAATGGGATGAGGATCAGGACTCCACGTGATTCGCACGTGACTTTTTTATATATAATTCCAAAAATTGTATTTTCGTGGGTAGAATATTTTTCGAGAAAATATCTTCTATGAAATTATCTTCTGTTCTTGCTTGTCATATTACCAAAATTATTATAGGCATAAATCTTTAACAGGCATGTGATCTTATTCGGTTACACTTATCTTAACTCTCAATTGGTGTCAAATAATGCATATCTGAAAATGCATTGCGCTACCAAACGAATTATTCTCGGATCATAAACTTTTATATCTTTTAAGTATTTTAAATTATAAAATATTATGATTTATAATACTTTTTCATGTAGTTTTCAAATATATAAATTCTATTTTAAAAAGTGTAAATATTTTATATTCAACTATACAATTAAAATTAAAAAATTTGAATCTGGAAAAGTAAAAAATATCACATAAATTAAAAAGGAGTAACTGTTATGAAATAATATAAAGACAAGAACAATAATGCAAGAATAAGAACAATATAGAGAGAGAATAGGGAGAGAGAGAAGTATTCTTATTAATACTTGGGGTGATTTACAATGGGGTAAGACCCCTCTATTTATAGGAAGAGGAATGACTTAGCTTCAAGCTAAAACTCTTAGACATTCACTCTAAATAGACTTCTATTTTATAACACTCCCCCTTGAATGTCTATTCAATAATGTGCCTCATAAAACCTTAAAA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5414_165434_166434</t>
  </si>
  <si>
    <t>AAACGAGGGTTTTTTGGGGGAAATATGCGACTTCTGTATTGATTATTAGCAAAACCGAACTCCTTTTGAAACTTTTTCTTCTTTCCGGTTGGAGAAGGAGTAGATTCGTCCCTAACAACAATTTTGTTTTTGTTTGTGGGTGGAGTTTCCAGTTTTCCACTATGTTATTCTATACTAGTTTTGAATTTGATACAAGTAGAAATACTTGCTAAATTTAATCTACTGAAAATTTCAGCCCACCGGCAGAGTAAACCGTCAAGCTTTTGTTCAGAAGGGCTCATCCTAAGTATTAGTGGGCGTTGAGACTTTGGACATAACAATTGTAAGTATTAGTGCGCGTTTGGACATAACAATTGTAAAAGGGTGTTTTATATTGCTATATATATTACCTTAATGTTTAAAGTTTTATGTAAGGAGAATTATTAGCTATGTTCATTTATAAATAGTTTATTATAAAATTTGACCAATTGATAAAATATTATTAATATTAATCAAATTAGCCAATTAACTATTTGTAGCAAAAAAATCAAATTTTTGCTTTGTTTTGAGTGGGTGTTATTATAATAGATTGGGCACAATTTAACGAGCTTGAATATCAGTTTTTGGATGATTTGGTAAAGTTTGAGGTGGTTTGAATTGAAAATTCGAAGTAAAAGTTGAATATGAAAAAAAAATGATATGTGTATCATTTATGTATCACATATGTATCAATTATGTATCACATGTAAATCCATGTATACTTGTGTGTGTGAGATATATGCCTGATACATGTTTAATACATGTGCATAAGACTTTTTCGAACTCGATTTAATTACGAATTTTGATACAAAATCAGTCCAAATCACGTCCAATCTTCCTCAAATTTTGTATATTGAATTATCTATATATTTTCAATGAATTTCATCTATACCCATTGAAAAAAATTCCTTTTTGTTTAGATTTTTAGAATATTGTATAGATTTTTATATTCATCACCTTATTTGCTATCCCGCCTATGAAA</t>
  </si>
  <si>
    <t>Niben101Scf01375_413249_414249</t>
  </si>
  <si>
    <t>AGTGAGGAATAATGCAAAGAACTTTGTTGGTTTCATCGTTTTAAATAGAGAGGAGAATTAGAGTGTCATCGTCATGTGAGAGGCACAGTTTCAGTTGATTTAAATATTAAAAAATAGAACAGTAATAAGTAATTCCTATGCTTCTGCTTACATACAGATACGGACTAGAGGTTAATTTAACAGAGTAACAGTCTCATATTTGGTTGCATCCAATAAACTTCACACTTCATATTTGACAGCCTTTTCCTGATCAGATGTAAAAGATTCCCCAACGTTCCCTGCTATAAGCCTCAAGGTCTCGTCCTCCCCTAGAGGTAGTACTATAATTTTTATTTTACCAATATAAAATTAAGTGTTGTAGACTAGTAATTCCAAGCCTACACTATAGATATCAATGACGGCAACTTTTTCAATAGCCTTAGGCATCACCAACCTTCCCCCATTTCTCATGTGACGGGGTAATTTTTGTCATAGGAACTCCAAGCCTTCCTTATTTTTGTATTCAAAATGGAGATGAACGGTGTTCCTCTAAATATGTGGATGCTATTTATCTCTTCCATTACTATTCGTATATATTTTATTAATATTTTTAGAGATAATGTATAAATACCCCATTAAACTTGTCCTGAAAATTCATTTACACATCTTAACTTTACTGGTGTCCTAACACATCATGATTGTTTGACGAAATGTATTGAGTTACTCCCTCCCTAGACCTGGGCAATTCCGCGTGCTTGACAACCAAAGTGAGCGCGTCATTTCTGTTTTAATCATTTAAAACAACCCAAAAATAAATAAAAAACATAATTCTTTAACATTAATATAACCCAACCAACGGTAAAATCCCATCTTCCCCAAATATTTACCAAAACCCAACGAAGAACCCTAATTTCTTCTTCTTCTGCTTCTTCTTCTTCTTCTTCTTCTTCTTCTTCTTCTTCTTCTTCTTCTTCTTCTTCTTCTTCTTCTTCTTCTTCTTCTTCTTCTTCTAATTTCTGTC</t>
  </si>
  <si>
    <t>Niben101Scf11384_127495_128495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CACTGGATTTTCCTTGCAAGGTTTTTAACGAGGCAACCAATAGGCGCATATTCAAACATGTGTACTCTTTTTCCTTTTCTATAATTTTTTCCCATTGGGTTTTGTTTTAGTTAAGATTTTAACAAGGCACATTATTGAATAGACATTCAAGGGGGAGTGTTATAAAATATTCTAGTTTAGGTGAATGTCCATATTTAGAGAGATCCTAGGGTTTACTACTTGGTGGCTAAGTCACCACCTCCCTATAAATAAAGGGGTTCTCTCCCGTTGTAAATCATCCCAAAGTATCAATAAAAATACTCTTCTCTCTACTTTTCTCTCTACTTTTCTCTCTATTTTTCTTGTTCTTATATTATTTCATAACATAATTAAAATTTTTTTGGTTTCCCACTCTTTCAAAGAGTATGAAATATATACACTTTGCCACGTCATATTTAGGATGGTAATAATTTTATTTAAAAGAACTTAAAAAGAAAAATGTAAATTAAGGCCCGG</t>
  </si>
  <si>
    <t>Niben101Scf03817_988833_989833</t>
  </si>
  <si>
    <t>CTCATTCACTTAAAATAAGCAGAGAAAATAGCGGTTGGGTAAGAAACCCACCACTCACCTTTTTTTTGGGAAAACTTATAGAAATATCCCATATAAGTTTCAACTTACCAAGCTCTAGCCAATATTCTAAAAATCGAAACAAACAAAGAATTTTTTTAATGGGTATAGTCGAAATTCATTGAAAACATATAGATAAGTCAATATACAAAATTTGAGGAAGATTGGAGGTGATTTGAACGGGTTTTGTATCAAAATTCATAATTAAATCGATGTAAAAAAATTCTTCTGTGACACATGTATCAAACATGTATCACTCATGTATCTCACACACAGATATACATGGATATACATGTGATACACAATCGATACAAATATGATATATATGTGATACACGTATCATTTTTTTTTCATATTCAGTTTTTACTTCGTATTTTCAATTCAAACCACCTCAAAACTTCACCAAATCATCCCAAAAATTGAGATTCAAGCTCCTTAATATATACCCAATATATTCTAATAGCACCCACTCGAAAGAAAGTAAAAATTTGATTTGTTTTTGCTACAAATAGTTAATTGACCATTTTGGCTAATATTAATAATATTTTATCAATTGACCAATTTTTGTAATGAACTACTTCTAAATGAACATAGCTGATAATTTGCCTTTCTTTTTGCACGTTTAATTTAGTGGAGTGTTTGTGATCTACTGATAACTTCCCTTAATCTCTCTCCCTTATCTCTCCTAACCGGGTCGGGCCAGTCCACATGGACATTTTTACAAAAAAAATTAGACTTGTTGCAAGGGTGTAATGCACAAATAGCCCTCAAAGTGGATGATTTTGAAATTTTATCTCAAGTTTAATAAGTGTCAATAAAAGTGTAAAATTTCTGCAAATTTTTGTTGTTTCAATGTGGTTAGGACTCTCATACATCGGCCCAATGGACCAGCCCATGTTGAAGATCGGCTTAGGCCCTTGGAAATGCTGATATAGAGCCCAGA</t>
  </si>
  <si>
    <t>Niben101Scf00528_31743_3274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ATGAATTGGTGAATTAAAATGAAAGAATGAGGGGGTATTTATAGTTGAGAAATGGGAAATTGTGTAATTATATAAAGTTTGGGGTTAAATTAAATTTGAGGGGTCAAATGGCTAAATTTTAAAAATGCCAAACGGCTATTTCTGCAAGAGAGCCGTTCTGATTTTCAGATTTTTTAAAAAAAAAAAAATTCTTTTAAAAATCAGCCCGTTGGGAACCGGATAGAACCGGAACCGGACCGGTTCCGGTTCCGATTCCGGTTCTGGCGGTTCCGGTTCCACGGTTCTAATGGGTGGAACCGCGACATCACGGTTTCGGGGAACCGTTAGGCCCGGAACCGCGGAACCGCCAGAACCGCGGTTCCGGTCCGGTTCCGGTTCCAGAACCGCCCAACTTCCAGCCTTAGGCTAAAGTAAGGTGAATCAAGAAATTAAATTTTATGAGTTTAAGTTATAAGGTATTAGCATTGAATTTATTATTTTTTAAAGCATGAATTTATATTTATTATTTTTAAAAATTTTTATATAAATTTTTATTTTACGTCGAAAGTTATTAATTGAATTGAACCGTCATTAGCATACTATTGTGTTACTCCTTACGATGGGAAGACATGGAGAAACCATAATTCAATAATAATCCACTTCTGAACCAAATCTTTTTATATCGGCCTCTTCCTCAAAAATTAAGAGGTAGAAAAATAATTGGGAATTATGTTTAACGATCCCAAAAAGCAAATTTCAATATTTTTT</t>
  </si>
  <si>
    <t>Niben101Scf04406_298667_299667</t>
  </si>
  <si>
    <t>AGCTTCGTTGGTATTTGTAGAGCTGTTGATATAATTTTGGTGGCAAGGATCTTTTATACAGAATGGGCCTTCTTTGATTTGCCCTTTGTTTGGGCCTTCAGACTTGGATTTCTACAATAATAGGACTGAGTTTCTATTGGGCCCAAAAATGTTGGACTTTTAACTCTTGAGCAGCTTTCTTGACTAGGCCGGGTCAGGAGATTTTTTTCCAGCCCTATTGTACAAATAACTTGGAGTTGGGCCAAGTAAATTTGAAGTAAAGTTGTCCTCTGCCACCTGACTTCCCACGGGGTACGATGGTACTTTAGGTTGCTAAGTAAGCCTAGAGCTTCTCGAACTAGAGAAGAAAGCAATGGAGCCAAATAAGAAACTTGTATTGCACTAAGAGAGAGTTACAATGCTTGAGTTGCTTATAGTAATTTCTTCTTGTTGTTGTGTGTTGTGTTATGCAAATGCCAAATGCCATCCCATATTTATAGGGGAGGCTTGCCAAGCTCTAGAGAGTTCTATGACTTTCTAGCTATTGTAGAAGTGCTAGAATTCTATGGAGAATTCTAGAGATTCTAGAGATTTCTAGCTATATACATGTGCTGGAATTCTTTGGAGAATTCTAGAGTATTTACAAGGTCAAATGGACTAGAGTTGTCTAGAACTTTCCGGAATTGGGCCAAGCTAGGACTCTTGGCCTTGTGTTGGATCTCTAGCCCAAGATTGTGGGCGATTGGGCTATCAAATTGGGCTGCCCGTAACATCCTCCCCCACCTAAGCTCGCGGCGTCCTCGTCGCGCACCAAAAATGGTAACATAAGACCCCGTGACCTCAACAGGTCGTGGACGTGAGGAGGCTCTCGTGCTTGAAGTTCTGGATGTGCTCAGCGAATTGCCACAAATCTTCTTCTCGTTCCCATGTGGACTCGCTCTCGGGGAGGCCTTTTCACTTACCAAGTACTCGTTATGTGCTGGCACGCCCATTCTCGAAACCACACGATCCGCAATGATGT</t>
  </si>
  <si>
    <t>Niben101Scf00152_919727_920727</t>
  </si>
  <si>
    <t>CAAGCCCATCCTAGGTAAAAAATAATAATAATAAAGAAATTACCACCATTTATAGGTAGCTCATTATAAAAATTGATCAATTGATAAAACATTACTAATACTAGTCAAATTAGTCAATTAGGTATTTATAGCAAATAAATATCAATTTTTTGCTTTCTTTTGAGTGGGTGCTATTAGAATAGATAGGGTATATCTTAAGGAGCTTGAATCTCAGTATTAAGATGATTCGTAAAGTTTTGAGGTGGTTTGAATTGAAAATTCGAAGTAAAAACTGAATATAAAAAAAATAATATGTGTATCACATATGTATCATATTTGTATCGATTGGATCACATGTATATCTATGTATACCTATGTGTGAGATACATGTGACGCGGAAGAATTTTTTGAACTCAATTTAATTACGAATTTTGATACAAAACCAGTCCAAATCACCTCTAATCCTCCCCAAATTTTGTATATTAGCTTATCTATATGTTTTCAATGAATTTCAACTATACTCATTAAAAAAATTCTTTTTGTGTTTA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4285_429531_430531</t>
  </si>
  <si>
    <t>TCATAGCTTCCATTTCAGGTTTTAAGTTCAATTCTATTTCACAATACTAACAATACCCAAAGCGCAAATTCTGGGGATTTATGCCGGGGGTCTATTTGGAAACAGCCTCTCTACCCCAGATAGGGGTAAGGCTGCGTACACACTACCCTCCCCAGACACCACTGAGTGGTATTGTACTGGGTCGTACTTTTTACAGTCTAGTAGCATGTTTTGATTAACAAATCAGGTATAAGTTCTTTCGATTTAATTTTAGTATTGAGATAACTTATATTTTATAGAATATGAAGTAATTAGTATTAATATAATTTATATTTTTTTTAAATATTATGTAATTATCATTCTTAATATACATACCAAATAATAAATAAATAATAATTCTAGCATAACTAATTTCAGTATAATTTATCTTAATATATCTTATGCCAATATAAATGATATTCCAAACAAACGATCTCAAAGTAAGTACTGGCCTTTTGAGCGACATGGAGACACATGGGAAATGGGTGTCTCTATATAAATATATATTTTTAAAAGAAAAATATTAAGAAACTTTAGATGTATTTATACAAAATTTGAACATATACTGTAGATGAACGATGAATGCAATTATAATTTGAAGCTATTAACTAAAACAATTTATTTAATTCTAGTTGCATTGTGAGATCATGAATCATGTATTATACTATAATATAATTGTATTGAGAAAAAATAAGTTTATATTTATTGAAGTATTTAAGGATGACACGTCATAATGTGAAGGTTGGTCAGAGAATGATGATTAGCAAAGAGGTATGAGTTGAAACAAATACGAGCACTAGCACCAACAAAGGAACGAGCAGAGCCACGAGCACATGCACGAGTAGAGGCACGAGTAAACTCAACGCTCGTATCTATTTAAATCCAAGAATTCAGGAGAATCAACCTGACGGTATAAGGAAGTATAGATACAATACTTAATGAACATTAAATATTGAAAATGTTAGAAAATCTGTATTAAATA</t>
  </si>
  <si>
    <t>Niben101Scf04410_328481_329481</t>
  </si>
  <si>
    <t>ATCCTAAGCTTATTCAATAACAAAAAGAAAAAGATCACAGCTTTATCAGTTCACGCATGTGTTAAAACTCTCCTTCCACTTCATGTAGTTTTCTAGACCTGAAACCATAACAACAACAACAACAACAACAACAACACAGTATAATCCCACTTAGTGGGGTCTGGGGAGGGTAGTATGTACACAGACCTTACCCATACCCTTGGGTAGAGAGGCTGTTTCCAAATAGACCCCCGGCATCCTTTCCTCCAAGAACTTCCCACCTTGCTCTTGGGGAGACTCAAACTCACAACCTCTTTGTTGGAAGTGGGGGTTGCTTACCATCAGAGCAACCCCTCTTGTCACCTGAAACCATACCAGGAGGTCATGAGTTCGAGCCATTGAAGCAACCTCTTGCAGGTACACTAGACAAATGTGATCCGCCCCTTTTCCAAAAGTCGCTCATAGCAGGAGGTTAATGCACATGGCTGCTCTTTGTGATAATGAAGGGGTGCATTATAAATTTATCTTTGTTTTGTTTCCATTGTAGAAATTCAAGCGCAGATATATCCTACTTTCCCTAATTCAAACGAATTAAAAATTAAAAGACCTGAAACCATACTCTTTTAATTTTTAATCCGTTTGAATAAGGGAAAGTAGGATATATCTGCGCTTGAATTTCTACAATGGAAACAAAACAAAGATAAATTTACAATGCACCCCTTCATTATCACAAAGGGCAGCCATGTGCATTAACCTCCTGCAATGTGAAAACATGAAGAATCGGAGATGGAGAAAAGAGAGAGAAACTTCATCTCTTTCAGAATCGATATGAACAAAATGAATTCTGTGTTCCGTCTCATAACCGGAACCCTCTAGAAGACCTATATCCAATATGACTGACCCTAATATCTTGAGTCACTCATACAAAATGGACTGGGCTAAAAACAGACCCGAAACAAAAATAGGCCCAAAAATAAAGTAGCAGCCCAATGTACAGTATACATATAATATATAATAATGA</t>
  </si>
  <si>
    <t>Niben101Scf04934_458913_459913</t>
  </si>
  <si>
    <t>TAAAAGGAAGCATGTATCCAATCAAATAATTAAGGTGTGCTTAAGCTCTAAAAACATTTATTAAAAGGAAAATTACCAGCTATGTCCATTTAGAAGTAGCTCATTATAAAAATTGGCCAATTGATAAAATATTAATAATATTAGCTAAAATGACCAATTAGCTATTTATAGCGAAAAAATATTAAAATTTTTTTACTTTCTTTTGAGTGAGTGCTATTATAATAGATTGGGTATATCTTAAGGAGCTTGAATCTCAGTTTTCGGATGATTTGGTGAAGTTTTGAGGTGGTTTGAATTGAAAATTCGAAATAAAAACTGACTATGAAAAAAAATGATACGTGTATCACACTGTGTATCACATATGTATCATATTTGTATCGATTGTGTATCACATGTATATCCATGTATATCTGTGTGTGAGATAGATGCGTGATGCATGTTTGATACATGTGTTATAGAAGAATTTTTTGACATCGATTTAATTATGAATTCTGATACAAAATCAGTCCAAATAACCTCAAATTTTCCTCAAATTTTATATATTGACTTATCTATATGTTTTCAATGAATTTTGACTATACCCATTAAAAAGATTTCTTATTTATTTTAATTTTTGAAATATTAGCTAGAGATTGATAAGTTGAAACTTATATAGGACATTTATGTAAGTTTCTCTTATTAAAATAGATAACACATCATATCTCTGAAGAAAGTATAAAGTGCACATAATTTTAAGACAGCATACTGTAAGGTAGTAGCATTAGAAAATATGATATAGTAAATGATTAAGTAGTGTTTTCTCGACACATCATTCTTGATTCACTCTTAGCTTTCCTACATTTTAATTTCTGTGGCACGTTTAAATATAAGTTTGGACCTTAGAAAAAAAAAAGAATTATTTTAGAAATATATAATCTAAAATAAGTTATAAATATATCTGCCATATAAAGTATTTAGTAAGATAAAAATTAATTAATTATAGAAACTGATATTTTTGAAA</t>
  </si>
  <si>
    <t>Niben101Scf02510_237247_238247</t>
  </si>
  <si>
    <t>TAGATTTAATATCTAATATCTATGGCTTTTATAATCAACAACAACAACCTAGTATAATTTCATTTAGTGGGGTATGGGGAGGGTAGTGTGTACGCAGACCTTACCCCTACCATTGGGTAGAGAGACTGTTTCCAAATAGACCCCCAGCATCCTTCCCTCCATAAACTTCTCACCTTGCGGGGAGACTCAAACTCACAACCTCTTCGTTGGAAGTGGAGGTTGCTTACTATCAGAGCAACCCCTCTTGTCTTAATCGCTTTTATAATCATTTTTTGGAATAATAGAAGCAAGCGCATTGTAGTCTACACAAGGGACCCTAATTATGAATTATCGATAATACTAAAATGGTAAAGTCCACTCTGCTATGGACTTGTGATCAAGGGAGAGTTGATGAAACAAATTTCTAATAAGAGAAAAGAATCTTGGTGTGGCATGGTTTTAGGTGATGACAGGGTTTAGATGTTGATCTATCAACAAAAAGGATAATACCAAACAAATCCATTTCAAACCCTTGATTAAATAATTAATTATAAAACACAAGTTGCAGTGCCTTCTCCATTTAACAAGATTGGGTTTAATTAGGTAAATCCAAATATTAAATTTTCCCCTCCATTCTGAGAAGAAGATAGAGGGATGCAGAACCAATTATTCACCAAGTTAAGAATTGTAAGTTGTTGACCCTTTAAGATTTCTCATTATCAAAACTCTTACATATTCTTTCATAAAGGCATTACTCCCAACTATTCATTTCCAAACGTAACTCAAACTTTCAAATATTATTTTCACTTATTAATTCTTATTTACAAACGCCCACTAAAGTTTCATAAAATGTTAATATAGAAAAAAATCAGTTTTTACAGGCTCAATTTTTTCACTTCACTTCACATTAGCCTTATGTTACTATATTAGAAGTCAATATGTATGCACTACATTTAAAGCAAGGGAACAACTGTAAACCTTCTTCTCCAGCTTTATTATCATATTTTTTGTGAAAGGAAAC</t>
  </si>
  <si>
    <t>Niben101Scf02510_604674_605674</t>
  </si>
  <si>
    <t>AATGAAGATACTCCAAGGTTTTTCTTTCTTTTTTGAACAAGCGTAAAAAGTAAAAAGAAATTTCTCTTAAGTATATATTTTAATTTTTTTTTAATAATTTGAAGGAGAACAATTTTGTTTTTGAACTATTTGAAATGGAATAATTTTGTCCTCGAATTTCATTTACTTGTGGCCAAAACAAAGAATAAAATACATAATCGTCGATCAGCTGAAATTAATTATCTGCAAGGTGAAAAATATATAAATTATATATAACTTTTCTATATAATACACATATAAAAAAATATTTTATCGACTATTATTTATATAAGGGACAAAAAATATACATTCTCAACAACAAACTCTTCGTTGTTATGAAATAATATAAGAACAAGAACAATAATACAAGAACAAGAACAATAGAGAAAAGTAGAGAGAGGAGTATTCTTATTGATACTTTGGGATGATTTACAATAGAATAGACCCCTATATTTATAGGGAGGTGGTGACTTAGCCACCAAGTAGTAAACCCTAGAATCTCTCTAAATATAGACATTCACCTTAAA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0428_1636794_1637794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AGAGGTGCTCTCTACCATTGTAAATCACCCCAAGTATTAATAAGAATACTTCTCTCTCTCCCTATTCTCTCTCTATTTGCTCTTGTTCTTGAGTTATTGTTCTTGTCTTTTATATTATTTCATAACAATAATAGTTTTAATTCGAGTTATCCGATATGTAAAAAGGAAGTGAAAAATGTAGAGATTAAAACCTCTATGGTGGCCTGTGGGGGCATAAATGTAAAGTCACAAAAACGGCGCTTGTTCGTTGTTTCCTGTAATTCTGGAAGAAACCAAATATTCG</t>
  </si>
  <si>
    <t>Niben101Scf21589_57416_58416</t>
  </si>
  <si>
    <t>TTGAATATGTTAAGATGGGGTTTTATATCTACTTTTACAACTTATATGTTTTTGGGAGAGGGAATTCTGGATTCTTTAAGAAGATTTGGCTGACCTTTTAGCTTTTCTGTTTGCTTTAACTTGCTTTTAGGCTCTGCAGAGTAATAGAAATTTTGAAGATATGATGATTGTTGGGTTGCTTTATGGTTAAGTTTAATTCAGAATAGGATCATAATATGGTCGTGAGTTCTAGTCTCCCCATCAGCAAAGTGGGAAGTTATTGGAGGGAAGGATGCTGGGGGTCTATTTGGAAACAGCCTCTCTACCCCAGGGTAGAGGTAAGGTCTGCATACGTACTACCCTCCGTAGACCCCATTATGTGAAATTATACTTGGTTGTTGTTATTGTTGATTATTATGGTTGTGAGTGGCCCCGAGTTTTAATGCAGGTTGGGCCATTGAGCATGAACATTAATATGATGTCCATCGAATGGGAATGCTCCTTAGTGATTCATGATTTCATATGGTTATACTAGCTGAGATGGATGAAATTCATTCAAACTGAGATTTCAGTCTTGATTTTGAACTTAAATATATGAAAGAATTCTTGTAGAGATCACTTCAACCTTTAATAGATTCTATGCTATACAAATTTGCATTAATCAAACAATGAGTTACATATATCGAATGTTCAAAGCAAAAAAAACCTCACTTGCCTAAGTAGATGATGGTTGTAGTAAATGGCCAAAGTACGTAGATGATGGTTGTTGTAAAGATACAATGGCAATTTTGGTCGTTACGCTCCCCGCATTCCGTTTGTTTCGGTAATTTACGGTATTACCCTAAAATGTTAAGCATTATATCTTAAATCATTAAGATATCATTTTTCGTACAACAACTGAATTTCGTAATCGATTTCCATATCTTAATTTTTATTTGTGGTGTCATCTATTTGCTTAAATTTATAGTATACATGTGTACACATATTTCTTTCCCACTTACAAACAAGTACTCATATAATT</t>
  </si>
  <si>
    <t>Niben101Scf04457_489938_490938</t>
  </si>
  <si>
    <t>GTACTTAAGTTATTTTTAAGCTAAAATGACAAAAATAAGCTAAAAACAAAAAAATTTAACTTATGGTTTATACTTGAAAGTCACTTAAAATAAGTCCATTCGAACGGACTCTTAGAATCATTTTTGAAAAACTTGAACAAACACTAATTGATACTCAGAAGTGTTAAATTTATTAACCAAACATAAACTATTTCTCGTAAAGAATACTTTTGAGAAAAAAAATTGAAAAAAAAATACCTTTTAAAATAAAATGATTTTTAAAGCTGGGTCAAACATGCTATAAGTATTATAGTAACAGTAAAGCCTAATTTTGCACCTTGTACGTTAGATGGGGAAAAAGATCTTTAGGAGCCTATTTGTAGTAACTATGATCTTTAGGAGCCAATCTCAACTAGTAGGATCTTTAGGGGCTCAAGTGAAATTATCCAACAAATTTTGTAGAAGATGATGCTACTCAAATGCTGACCAAATACCAATAAAGAAAAAAGAAAACAAAATAGTATACTATAGTTGGCAAACAACTCGCCACATAAAATTTCTTTCTCCTACTTCACCCATTAGAGAGAGAGAGAGAGAGAGAGAGAGAGAGAGAGAGAGAGAGAGAGAGAGAGAGAGANGGACTCTTAGAATCATTTTTGAAAAACTTGAACAAACACTAATTGATACTCAGAAGTGTTAAATTTATTAACCAAACATAAACTATTTCTCGTAAAGAATACTTTTGAGAAAAAAAATTGAAAAAAAAATACCTTTTAAAATAAAATGATTTTTAAAGCTGGGTCAAACATGCTATAAGTATTATAGTAACAGTAAAGCCTAATTTTGCACCTTGTACGTTAGATGGGGAAAAAGATCTTTAGGAGCCTATTTGTAGTAACTATGATCTTTAGGAGCCAATCTCAACTAGTAGGATCTTTAGGGGCTCAAGTGAAATTATCCAACAAATTTTGTAGAAGATGATGCTACTCAAATGCTGACCAAATACCAATAAAGAAAAAAG</t>
  </si>
  <si>
    <t>Niben101Scf06639_120173_121173</t>
  </si>
  <si>
    <t>GATATATTTTAGATCACAGATTCTTTTTTTTTTATTTTCATATTTAATCGTGCATTCATCTGGATAGAGGATGTATTTAATTGGTCTATTAGTTTTGTGAATTTTTTTTTAATGACAATTTTCCCAAAACGAATTAAGTACTACTATTGTTTATATGTAAGATATTTGGTGGGGTTTGGATATAAGAATCGTAAAATTCCAGAAAAAAGTAAAAAAGAATTCAAGTAAAAATGATATTTGAAAATTAAAGTTGTGTTTGAATATGAATATAATTTTGATTTAGGTTTAAAATTTTGTGAGTGATTTGAGTAAAATTTTGAAAAATAGTATTTCAGAGTTTTTCAAATTTTTGAAAAATTTTAAAAAATTCATCTTCAAGTTAAAATTTAAAATTTATGGTCAAACACTGATTTCGAAAAGATATAATTTTTTTTTGGTAAAAAAAGTGAAATTTTTCTTAGCTCTTGATTGAAACTAAAACACAAAAAAATTTAGCGTTACCTTTTATTCAAATGGTAAGAGTTACGTCATCCTATTTCGGGTGAATGCGAAGTTTTTGAAAGCTCATTAACTTTGACTGGACAGTTCACAAAAAAGAAAAAATTGTTTTTTACAACTAGCAAACTTTTAAAGTACTACAAAAAAGAAAAGGAAACCAAATTTGTATTTCAAAAAGTAAATTTTTCTCTTCATGGCTACCTAATCGTTGCGTCCACATGGGATGGATTTGAGTTTTTTGTGCTGCTTGGGCAATCCTCACCTCATAAGTTAGCTTTTGGGGTTCAGTTAGGCCCAAAGTCTATTCTTATTATAGTATCAGAGCCAGGCCCATCTCAATTATTGTTACCGATGTTGTGCCTCCATTTATGTTGTCCACGCTCCAAAGATCTGGGCGTGATGGGGTTTGTTGAGTTGTACCACATCGGAGAGATTTGAGGTTCGTGATCGTCATATATGGCTTGAGCAATGCTCATCTCATAAGCTAAATTTTGGGGTTGAG</t>
  </si>
  <si>
    <t>Niben101Scf05146_547158_548158</t>
  </si>
  <si>
    <t>AAAACTATTAACTAAAACTTTATTATTTTTGGCCAAATAAAAATATTTAGCCAAAATAATGTAGTTACATGTAATTTTTATTATATATTTTATTCAAAAAAAAATTATCTAAAAAAGTAATATTCTTAAAAGGGTAAAAAAAATATTTTATTTTTCACAAAATGCAAAATAGACAGAAAAATTCACGTGGTAGGCAAGTGCTCACATACGTTTTGCCGCATTAACGTCTAGGGGTAATGACCCTCAAAATGCCAAGTTGAGGAGTAATTAAGATCGGGTATAGTTCGAGCAGTATACTAATGAGAAATTACCAGCTATGTCCATTTAGAAGTAGCTCATTACAAAAATTGGCCAATTGATAAATATTACTAATATTAGCCAAAATGGCCAATTAGCTATTTGTAGCAAAAAATATCAAATTTTTACTTTCTTTTGAGTGGATGCTATTAGAATAGATTGGGTATATCTTAAGGAGCTTGAATCTCAATTTTGAGATGATTTGGTGAAGTTTTGAGGTGGTTTGAATTGAAAATTCGAAGTAAAAACTGAATATGAAAAAAAAATGATACGTGTGTCACATATGTATCATATTGTGTTAATTGTGTATCACATGTATATCTGTGTGTGAGATACATGCGTGATACATGTGCCACAGAAGAATTTTTTGACATCGATTTAATTATGAATTTTGATACAAAATTAGTACAAATCATCTCTAATTTTCATCAAATTTTGTATATTGACTTATTTATATGTTTTCAATGAATTTCAACTATATTCATTAAAAAAATTTCTTGTTTATTTTGATTTTTGGAATATTAGCTAGAGATTGGTAAGTTGAAATGACATTTATTTAAGTTTCCCTTTCTCATTTAATTGAGCTATTTTGCTTATTACGGTACTTCCGTTAGTATTTATGCATTTGACTTCCCTCTCTCTTGCTGTATTAATTCTTCCTTCCCTCTCTCCCACATTCTTAATTACTTCCCACCTTCCCCTC</t>
  </si>
  <si>
    <t>Niben101Scf00289_564899_565899</t>
  </si>
  <si>
    <t>AGAATAGTACTACTAGTAGTATTTGCCGACCATGATAATGTGATTATTACGCAGAGGGCAGGGGATCAACAAACGGATGTTTTCCCGCATCAAGTTGAAACTTGAAAAAATAACTTTTAGAATATTTTAAAAATTAATTTTTAAAAGTTAAAATTATATTTATATATATATATATATATTTTTTATTTAAATAAATTAATTTTTTTAAATAAAATAATAAATTTCACTCAAAATTTATCCTAAAATACATTTTGAAAACTTGAATAATAATTTTAGATATTTTTTAAAAATAGATCGTTAGTCTATAAATAAACAATATTTTAATAAAAAAATTAAAAATACGTTGTCAAAATGTATGACCAATCAAGGCCTTAGTATTGCGTTCATTACCTTGGAACTATTATGAAATAATATAAAAGACAAGAACAATAACTCAAGAACAAGAGCAAATAGAGAGAGAATAGGGAGAGAGAGAAGTATTCTTATTAATACTTGGGGTGATTTACAATGGGGTAAGACCCCTCTATTTATAGCAAGAGGAATGACTTAGCTTCAAGCTAAAACTCTTAGACATTCACTCTAAATAGACTTCTATTTTATAACACTCCCCCTTGAATGTCTATTCAATAATGTG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8782_248762_249762</t>
  </si>
  <si>
    <t>CGTTCCTGAGGGAGGGGAAGGGGGGCAAAAGACCAAAAGTAATCCTTTGTTTTGGAAAAATCTTATTTTATTAGAGATTGCATAACATTTTAATTTTATTGTATTTATGTAGGAGCAATTATTTTTACTTTGTTTGTCAGATTAGTACGCTTTCTTTTTTAAAAACCTTTTCTCTCATAAAAGATACTACATTTTTTAGAAGGGAAACTTACAGAAATGTCCCATATAAGTTTCAACTTACCAACCTCTAGCCAATACTCTAAAAATCTAAACTATCAATGAATTGTTTAATGGATATAGTCGAAATTTATTGAAAACATATAGATAATTCAATATACAAGATTTGAGGAAGATTGGAAGTGATTGGGACTGGTTTTATAACAAAATTCATAATTAAATCAATATCAAAAAATTCTTTTGTGACACATGTATCAGGCGTGTATCTCACACACAGATATACATGTGATACATAATCGATACTACTTTGATACATATGTGATACACAGTGTGATATATGTATCATTTTTTTTTCATATTCAGTTTTTACTTCGAATTTTCAATTCAAACCACCTCAAAACTTCACCAAATNATAGCCGACATAAAGTATCTCGTATTTATATTAGGTTCCGGAAAAGCCGCAACGCAAACTGTCTACTTTATACAAGCATTGGTGCAACACAAACTGCTTACTTTATATAAGTATTAGTAGCTGCTTTCACAACGACCATAAAATTGCTATAAATATATTGTTGGATGCAAAAAGTATATATGCTCCTTCCCGTTTTCCCTCTTATGTTTTAACCAATCAGATAAATAAATATGATTTGATGATAGAAGCTTCGTGTATAAATCTCGTCTATACGTTAAATTTAATTGGCTTATCTTTCCTTTGCTATTTCGTTTTTTGGCTCTTTTTTAAACTCGGGTTTTTAACAGAAAAATAAGGGACATAAACTAAAGGAAATGGCAATAACATCTCTACCACTAACTATACAATCAA</t>
  </si>
  <si>
    <t>Niben101Scf00739_345723_346723</t>
  </si>
  <si>
    <t>NNNNNNNNNNNNNNNNNNNNNNNNNNNNNNNNNNNNNNNNNNNNNNNNNNNNNNNNNNNNNNNNNNNNNNNNNNNNNNNNNNNNNNNNNNNNNNNNNNNNNNNNNNNNNNNNNNNNNNNNNNNNNNNNNNNNNNNNNNNNNNNNNNNNNNNNNNATACACAAAATCATCTATGGAGAGCCCTACCAATCCCCACCCAACCCCGGAAAAGGAGTACGAAAAATTCTAGAAGTCTCTATCCTAGAACTCTGATACTAGTCCTCCAGACTTTCCTATCAATGGACATGTCCTCGGAAATCCGCATTCTAGCCATGTCCTGCCTAATCACCTCTCCCCAATACCTCTTAGGCCTCCCTCTGCCTCGCCTCACGTCGACCACCGCCAGCCGCTCACAACTTCTCACCGGGGTATCCGGGCTTCTCCTCCGAACATGTCCGAACTACCTGAGCCTCGCTTCTCACATCTTCTCATCCACTGGGGCCACCCCCACCTTCTCTCGAATAACTTCAATCTTAATCTTATCTAACCTGGTGAGTCTGTACATCCACATGAGCATCCTCATCTCAGCAACCTTCATTCGCTGAACATGAGAGTTCTTCACCGACCAGTACTTTGCTATAATATTCAACAATATTCGAAACAAACAAGACTTTTATAGAGAGATTTGACTGTACTGTTCATCCATATAACTTTAATCCTACCATTTATGATCGTAGGCAATAGTTCTCGAGTAAGGACAGAAAAAAAGAATTTAGTCTTGTTAAATAGTTTCACTAATTTCAAAGGTCATACAAGTAATTTCAAACACTAGCTCCCAAATGGAATATCATTAATTTTATGATCACATCATTGTCCAACAACTAATCAATCTTTTCATATCTTATAATTTCTTATATTATATCAAGATTGAACAAATCCTCTTGACTCAAACATTCACCTTGATATCTTCAAATCAAGAATTCCCTTTATTAGATCAAGAAGAAGAAGAAGAATAAAGTTTCA</t>
  </si>
  <si>
    <t>Niben101Scf03326_175474_176474</t>
  </si>
  <si>
    <t>GTGAAGCCTTGCACTGGGCCTCTAAATATTTAAGGCCTAAAAAATAAGAAGCACTACTAGGGGAAACTTACATAAATGTCCCATATAAATTTTAATTTATCAATCTTCAGCTAATATTTTAAAAATCAAAATAAACAAGAAATTTTTTAATAGGTATAGTCTAAATTCATTGAAAATATATAGATAAGTCAATATACAAAATTTGAGAAAGATTGGAGGTGATTTGGACTGATTTTGTATCAAAATTCATAATTAAATCGATGTCCAAAATTTCTTCTGTGACACATGCATCAAACATGGATCATGCATATATCTCACACATAGATATATATATGGATATACATGTGATACACAATCGATACAAATATGATACATATGTGATACACAATGTGATACACGTATCATTTTTTTCATATTCAGTTTTTACTTCGAATTTTCAATTCAAACCACCTCAAAACTTCACCAAATCATCCCAAAACCGAGATTCAAGCTCCTTAAGATATATCAAATCTATTCAAATAGCACACACTCAAAAGAAAGTAAACTTTTGATATTTTTTGCTACAATAGCTAATTGGTCATTTTGGTTAATATTAGTAATATTTTATCAATTAGCCAATTTTTGTAATGAACTACTTCTAAGTGGACATAGCTGGTAATTTCTCTATAATATTTTATATATATATACGAGTTGTTGCCTTGTTTGCCATTANAATATTTTATATATATATATATATATATATATATATATATATATATATATATATAATATTTAATAAGTGATTTCAGAATTTTAATAATTCTTAAAATTTAGTAGAGGTAGGATTGAGTGGATTAATATGATAATTTTGCACTCTCACTGAATAAATATTATATTTGTCTTGTCATCAATTTTATTTTTCTGCCTCTATGTATAATCTTTTTTCATGTTTCTCGTAATCTTACTTTCTAATTTTAACTCAAATTCTCTAGATTAACTATTTCTTTTTGTCATATTTGAT</t>
  </si>
  <si>
    <t>Niben101Scf07693_63451_64451</t>
  </si>
  <si>
    <t>ACAAATACTCAAGTAGCTCAACAGCTTAGAGATGAAAAAGAAAAACCGAGGGTGACCTAAAGGAATTGAGGTAAGCTACACATTATTTTCACGAGCTCTGTTAGCGCTATCATCAAGCATAGCTTACTTACAGGTAATACTTTCCCACGAAGGCAAATAAACCTCTAGTTTTCTTCAAAAATCAGAATCCAAGAATACATACGAGAAGTTTGTCATGTCCCATTCTATGATTAACCAAGTCAAACGAGAGTAGTCTATATAGGGGATATTACAGATCTACCACATGGGGCAGATACTTTTAAATTCTGAGTCCGGTTTGGAGTTCAAAGATAATATTCTATGTAGTAAATAAATCATGTCATACTGTAACAGCCTGAGAATACACAATTCAAGCAAAAATAAAATAAAAAAGAAGATGATGAGGTAAGAGGTTGTGAGTTCGAGTCTCCCCAAGAGCAAGGTGGGAAGTTCTTGGAGGGAAGGATGCCGGGGGTCTATTTGGAAACAGCCTCTCTACCCCAGGGCAGGGGTAAGGTCTGCGTACATACTACCCTCCCCAGACCCCACTAAGTAGGATTATACTGGGTTGTTGTTGTTGTTGTTGAAGAGGCATACTTATCGGAAGCCAAGAAAACAGAGATGCATAAGGTGATGGAATGATATAAAACACGTAATGCAGCACAGGAATGAGTAAAATAAAGCTGAGAACTGCAGAATTGAACATTGAAGCTTACCTTAGCTGATAGAATGTGGCAGACCAGAAAAGTAAAAGGCAGAAAAACCAAACATATGGAAGGATAACAGCAAAACACACAAGGAGGGAGCTGGTAGTTGCATGCGCAAAACAGAACTCTCCCAGAACAGCTAAGGGAAATGAAGGATGCAGAATTCATGTGCTCAATGCTTATAAAAGGGCATGTGCAATGAGGAGAGAATTGCGTCACTGAAAAGGAAGCAACGTATCGCCCTTTTTTTTTTGCAAAAAAAAGATATGTAACAA</t>
  </si>
  <si>
    <t>Niben101Scf01578_323968_324968</t>
  </si>
  <si>
    <t>GACCTCTGAAGAATGAGGCTTAATACTGGGGTAACCAAGAATAGGACAAATTATTTTATTTTTTGAAAAAGGAACATGAACAAGTTTGGCTTTGATACAATAATACAATGTTAAGAAAGTGAACATCTATCATGATCACAAAATCTACCTCATAACATCAAGTTTGTCCAAGACGGTACAATACAATGAAATCAACAATCCATTCCCTCGATCAACGACAATCTAATAATATGTGAAATTTTCCTCTTCAATTTTTTTTTTAAAAAGTTGAGCCAAAATCAAATAGGTTTTCTCAAAGTATACATTTGCAAATAATGGCGTGAGATGAGTTTATATTAGTAACATGGCGAGAAATCATATAGCCAGACCCATCTTGCTAGGGACTGAGCCATTAATGATTGTATCCATTTGCAAACAATACAAACATCATAGTCCTTGACTACTAGTGTCCAACATTGACAGTGACATCTGAAACGACGACAACAACAACAACTAACAATAAAATTCAGTATAATCCTATATAATGAGATAAGAGTGGTTGCTCTGATGGTAAGCAACCCCCATTTCAAACCGAGAGGTTGTGAGTTCGAGTCTCCCCAAGAGCAAGGTGGGAAGTTCTTGGAGAGAAGGATGCCGGGGGTCTATTTGGAAACAGCCTCTCTACCCAAGGGTAGGGGTAAGGTCTGCGTACACACTACCCCCAGACTCCACTAAGTGGAATTATACTGGGTTGTTGTTGTATAATCCTATATAATGAGGTTTGAGAAGGGTAGGATACCACAGACATACCCTTACCTTTGTGAAGATAAAGGGGTTGTTTCAGATGGATCCCTTCCCTGGCCCATTGACAGTGACATCTCAGACATACACCTATATATTCTCTTCACCACCTTTCCTTTCAAGAAACCATATATACTCTCAAACAAAAGGTAAGGTGTTAAAATAACAAGCTTTCCTTTGTTCCCACTAGAACTTCCCTTTCATACATATTTTAAAAAAA</t>
  </si>
  <si>
    <t>Niben101Scf09004_201113_202113</t>
  </si>
  <si>
    <t>GTTAAAGGAGTTATTAACAGTTCTATTTGGGATTTGGATTTCAATTGGGGAAGGCACGTAGGACTTGTTGTCACAACCAATAAGAGACTTCCACGTCAACTTCTCAATATAAATGTCATTTATTAGAATGATATTCATGTAACTATTATTAAACGTTAAGGAGTCGTTTGTTACCATGGTTAAACAAAAATAATCAATTTAATTAATACCGTAGTATGTTGTTTGATTATTAATTTTGGGATAAGTTATCCTACGATTAAAAATATTATTAGCATAACGTAAACTTGATAGAGGAGTGGAGTAATAATGGTAGGATAAGTTATACCAGAATAAAGTAATAAAATTGGCAATTCCATAATTGATGGAGTACAACATATAAAACAGTTAATAAAAAATAATATTAGAATAACTAAATCTCAAACATAACTAATCTCAATGCAACTAATCTCAACATAAGTTATCTTCGAACCAAATGGTCCCTAAAGATGGATGGTTGCATTTATTGGTTTAACGTAAATCTTAAAGTGCCATGGTGAAAAAAAATTTTAATATTATAGTTTTTATTGAAGAATAAGTATTTATCTGTACTTGACATTTGCATCAAAATATATCAAGTTATCATAGTTAAGCGATTAATAAGGTTTAGAATATATATTTTAACTATAGTTAAGTGACAAAAATAAATGCAGAAAAAAATTATTATGCATAACAATTAGTTTGATATAAATATCGATTGGGAACAACTCTACTGTCGAAAAACTACCAGTAATAATTAGTGCAAAAATTAATCGATTTATAAAATATTGCTAATATTAGACAAATACTAACAATACTTACAAAAAAATAATTTTTTGGTTTCTTTTGGGTAAGTGTTATTGGAATAAATTGTATATATCTTTAGGAGCTCGAATCACAATTGTCGAATGATTTGATAGAGATTTGAGGTGGTTTGAATTGAAAATTCAAAATAAAAGATAAATAGGGAAAAAGATGATATGTG</t>
  </si>
  <si>
    <t>Niben101Scf01818_578195_579195</t>
  </si>
  <si>
    <t>TATAAAGAACGGAAAAATGGTCAAAACTGCCCTCAACGTATTGACTCCGGAACAAAATTGCCCTCCGTTAACCTTTTTTGGGTCGGGTCGGTCGGGGTTGGGTCGCGTTGTGTCGGAATTTGGGTGAGAATTGATTTTGGGTCAAGTTTATTTAATGGCCAATCAAAATGTGACACGTGGAATTAAAAAAAAATTAAAAATTAAATACAAGCATCCAGACCGACCCGACCCAAAAAACACCAAACCCTCTCTTCATCTTCCTCACAACACACCCTCTCTAACCCTAAACCACCAAATGACCTCTCATGGCTACCCCGTTGCTTCATCTTCCCCGTCCAGCCCGTCACCTTCACATCGCCGGAAAACTTCACAACCAAACAGCCCCCCTCCATCACGAACCAGGCGTCCAACCCGTCCCCCATAACCAAGCCATGAAAAACCAGCCCCCCATTGGATAGGAATGACCAATCCACTTTAACTGAAGATGAATATATGTGATATATCAAGCTCTTTACATTTGTTGGAAAGCGGGAAATCACATTACACTTCAACTCGACCGACCCGACCCAAAAAAGGTTAACAGAGGGCAATTTTGTTCCGGAGTCAATACGTTGAGGGCAGTTTTGACCCTTTTTNCGACCGACCCGACCCAAAAAAGGTTAACAGAGGGCAATTTTGTTCCGGAGTCAATACGTTGAGGGCAGTTTTGACCCCTTTTTTCGTTCTTTATATGTCCCAATTTTCCGTTCTTTATATGTCACAATCAAAACGTGACATGTGGCATTAAAAAAAGTTAAAAATGAAATTCAAGATTCTGTTAGATTTTAGGGGTAAAAATAGGCCACAAAGTTAATGGTGGGGGTATTTTCTTCACCAAAGATAAACAAAGGGTAATTTTGTTCCGGAGTCGATAAGTTTAGGGCAGTTTTGACCCTTAACCGATAAAACAGACTTGGTCTATTTCTGACAGAAATGCTTACTCCTATTTCTAAAAAAAAGA</t>
  </si>
  <si>
    <t>Niben101Scf00593_171424_172424</t>
  </si>
  <si>
    <t>AAATAAATTGAATCCTTTGGTCGGAGCTTGTGAGGAAGATGAAGAGAGGGTTTGGCATTTTTTGGATCGGGTCGGGTCGGGTCGGAATTTGGGGGTAGAATTGATTTTGGGTCAAGTTTAATGAATGACCAATCAAACCGTGACACGTGGAATTAAAAAAAAAATTTAAAAAAAAATACAAAGCAGCTATTAGTTTTAGGGGCAAAAGTGTGCCACAAATTTAACGGTGGGGGCATTTTCTTTGCAAAAAGTTAACAGAGGATAATTTTGTTCCGGAGTCAATACGTTGAGGGCAGTTTTGACCCTTAACCGTTATTATTATGACCACATCAAATTTTACAATAATGTTTCCAAAGTTTCTTACTACATTTTTAGTTTTAAAGTTTTGCAAAACTAATACATAAGAATGAGTAGTATTTTTATGCATTATTATATATGTTTTTAAAAAAATATTAAAATTAAAATTAAGAGAAAATGATATACTTCTTTAATTTTAACATTTCTCTTTGTATTTTGAAGGGGACCCTTGACGTAATCGGTAAAATTGTTACCATATATATATATTTAGAAGGTTACGGGTTTGAGCCGTGGAAACACCCTCCTGCAGAAGTGCAAAGTAAAATTGTATACAATAGACTCTTGTGATCCGGCTCTTCTTCGAATCCCGCACATAATGGGAGCTTAGTACACGTGCTACTTTTTATCATGTATTTTGAACTCCGACTTCTTTTTTTAGGGAGTACAAGATATTATCAGCAGTGGGGGAGCCACATTGAATCAAGGGGTGTCAAGTAATACCCCTCGCCATCGGAAAATTATACTGTATTGCTAGATAATTTTTTTTATTTTATATATATTTACTATATATTGACTCCGTTAAACTTTTTGATGTATCTAATTATTTATATTTTAATATTTCTTAATGAAAATTTTGACTCAACCACTCATTATCGGCGGACGCGGACCGTGTTAACACTCATGCGCTTGTTTAGACAAGGAG</t>
  </si>
  <si>
    <t>Niben101Scf02816_61385_62385</t>
  </si>
  <si>
    <t>CCACGAAATTTTGGGAGAACGAGATGTATCAAAGTAGAAAGAGAGAAAGAAAAAAATGTAACTGATTAGCGTATTTAGTGGCTTAGGGCTAGGAGGAAACCAAAATTAAATATTTTGCTATAAACCCTAAAAACTATTTATAAAATATAATTTTGTAAATAATATATTTATTTAAAATAAATAAGATGTTAACCTAGGTAAAAATTCCTTGGGAAACTTATAGAAGTGTCACATATAAGTTTCAATTACCAACCTCTAGCCAATATTTCAAAAATCGAAACAAACAAGTAATTGTTTAATGGGTATAGTCGAAATTCATTGAAAACATATAGATAAGTCAATACACAAAATTTGAGGAAGATTGGAGGTGATTTGGACTGGTTTTGTTTTAAATTTCATAATTAAATCGATGTCAAAAAATTCTTCTGTGACACATGTATCAAATATGTATCACCCGTGTATCTCACACATATATATACATGTGATACACAATCGATATAATATGATACATATGTGATACACAGTGTGATGTACGTATCATTTTTTTTCATATTCACTTTTTACTTCGAATTTTCAATTCAAACCACCTCAAAACTTCACCTCATCCCAAAACTGAGATTCAAGCTCCCTAAGATATAATCAATCTATTCTGATAGCACCTACTCTAAAGAAAGTAAAAATTTGATATTTTTTTTGCAACAAATAGATAATTGGACATTTTGGCTAATATTAATAATATTTTATCAAATAGCCAATTTTTATAATAGGTTACTTCTAAATGGACATAGCTGATAATTTCTCAAATTCCTTTCTATACTGGCCCAGTCTGTTTCATACTAACAAAATAAAATGAAAAATATTTTGAAAAAACTGGTTGAGTTTATCGACATTTTCTACATTCAACTCATTAATTAAAGAGTTTTATTTTCTAGACCAACTTAAAGAGTTAAAACAGTGGGAAATTGAATGAATTGGTCCTTACGTTGTGGTCCCACAAGTC</t>
  </si>
  <si>
    <t>Niben101Scf00240_381595_382595</t>
  </si>
  <si>
    <t>TTTTAATAATCACATCTGATAACGTAAGACACACGGAGTATATAGTTACTACTCCTACCATCCTAAAGTTTATAAAAATTAAAAATTTGAAAGTAGACATTGATTTTTTTAACTTAAAATATACTTTCAACAACAACACCAACATACCCAGTAATCAGTATCATCTTACAATGTGAGGTTTGGGGAGGGTAGTGTGTACGCAGACCTAACCCCTACTTTATGAGTATAGAGAGGTTGTTTCCAATAGACCTTCGACTCAGGAAAACATAAGCATCACATTAATGAAAATATAGACAAGAAGGGACAGTACCAAAAACCATATAAAAGCAGAATAAAAATAACAAGATAGTAAGGTGATCAATAATGAAAGAAAATAACATTTAGTCATAAAAATATACTACCAACAAAAAGCAAGACCGTGTGCCAATACGACTATTATGAATACTCTAGACTATCTACTCTACTATCCTAATTCTCGACCTTCATACCTTCCTATCAAAGGCCATGTCCTCGGCAGCTGAAGTTGCAACATGTCTTGCCTAATCACCTCTCCACACCTCTTCCTTGACCTACATCTACCTCTCTGTAGGCCTTCCAATATCAACCTCCCACACCTCTTCACCGGGGCATATATGCTTCTCCTCCTCACATGACCAAAGCACCTAAGCGCGCTTCCCGCATATTGTCCTCAATAAGTGTCATGCCCACTTTGTCGCAAATAACCTCATTTTTTATCTTATCTAACCTGTGTACCCGTACATCCACCTCAACATTCTTATATCTGCCTACCTTCATCTTCTGGACATGAGCATTTTTGATTGGCCAACACTAAACCCCATACAACATTATATTACACTTTCAACTTACTTCAGTTTCAAATTTTGTTTCTCGTTTCACAAACGAACAAGGTTTATATTACATGTACAAACGTCAAATTTTGCAAGTGGATTTTACAACCAAACACCACATAATTAATACTTCTGCGTCACGAAAGAACTAA</t>
  </si>
  <si>
    <t>Niben101Scf06347_468754_469754</t>
  </si>
  <si>
    <t>GTTTTTTATGTAAATAAAAAAATGGTCCCTCATGTTTGGGTGTAGGTTCATATTGGTCCTCTGAATATACATTTGAGTAGTTTTGATTTTTTAAATTTGTTAAAAAAAGACAGCTTGGGCACAAAGCATAACCCATTCATACAAAGTTTGGGGAAGAACCGTATTTCAAGGGAATATGATATAGGCAGTACAACATAATGACCTCATTCCAAAGGGGTGTTATATAGGCAACATACTCTTAATGGCTGATTCGATTTGTTAGAACTAATAAAAACTCTGAGGAGGTAAAAAAAAAAAGTTAACCAGAAACACACAAAAATTTAATCGTATTTAAGAAATTACAATATCAAAAACTATAGCGTCCGCTAGAAATAAATAAAAAATAGCATAACCAGATTCCAAAAATTGTTAGATTTACCAAAAATTATGAGAGAAAAAAAAGTCTTAAATGACAACACAAGAAAAGTCTCAAAAAGAAAAAATTAAAGAAAAAATAGAGGAGACTGTGGCCAAGTCGAACTAACGTCCTACCAAAAGTTTTGAACCCTTATGACCACCGAACTATATTTTTGGATAAGGTGCAAACGAGCCGGGCCTGAATCGGGACCGGACCGGGACCGCGATCCTAGCGGTCCTGGCGGGCCTGGTGGGCCGGTCCTACCGGTCCATTAATCCCGTGACGGGCCGGTCCAATAGCTTCGAACCGCCAGGCCCGGGACCACCAGACGGGCGTGGGCCGGTCCTGGCGGGCCCAACGGCTATTTTAAAAAAAATCAGTAACGGCTCTTTTCAAAAATAGCCGTTTGGAACTTTATAAAATAGCCATTTGGCCCCCAACTTTAATTTAACCCCAAACTTTATATAATTACACTNNNNNNNNNNNNNNNNNNNNNNNNNNNNNNNNNNNNNNNNNNNNNNNNNNNNNNNNNNNNNNNNNNNNNNNNNNNNNNNNNNNNNNNNNNNNNNNNNNNNNNNNNNNNNNNNNNNNNNNNNNNNNNNN</t>
  </si>
  <si>
    <t>Niben101Scf03993_297052_298052</t>
  </si>
  <si>
    <t>TTTTGAAAATTTGAATAATTGGACTTCAATATACATCAAAACAATATAATTGTTATAAAATAATAAAAGAAGAGGAAGAGTATTGTAAAGAAAATTAGGGAGAGAGAATTCTTATTAATTTTAGATTAAATCAAATACAATACAATACAACCATCTATTTATAGGGAAATATGACTTAGTCACCAAGTAATAATCCCTACAAAATCTCTCTAAATATAGACATTCACTATAAATAGAATTCTATTTATAACACTCCCCCTTGAATGTCTATACTACAGATAATGTCCCTCGTTAAAACCTTAACTAATATGAAACCCAGTGGGAAAAATTATAGAAAAGAAAAAAGAGTACACATATCTAACAATACACATTTTGGTTGCCTAAACTTGCAAGAAAAACCTAGTGGGACAAAATCTTGTAAAGAAAAAAGAGCGCAACACACATTAAGTCCCTTTGATGAGAGCATCAATTCACATCATTGAGCTTTCACATCCCAATCTTGTGCACTAACTTCTTGAAGGTTGACGTCGGCAAAGATTTGGTAAATAAATCACTCATATTAACTCCAATAAATATGTTGCACCTTGACAATCCTCGCTATCATATTGTCATGCTTATAGTTATAGCAAGATACCTTTGTACATAAACTGCACTTAGGATGTGGTCATCCGTGACCAAAAAATTCTCCAAGAATTGCATTTGCTATCAGTATTTTAAATCGTTCATGGATTTCCATATAAGTATAGTCAATAAGCAATAAATGGAGTTTAGATTTGCATCAAGTTTTCATGTCATGACAGGCATATAAGATACATAAAGGTGATAACACATACCATTGACTTTATACTTTTAAGTGTTTGAACTACATGCTCAAAACTACTTGTCCTTCGTATGAAACCAAATTCTACTTTAATTGTTTCTCCAGACTTAAGATCCTCATATATATTTAGTATGTAATGAATGTCGTCGACAAATATTTTATATAAGTTTCAACCTCCTT</t>
  </si>
  <si>
    <t>Niben101Scf00023_909049_910049</t>
  </si>
  <si>
    <t>CTCCCATTTTTTATTCTAAAAAGTCCTTAACGTGCTTAACGACTTTGCATTGTTCCTTGAAATAACATAAGTATGCTGTTAGCTTGCTTTGAGTTTTAGCATATACTTGAAGAGAAAGTAGTCTTTTAATAAAAAAGGGCATAATAATCTTTTTAAAAAGCTTTTAAAAAAATAAATACGGGCGCAAACAGAAAAATGAAGCGCCTACGTATTGAAAAGGGGAGTCATCCCATTTTTACTTCAAGATTGTGAGTAGGCCCAAAGCACCACACACGACTGCCAATATACAGAAGGAAAATTACCAGCTATGTTCATTTATAAGTAGCTCATTAAAAAAATTGGTCAATTGATAAAATATTACTAATATTAGCCAAATTAACCAATTAGCTATTTGTAGCAAAAAAATATCAAACTTTTGCTTTGTTTTGAGTGACTGTTATTAGAATAGATTGGGCACAACTTAAGGAGCTTGAATATCAGTTTTGGGATGATTTGGTAAAGTTTTGAGGTGGTTTGAATTGAAAATTCAAAGTAAAAGCTGAACATGAAAAAAATGATATGTGTATCACACTGTGTATCATTTGTATATCATACATGTATCAATTGTGTATCACATGTTTATCCATGCATACTTGTGTGTGAGAGACATGCCCGATACATGTGTCGCAGAGGACTTTTTCGAATTTGATTTAATTACGAATTTTGATACAAAACAAGTCCAAATCAGCTCCAATCTTTTAAATTTTGTATATTGACTTATCTATATATTGTCATTGAATTTCATCTATACCCATTGAAAATTTTTTCTTTTTGTTTAAACTTTTAGAATATTGTATAAATTTTTGTATTTCATCACCTTATTTGCTACCCTATCTATGAAATTTTCTTTTCATCTTATATCTAGTATTGCTAATCACGCATAAAATATGAAAAGTGATTTTTGCATGTGATTTTTTAATAAAAAAATATTCTATTATTTAATTTTTAAATTTTTATTGGC</t>
  </si>
  <si>
    <t>Niben101Scf00975_382844_383844</t>
  </si>
  <si>
    <t>CCTTTGTCTGTCTTCATACGACACAATTTTTTAGGGCCAAATTATCTCTTTTTCGATGCAAAATTGAATATAAAATGAAAACATACAGAAATGTCCCATATAAGTTTTAACTTACCAACCTCTAACTTATTCCAAAAATCGAAACAAACAAGGAATTTTTTAATGGATATAGTCGAAATTTATTGAAAACATATAGATAAGTCAATATACAAAATTTGAGGAAGATCGGATGTGATTTGGACTGGTTTTGTATCAAAATTTATAATTAAATCAATGTCAAAAAATTCTTCTATGACACATGTATCAAACCTGTATCACGAATGTATCTCACGCACAAATATACACGGATATACATGTGATACATAATCGATACAAATATGATACCTATGTGATACACGGTGTGATAAACATATCATTTTTTTCGTATTTAGTTTTTACTTCGAATTTTCAATTCAAACCACCTCAAAACTTTACCAAATCATCCCAAAACTGAGATTCAAGCTTCTTAAGATATACCTAATCTATTCTAATAGCATCCACTCAAAAGAAAGTAAAAATTTGATATTTTTTTGCTACAAATAGCTAATTGGCCATTTTGGCTAATATTAGTAATATTTTATCAATTGAAAATTGTTTGTAATGAGCTACTTCTAAATAGATATAGCTAGTAATTTCCCATATAAAATCTCTTAGTTTACTGCAATGAAAGTTTACACACTTAAAAATTACATAAAAATTGTATAAATTATAATAATTAATATTTAAAATATTTAAAAAGCATATAAAAAATTATAATAAAAAGAGGTTTTTAACTCTCCAAAAAATAAATGTATCACATAAAGAGTATCATTTCTCCTTAATTTCTCTTATTTCTCCCACTATCAAAGCATAATATATATTTGAAAGAAGAAAAAAGCAAAAACAAAAAGGAAAATGAGAGAGGGTACAAACGTCTTTTTAAAAGAAAAGAGCAAAAAGGGCAATCCAGAAATCGTACGCA</t>
  </si>
  <si>
    <t>Niben101Scf00398_647601_648601</t>
  </si>
  <si>
    <t>GTATAACAAGTTGCATCGCCGATAATAATTTAATATTACCTTAATACTTTTAATATTTTGTTTGATTAATAAATATCTTAATATAATTTAAACTTTTTAGAAAAATTATACAATTAATATTCTTAATAGTACAATATATTAAAACGACAATTCAAGTATAACTAACCCTATAAATTATATTTCAACCAGACCCCTGAGAGTAAATACTTACGCATACCGAATATTTACACCAAATTATATTAATTCATCATAATTAATTAATTTAGTTAAATAAAAATACATAAAATTTATTATGGTTAAATAATTAAAGTCACGCATATCATGTATCTTTGGTTTGAACGACCCGATGCGAGTAAACTTTTACATGTTGTGAGTTATGAGAAGGTGCATTTCGCTTAGTTGTTGTTATCTTCTTCTTTTTTTCCTTTTCGCTTCTTCGTTATCTAAATAATTATTTTTTATATATGACCCTACTTCTTTGTATAATTATTAGTACGGTTAAGGGTCAAATATATCCTTGTACTATTCAAAATAGGTCATATTTATCCTCCGTTTGAATTCTTTAACAAATATGTCCCCACCGTTATACATTAGAGTCATATATATCCCTCCGCCGTTAAAACACTCTCCCATATATTTAAATTACGGTTAAGGTCAAATATATCCTTGTACTATTAAAAATAGGCCATATTTATCCTCCGTTGAATTTTTTATCAAATATGTCCCCACCGTTATATTTTTATCAAAACACCCTCCCATATATTTTTAGTGGCACATGGCATCTTATGATTGGACTAGACGACCTGCCCCACTCCTTTAATTAAACCCGCCCCGACCCAATGAAATTTAGTCTTCTTCTCTGTTCAATCCCTTCAATATGCTTATGCTTCTGCAAAATGCATGCTTCTTTGCTATTTGATGAAAAAGTTTTTTGAGGGTGCCTTAAAAAGTAGGGAGTGATAACAATCCTGTGCCATAAATATGAGATGGACCGAAAAAA</t>
  </si>
  <si>
    <t>Niben101Scf01326_577963_578963</t>
  </si>
  <si>
    <t>NNNNNNNNNNNNNNNNNNNNNNNNNNNNNNNNNNNNNNNNNNNNNNNNNNNNNNNNNNNNNNNNNNNNNNNNNNNNNNNNNNNNNNNNNNNNNNNNNNNNNNNNNNNNNNNNNNNNNNNNNNNNNNNNNNNNNNNNNNNNNNNNNNNNNNNNNNNNNNNNNNNNNNNNNNNNNNNNNNNNNNNNNNNNNNNNGTGTTATAAAATAGAAGTCTATTTAGAGTGAATGTCTAAGAGTTTTAGCTTAAAGCTAAGTCATTACTCTTCCTATAAATAGAGGGGTCTTACCCCATTGTAAATCACCCCAAGTATTAATAAGAATACTTCTCTCTCCCTATTCTCTCTCTATATTATTCTTATTCTTGCATTATTGTTCTTGTCTTTATATTATTTCATAACAATTTCTAGATATTTTGAAAAAGTGATTTTTGATTTTTTTAAACCTCATTTTTGAAGAAATTCCAAAAACTTAAAAAATTTCATAAACAAACATATTTTTAAAATTTTTTGATGAACAAAACCACGTCTCTGACGTTATATTTTTAATTTAGAAAAGCATTATTTTCCCCACTGCATCTCCTTTAAAGATTTCAATGAAGTATATTTAAAATATGGGAAATAAACACTGGAAATTAATGGCTGAGTGTCGCAGTATGCCATAAGGAAGCGCAGAAATCGAAGACTCAGAGCAGAGTGAAAAAGAGAAAAAGATCACTAGATTCCGTTGAACTCAGTAAAAAAGTATGAAAAGATCTTAGAAAAATGCGAAAAAAGAAAAAGAAAAAAAGAAGCCGTACAGTATATTTTTGTAATTATAAAACANTATGAAAAGAACTTGCAAAAAAGAAAAAAGAAAAAGAAAAAAAGAAGCCGTACAGTATATTTTTGTAATTTTATAACCTGAAAAAGAAATTTACTAATAAGACCCCAAAAAATACCCCCACCCCCACCAATCAATAAAGCCCCTCACTCTCTGAATATCTGCTGCTATATATAAGTAGAG</t>
  </si>
  <si>
    <t>Niben101Scf00453_445582_446582</t>
  </si>
  <si>
    <t>TGAGAATTCAAAGAAAATGGAGAATTGTAATATTTATATATGACATTATAAAGATAAACTGTTTGATTGTATACGTTTTGTGTGTGTATATAGAGATGTTTTCATGCAGAGAACTGGGACTGAGAGAGAGAGAGTTGAAACTGAAGAGTTTTGAGTCGTGCAGTATATGGGAACTTTGTACTTAGTATTAGGAGTCGTTTTTGCCGTTGATGGTGTTGTCATTAGCTTTGATAACTCCGAATGTAATTTCATTGAGCTAATCGATAAGGATTACTAAAATATTTGGCTTATGGTATGCTCCATAAGAGAGTGTTTTTGGGCAACAATTCCCTCAAATATAACTCTGTGTTATAAAATATTCTATTTTAGGTGAATGTCCATATTTAGAGAGATTTTAGGGTTTACTTCTTGGTGGCTAAGTCACCACCTCCCTATAAATAAAGGGGTTATATTCCATTGTAAATCCATCCGAAAGTATCAATAAAAATACTCCTCTCTCTACTTTTCTCTCTATTGTTCTTGTTCTTGTATTATTGTTCTTGTTCTTATATTATTTCATAAC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3600_251003_252003</t>
  </si>
  <si>
    <t>GCAATATTAGATGCAAGACGGAAAGAAAATTCCATAAATTAAGTAGCAAATAAGGTGATAAAATACGGAAGAAAATATAATATTTCAAAAATCGCAAAAAAGAACTTTTTCAATGGGTATAATTGAAATTCATGGAAAACATAATAAGTTAATATATTAAACTTGGGGAAGATTGGAGGTGATTTGGACTGGTTTTGTATCAAAATTCGTAATCAAATCAAGTTCAAAGAATTCTTCTGTGACACATATATCAAATATGTATCTCACATATAAGCATACATCTGATACACAATTGTTACAAATATGATATATATGTGATACGCAAATGATACACATATTATTTTTTTTGCAGGTTCAGTATTTACTTCGAATTTTCAATTCAAACCACCTCAAAACTTCACCAAATCATCCCAAAATCGGGATTCAAACTCCATAAGATGTACCCATTCTATTCTAATAACACCCTCTAAAAGAAAGCAAAAAATTAACCTTTTATTTGCTACAAATAGCTAATTCGCTAATATTAGTAATATTTGACTAATATTAATACTATTTTATGAATTCACCGATTTTTGTAATAAAGTGTTTATAAATTGGCATAGCTGTTAATTTCCCTATTTCTTAACAGGTTCAGATAAATTAAAAGTAAGGGGGTAGTAGGTAAATTTTTTCTATTTGATTCTGCTGAGGTGGACGCCACGATTATTAAAAAATAAAATACTTGGCGATGAATGGTAACTTGAATTGAAGTCTTGAAGCATATGTCGAGGATCACTCGGACATTTTACCTAGTCACGTGCAATGCACACGCTTTTTCATAAGTACTCAAATCAGCGAACATCTTAATTGCTGCTTCAAAAGATTGTGTTAGGCACTAGAGAACAAACTACAACTTGCGGTCCAAAAGCCTCCTCTCTCCGAAAATCTTCAAATACACCCGAACTCCAATTCCAAGCAAATATCTCAAAATCCGATTTACTAGACTTTCTTGTTTACTCAA</t>
  </si>
  <si>
    <t>Niben101Scf03941_75902_76902</t>
  </si>
  <si>
    <t>GGAGAAAAAATTGGGAGGAGTATTTGTAAAATGTAGATTTTGCTTTACCTTTACTAATTTCACAATCATGCCTGTTTTGTTCTTTTCTTTCAGATTTTACAATTCAAATATATTAGTGCAAAGATTATGCCATAGGAAAACTGAGAACAATCGCTATAGCATATATTCTAATGAAGCATGTCAAATGATAAACCAGCTCAACAACAACAATAACCTAGTAAAATCACACCAAGTGAGGTCTGGGGAGGGTAATGTGTATGCAGACCTTACCCCTACCCCAATAGGGCAGAGAGGATGTTTCCGATAGACCCTCGGCTCAGAAACTGTAATAGTAACAGAAGCATAACAACCAAAAGATGAATGACATGCAATAACAGTAACCAGTATCTAAGGTTTGTGGCTAAGATAAACAACAAGTATAGTGTAGATTCAACATAAACGGCAAACCATCTAAGCTCAACCCTAATCCAACCCCGCCTCACCCCCAGTATGAAGTAAAGAAAGTTCTACTACTCCTAACTTACAACCCTAATGCAAATAAACCAGCTAAAATTAGAAAAATTTGCACTATGAACACCACAACCTAAGAAATCAAAATTTTTGTCCCAAATCAAACAGGCATAAATTTGGTACAAGACCAATTTTTATTTTATTTTTGCTCTTGAAGGAAGCAACTTTATTTACTATACTTTTGTTGCTTTTTGTTATATTTGGAGGGTTCTTACCGACGCATATGCTTTTGAGTCACCTTTCCCCATCATACAAAGAGCATTGACGGGGATATGTAGATCTTGAATGACTCTAACTTGTCTGCATTTAAGCACCTCAATTCTGCCTAGTCTTACATACAACAACAACAACAACAACTACCAAGTATAGTCTCACAAAGTGGGGTATGGGGAGGGTAATATGTAGACACGCCTTACCCTTACCCGAAAGGACAGAGAGGTTGTTTCCAATCGACCTCGGCTCAGGGAAGGAAAGGAAAAACAATAACAAA</t>
  </si>
  <si>
    <t>Niben101Scf04861_14124_15124</t>
  </si>
  <si>
    <t>ACAAATGTATTACACTCCAAAATCATTATAATTACGTACATGGAGACAAGAGGGGTTGCTCTGATGGTAAGCAACCCCCACTTTCAACCAAGAGGTTGTGAGTTCGAGTCTCCCAAGAACAAGGTGGGATGTTCTTGGAGGAAGGATGCCGGGGGTCTATTTGGAAACAGCCTATCTACCTCAGGGTAGGGGTAAGGTCTGCGTACATACTACCCTCCCCAGACCCCACTAAGTGTTGAGATACATGATGTACCATAATGTAATAGTGTATACACAATGTATATATAGTGTATATTTGGTATACAATTAGTGGGCAGTGATGATAATGTCTGAGTTGGGCCTTTCCCGAGCCCAATAGCTGAGAGTCATATCTGAGCCCAGATATGCGACCCGTCCATTCTTTATTCTAGCCGGGTCATTGACCCGACCCAACGTGTAATTATATATATTGGGGTCACCGACATTAATGACCCCCGACTTCATTTCGTTTATTTTCTTTCTCGGTTAATACAATACTCTCTCTGACATTCGAGAGACTTCTCACCTACTCTCCTCCTTCTCTCTACTTTCTCTCTCTATAATTTNATTCTTTATTCTAGCCGGGTCATTGACCCGACCCAACGTGTAATTATATATATTGGGGTCACCGACATTAATGACCCCCGACTTCATTTCGTTTATTTTCTTTCTCGGTTAATACAATACTCTCTCTGACATTCGAGAGACTTCTCACCTACTCTCCTCCTTCTCTCTACTTTCTCTCTCTAAAATTTGTATGATTCATCCGTTTAATCTTGATGTTAACATGGTATCAGAGCCTCGAAGACGATCCGATCATGTTTCTGTGTGTTCGTGGTCCTGGATGAAGTCTGTATCGAGGTTTTTGGGGGTGATTTCTGAGACCGCTTCGTCGATGATGATTTTAGTCCATCGGAGACTTTTCTGAGTGTATCCGAGTGTATTTTCCTCGATTCAACATTCCGGAAAGACTTTGTGATGA</t>
  </si>
  <si>
    <t>Niben101Scf02429_791262_792262</t>
  </si>
  <si>
    <t>CATGTGCCATGATCCTAGGCTCTTTCGTTTGACTTGACGTGCCACGTCATCAAGCTAGGCCTCTAGGAAAATAACAAATTGGGTTTAAAACCGGGCTTATCATTTACAGTCCAATTGAATGGGCTAACTCAATAAATTTGGACTTATTTTAAATGGGAATCTTACACAAATGTCCCGAATAAATCTCAACTTAACAATCTCTAGCCATTAGTCATAGACTTACTAAAACTAGCTAACAAAAATTGAAAAACCAAATAATAGGGTTCTTTCTGTCAAAGAATCACATGCAAAAATCAGCTTCCATATTTTTAAGCGTGATTAGCAACACTAGATACAATACAAAAAAAAATTTCACGGATGAGGTAGCAAATAAGGTGATGAAATACAAAATTATTATTCAATATTCCAAAAATCTAAACCAAAAAGGAACTTTTCAATAGGTCTAGTTGAAATTAATTGAAAATATATAGATAAGTCAATATACAAAATTTGAGGAAGATTGGAGGTGATTTGGACTAGTTTTGTATCAAAATTCGTAATTAAATCGAGTTCAATAAAGTCTTATGCGACACATGTATCAAACATGTATCACGCATGTATCTCACACGCAGGTATACATGGATATACATGTGATACATAATTGATACACATATGATACATATGTGATATATAAATGATACACATTGATATATATATATATATATATATATATATATTCATTTTTTTCATGTTCAGTTTTACTTCGAATTTTCAATTCAAACCACCTCAAAACTTCACAGAATCATCCCAAAAATGGGATTCAAGCTCCTTAAGTTATGCCCAATCTATTCTAGTAGCACCCGCTCAAAACAAAGCAGAAATTTGATATTTTTTTGCTACAAATAGCTAATTAGTTAATTTGCCTAATATTAATAATATTTTATTAATTGGCCAATTTTTATAATGAGCTACTTAGAAATAGACATAACTTGTAATTTTCCTTTATTCAATCCATACTGTA</t>
  </si>
  <si>
    <t>Niben101Scf07515_308512_309512</t>
  </si>
  <si>
    <t>ATTAAGACAATTCTAATAGGATTTTAAATTCTATTACAATTCTCCTACATATTAGGAAGCACACAAATAAGGAAATATAATTTAAGTTTTAATAGGATTTTAAATTAAATTTTAAATACAGGTTATTTTGTGAAAAATTTTGGATAAAAAAACTGTATAAACCGTTCAGTTCACAAAATGAGTGAAAATATTTGGAAAAAATTCCGAAACTGTTCGGTTAAAAAAATCTGTGAAAATTTTTGGAAATAAATATTCCAAAACCGTTCACTTCAGAAAATATAAACCTTCTTCTCTATTTTTTAATTTAAAATATTTTAAAATCATTAAATTATATAAACTGCCAGCTTCCTAAAAAATAGGAGTTTCCTTCAAAAACTAACCCTAAGTCGGTCAAAAATAAACTGCCAGCTTCCACAAACTCTTTCAACTTCTGTGTAATTTTCTCTTTTTAATTTTATTTTCAATTTTCAAATTTCAAATTCAATTTTAAGTTTTACTTTTCAATTTCAATTATTAACTCATTCCATGTTATGAAATAATATAAAAGACAAGAACAATAACTCAAGAACAAGAGCAAATAGAGAGAGAGAATAGGGAGAGAGAGAAGTATTCTTATTAATACTTGGGGTGATTTACAATGGTAGAGATCACCTCTATTTATAGGAAGAGGAATGACTTAGCTTCAAGCTAAAACTCTTAGACATTCACTCTAAATAGAC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3133_173492_174492</t>
  </si>
  <si>
    <t>TTGAATTTGTTTTGAGTGGATGTTATTAGAATAGATTAGGCACAACTTAAAGAGCTTGAATCTCAATTTTGGGATGATTTGGTGAAATTTTGAGGTGGTTTGAATTGAAAATACGAAATAAAAGCTGAACATTAAAAAAAAATAGATATGTGTATCAAATTGTGTATCATTTGTGTATCCCATATGTATCATATTTGTATCAATTATGTATTACATGTATATCCATGTATGCCTATTTGTGAGATGCATCCGTGATACATGTGTCGCAAAATACTTTTTTGAACTCGATTTTATTTCGAATTTTGATACAAAACTAGTCCAAATTACCTCCAATTTCCTCAAATTTTGTATATTGGCTTATCTATATATTTTCAATTAATTACAACTATATCCATTGAAAAAGTTTCTTTTTTGTTTAGATTTTTAAAATATTGTATAGATTTTGGTATTTCATCACCTTATTTGCTACCCCGTCCATGAAATTTTCTTTCTGTCTTGTACGTAATGTTGATAATCACGCTTGAAATATAAAATGTAATTTTTGCATGTGATTCTTTGATTGAAAGAACCTATTATTTGATTTTTCAATTTTATTAGCTAGTTTTGATAAGTTTATAACTAATGGCTAACGATTGATAAATTGAGATTTATTTATGATATTTATGTAAGTTTCCCAAGAAGAAAATCTCAAACATGTAAACTAAAAAAATAAAAATATTTAGCCATAAATTATCTAATTAAGTAGTATAGTATAAAGTTTAAAGTTAAATTTTAAATATAAAAGTATTATAATTTATTTGGCACAGTCAAAATAAAAAGCATATCCCATAGAATGAAATGAGTACTGAAATAGTAAAATGGGAGGAAGTGAGAAAATCTCTGTTCCTCTATAAAAGTTCAACAAAAACTGATGAAGCACAAGTACCAGCCAAAAACCAACTAACTACCTTTACGCATTGGAAACCGCCGCCTCCATTAGCTTCCACTCACACCTTCCCCA</t>
  </si>
  <si>
    <t>Niben101Scf00584_28730_29730</t>
  </si>
  <si>
    <t>CTCAAAGGAGTGGACGGCCAAAAACCATATAAAGATGCAAATGACGATCCCTCAATGGAGCAACAACAACAACAACCCAGTATAATCCCACTTAGTGGGGTCTGGGGAGGGTAGTGTATACGCAGACCTTATCCCTACCGTTGGGTAGAGAGACTGTTTCCAAATAGACCCCCGGCATCCTTCCCTCCAAGAACTTACCACCTTGCTCTTGGGGAGACTCGAACTCACAACCTCTCGGTTGGAAGTGAGGGTTGCTTACCATCAGACCAACCCTCTTGTCAGATCCCTCAATGGAGCGTGGATAATATAATATGGGAATTGAAAAAAAGAATAATAACAAGGGTAGGCCTAGCTTTGGTATCAAGTCAAGAAATGGACCACTTAACCCCAATAGCTAGCTCATAAGATGAGGATCGCGAAGGCGAAATGAGGTGACAAACAATCCATCTCTTAACCAATGTGGGACACTTAACATAACTCAATAAGTTAAGCTTCTAAACATCTTAATAACATAATTATGAAGGAGTTGCTATAGAAATATGATGGAAGATGAAGTACGAGCTGCTTATTAAGTTGAAGTGAGCTATAGTCCAAGTTTAAGTCTTAGCATTAGCCCATTCTTTTACATTCCTATGCCACGTAGAAAATTTTATTACCCTCAATGTTTGAGGTTTGACTTAACTACACTTAATATACTAAATTACCAATTCTATACCACAATTAATAAGGGTATAATTAATTGTACATTGTTTACTCCTTAACTAAAGGAATCTGCATGTTTCTCTCTCCTAACCCTTCAGTCCTATTCACGTTTTACCCATACCCACATTCTTTTTACCATTTTCCATCTTCTGAAACCAAATTCTCCCTCTAAATTCACAGAAAATTGAAGAAACCCTTCAAAAAAGTTGGTTCCATTTTACTCCAGTTGAAGTTCATCAAAATTGAAGTCAAATCTTCAAAGTTCATACACATATTTACCTTCAGCTTCAAATTTTCT</t>
  </si>
  <si>
    <t>Niben101Scf14837_183439_184439</t>
  </si>
  <si>
    <t>TTAGATGCTTAGTAAGTGAAGTTACTGAAGTTTGAATACTTTGGGGAAAATCAAACAGAAGAAATTGCAGGTATTTGGAAGGATTCCATTGATAGTGAGAAAGGATGATGGTAAGTTTCGGTCTTTGATGGTGTTGATTTGTAGCTCTAGCTTTTCCCATTTTAATGCTTAATTATTTTCCTTTGTATTTTGGATTCATCATCTATAACTTTATGGAGGAAAAGCAAAAGCAAAAGCAAAAGAAAAAGCAAAGTTAACATAAAGATGCATTGGCAACAGACCATTTGAGCAACTACATTCTGAACTCTGTTGCTTTTAAGGTAAAATTACTTGTGTGCCCATAAGATGAATTCATCCTGTATGCATGTAACTGATGTCCTCTTTTAGTGGGAACCAGGGACAGATACTTTGGTCGATGGACCATCTTTAATCTCTTTTACATATCTGCATGGAAATGAGTAGCTGACTGGAGGAGCCCGATCTCTCACTTTAGACAACAACAACAACCCAGTATAATCTCACTTAGTGGGATTTGGGGAGGGTAGTATGTACGCAGACCTTACCCCTACTCTGGGATAGAGAGGCTGTTTCCAAATAGACCCCCGGCATCCTTTCCTCCAAGAACTTCCCACCTTGCTCTTGGGAAGACTCGAACTCACAACTTCTTGGTTGGAAGTAAAGGTTGCTTACCATCAGAGCAACCCCTCTTGTCAGCACATTCACTTTTGACCACTTCAAGAAAAAGCAAAAGATACCCCTATTCTATTGAAGTATATGTTAGTATTGATATTCTAGTAGCGCCGCGCTCTCTTAAATCTATCACTCCCTCAGGCCACTATTTAAAAAAAGATACTAGCTTTATTATATAGTATATATATATGAGTTATATTAAGCTGGAAATATATTTTGGGCAACGTATTAGCAAATGAGGACATAACGGGATTCTAGCAAGTCTTGCAAGAAAATGGGATCATTGGTTCATTATCATATTGATCCTTTT</t>
  </si>
  <si>
    <t>Niben101Scf06932_54888_55888</t>
  </si>
  <si>
    <t>ATGTGGAATCAATAAAATAAATTAACTATGAACATGAGGGAAGTTTAGTCTTTATACTAAATTTAAGGCATAAAGCTAACCAACTATTGGATATCTCCTGGCCAGGGTCTAAAAAGTAGTCACAAACCAACAACAGAGACAGTCAAACAACTTTCGCAAGGAGGAAAAATAATTAAGTAGAACCTCACAAGCCACATAGTTCATAATTGAGAGACATGTTTGAAAAAAAACCTTAAATGCACTGTCTAGTTGAACATCCACAAGCATAATTAATTCACTTCGCATAAGTCATTTCAATCACCAAGTTTGGGTAATGCTTGGCCCTTGTACAAAAGTCATACAATCACCATGCTAGTTGCTCTACAGAAGCAATGAGATTTGCAATTAAGCACTTTTGAAGTACCTAATTAACAGATTCATGGAGAATTAGTGCTTATAGACAAGAGGGGTTGCTCTGATGGTAAACAATCCCCACTTCCAATCGAGAGGTTGTGAT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10041_85804_86804</t>
  </si>
  <si>
    <t>GATATGTTTTGTTTTTTCCTTCTTTTTTTTTTTTGGGGGGG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GGCCGGAATCCGGAGAGGTATTGGGGAGAGGTGATTAGGCATGACAT</t>
  </si>
  <si>
    <t>Niben101Scf01599_83500_84500</t>
  </si>
  <si>
    <t>TAAAGACCATGCACTGTCTTGATATTCCTCAATATATAAGTGAAAAAAATGTTAGGAAGTTCCCTGACTGAATAATCCGCAGAATAAAATGCATTTATGCTCTCCCATCCGCGCCGGCTCTAACGTGATGAGCGGTAAGGCATGGGCCTTAGGTCCGCAAATTTGGGGGGTGGGGCATTTTTCAAAATGAATAGGCTTATAGGTATTTAAAAAAATGATATTTAGTACTTTTAATACAAAATTAAAGTTTTTAATATAAGAGAAAGTAGAGCTCTTTAGATATGTAAATAAAGTAATAATTTGACATATTCAAAATGGATAAATGAATAGTTTTCTCAACATTTCAGTTTTACTCCTTCATTAGATAACAACAACAACCCAGTATAATCCCACTTAGTGGGGTCTGTGGATGGTAGTATGTACACAGACCTTACCCCTACCCTTGGGTAGAGAGGCCGTTTCCAAATAGACCCCCGGCATCCTTCCCTCCAAGAACTTCTCACCTTACTCTTGGGGAGACTCGAACTCACAAACTCTAGGTTGAAAGTTCTTTTCAGTTAAAAAGTTAGTTTATTTTGTCTTAATATTGCCACTTGGCNACTCTAGGTTGAAAGTGGGGGTTGCTTACCATCAGAGCAACCCCTCTTGTACTAACTCCTTCATTAGATAATGTATAAAAAAATTCACTCTCCTTTCTTAATATGTCCTACTCAATCTTTCTTACTCACTTGCTTTCTCCAATATTTCATTAATACTCACTTTCTTTCTAGAAGATTTTATTAGCTCTACTATTCAACAATACTTTTAAACTTCCAATAATTCTATACTTCTATTGATCTATAAAGTATTACTATCTAATATTAACGATTTCTCAAAAAAGATTAGATGAGTTATAGTAGCAATTGAATAACGGTTATGGGTCAGATTTGTCCTTGTACTATGAAAAATAGGCCTTATTTATCCTTCGTTTGAGTTTCTTATCAAAAATATCCTTGTTGTT</t>
  </si>
  <si>
    <t>Niben101Scf02531_113163_114163</t>
  </si>
  <si>
    <t>CGACAATAAACCAGTAATTATAAACTTAGTATCTTCAGTAGCCGAAGCTATCAATTTCTTCTGGAATTTCATCTGAAAACTCTTTCAATTAAAGTTTCAATTTTCATGGATTCCTTTTCTGAAGGTAGTATCAAAAAGTTCACGATGTAAAGAATAGAATTAAAATGTATTCTTTTCCTCTAACAAGAATAACAACTCAGTATAATCTCACTTAGTGGGTCTGGAGAAGGTAGTGTGTACGCAGACCATATCCCTACCCTTGGGTAGAGAGGCTATTTCCAAATAGACCCCCGGCATCCTTCCCTCCAAGAACTTCTCGCCTTGCTCTTGAGGAGTCTCGAACTCACAACCTCTCGGAACCTCTCGGTTGGAAATGGGGGTTGCTTACCATCAGAGCAACCCCTCTTGTCTCTTTTCCTCTAACTGATGAAGTATTAATGAAGTTCCTAAATAATAGAATATGTCAATTGTCAAAACAGCTACTATAAGTTCATGGATGTAACATGGCTGAAGAGACGGTGAAGAAACTTTTCTTAGAACACTTTTTCAAACCCCCTTTTTTTATCTCTAGCATGAAGCTTGCATAACGAAGTTAATAATTGCTAGCATTATGTTTTTAATTAGTACAATAATATAGAAATGTTAGCATTTTCTTCTCAATGACAATTCTGTAGAGATTATATTGCTGAAAAAGATCCAACCAAAAAACACATTTCCTTTCTTGATAACACAAGGAAAACGAGGATATCATCGATGGAGAAAACCTCCTCCGCCTGCTTTCTGCTACTAGCATTTTTATTAATATCTCTTCACAATATCGCAACATGCTTAGCATTGAATATAAGCACTGATCAATCTTCTCTTCTAGCCTTGAAAGCTCACATCACTTCAGATCCTAATCACATTCTTTCAAAAAACTGGTCTTCTTCTTCTACCTCAGTTTGTAACTGGATTGGAATCACTTGTGGCTCTCGTCATCAACGAGTTACTGTACTCAATA</t>
  </si>
  <si>
    <t>Niben101Scf03689_161291_162291</t>
  </si>
  <si>
    <t>GGTGTACCTGTACTAATATACAGTCCATGTGGGGTACAATTTTTTATTTTTTATTCTTTTCCATTTTAAATAATTATTACTATTCTACTAATTCATCCGGTCTACAATAAATAATTATTTTATTTTTTAATTTTAATTCAAAATAAGTGTTCATTTATATAATTAAAAAGATATTAATTTTACTTTTTGCAAAATTCTTATTTATATATTTTAATGTATCAAAATAATAATTAATTAAAATTAATTCAAAAAATATATTGTATTTTCTTAATGATCGTGCATAGGATAAAATTGTCACTTATGGACCACAGTAAGTATTAGTAATTGAAAATGAGATTTTTTCCTATTTATAGCATATATCAAACCTTCTTATCAAAAATGTTCATAATTTAGTATTTACCCGCCTAATTCATAGTTTGATTACAAAATCTGTACCAAACAAAAAATAGGTGGATTCTACCCTAAAAAAGTGTCAAATTTGTAGGAACCAGATTTAATGGTGATTCTATCACCATTAATTTTGAAATTTAAAATGGAAGCAAATCCATTGCAGCGTAATTCTCTCATTCTCCATATATTAGCCATTAAAAAGCTTGAAAGCTTTGAATTCAAATTTGGATTTTCAAAAATCATTATTTCTTTGGATTTGGTGTTGTTGTAAATAATTCAAAATATGTTTAGGAGTTTATATCTCAATTTTGAGGGGTTTTGGTGAAGATTAGACTTGATTTTGACTGATTTCATATTGAAACTCGTCGTCGAAGAAGAAGAAGAAGAAGACATACTTTTCAATAAATTGTAGTTAAATTGTAGAATTATAGATAAAATTTAGATAAATTGTAGATAATTTGTAGATAAATTGTAGATTGGGAGGACTAAATTTTCTACAAGTCTTCTACAATTATGTCGAAAATGCCAATTATGCTACAATTGAAATAAGAATTGGGGTATTAAAATTTAATGTATTCAGTTTGTAGATATATTGTAGATAAAATTTCTA</t>
  </si>
  <si>
    <t>Niben101Scf10834_104586_105586</t>
  </si>
  <si>
    <t>GGATGCTCTTAGTTATGTTGGCATTAATTATACTAAAACTTACATAAATATCACATATAAGTTTCAACTTACCAACATATAGCCAATATTCCAAAAAACGAAATAAATAAAGAATTTTTTAATGGGTATAGTTGGAATTCATTGAAAATATATAGATAAGTCAATTTACAAAATTTGAGGAAGATTGGATTGATTTGGACTGGTTTTGTATCAAAATTCATAATTAAGTCGATGCCAGAAAATTCTTCAGTAATACATGTATCAAACATGTATCATGCATGTATCTCACACACAGATATACATGGATATACATGTAATACACAATCGATACAAATGATACACAGTGTAATACACATATCACTTTTTCTATATTCAGTTTTTACTTCGAATTTTCAATTCAAACCACCTCAAAACTTCACCAAGTCATCCCAAAACCGAGATTCAAGCTCCTTAAGATATACCCAATCTATTCTAATAGCACCCATATAAAAGAAAGTAAAATTTTGATATTTTTTTGCTGCAAATAGTTAATTGGCCATTTTGGCTAATATTAGTACTAATATTTTATCAATTAATCAATTTTTATAATAAGTTACTTCTAAATGGACATAGCTGGCAATTTCTTATCCATCATTTGGTGTATTAAAGTATCATACAACAATGCCAAAAGAATAAATACATATAAAATTGATATTATGCTATTTAGTAGAGAAAGAATTGTACCCAACTTGTGAAATAGTCATCCAAAAGGAGGAGAAAAAGAATAAAATCGCTGAAATTTCTTTTACATGTGAACATGTGAATTTGATCTCTGAAGAGGAAAATGAAGAAGAAGTCTGTTTGTTAAAAATATGGGGAAAGTATTTGAGATAAGTTTTTAGGGATTTGAAGGAGACAATAAGTCTTTAACCATATTTATGCAGGTATTAAAAATCCTTGCATTATTAATGTAATAGTTTTTTATGCATTACTTATGAATAGTATAATATCAAGTATGAGG</t>
  </si>
  <si>
    <t>Niben101Scf00682_468698_469698</t>
  </si>
  <si>
    <t>ACTGAAAAAACAAAAACCATTCATTTTGCCCCACTTCCCACAATAAGGAAAATTAACCTAGATAATAGTCTGTCCAGTCACTTAAATTTTAAATAGTCGATTGATGTATAATATATAAATATAATATGTATAAATAATCAGTATATAATTTACATATATCGATTAGAAAAAATAAATAATAAATATAATTGGCTATTTGCGTAAAGATATCTTCCAATAATCCATTTATACATATACTCGTTGAATGTGAAGATCTTAAGGAAATAGCTGCCCCACCATTTACTTTCATTACAAAAATATGCACACGTTTACGCATTGAACTAAAGTTGGAGAAGAAGAGTAGTAGGAAAAAAAAGAAGAGAAACCAATAGAAAAAGTACAAACACTACAAAATATAGCCAAAAAATTCAACACTAAATCAACATGCTATTGAATACATAATCACCATCATCAACAACAACAACAACCCAGTATAATCCCACTTAGCGGGATCTAGGGAGGATAGTGTGTACGCAGACCTTACCCCTATCCTTTGGTAAAGAGGCTGTTTCCAAATAGACCCCCGGCATCCTTCCCTCCAAGAACTTCCCACCTTGCTCTTGGGGAGACTCGAACTCACAACCTTTCGGTTAGAAATGGGGGTTGCTTACCATAAGAGCAACCCCTATTGAATACATCATCACATGCCAAAAACTGTTAAATATCATAGCCATAAGGAATTAGATTCCCACAAAAGCACAATGAAGGAGAGACGAAGATAATGCTAATAGACTATTGAGTGGTCAAAAAGCAAACAAAACCACTATTTTACTTGACAAAAGATAGCTTAAAGCAAACACATAGGTAAAGAATCTAAACATAACTTCATAGTGTTATAAACACCATTTCTTCACAATATTACAACCTACCAAAAAATCCACTAATAAAATCTTGATATTCCATTTCAATTCTTGGCTCTGAAAAACCTTGAATATTTCCATAGAATTCTAATTCAAAAACA</t>
  </si>
  <si>
    <t>Niben101Scf00418_242962_243962</t>
  </si>
  <si>
    <t>TCTCATACCCCTTAGAATTTGTTTGAAAAACAAAACCAAGTTCATGTAATTTATTCAAACTTATGTTATACAAATTCATGGACACTAATAACAGATTTTGAAGAACAGATTTTTCTACATTTGGACAAGAGAGGTTGCTCTGATGGTAAGCAAGCCCCACTTCCAACCGAGAGGTTGTGAGTTCGAGTCTCCCCAAGAGCAAGGTGGTAAGTTCTTGGAGGGAAGGATGCCGGGGGTCTATTTGGAAACAGCCTCTCTATCCAAGGGTAGGGGTAAGGTCTGCGTGCACACTACCCTTCCCAAACCCTACTAAATGAAATTATACTAGGTCGTTATTGTTGTATTTTCGACATTTCATGAAAGCACTACTGCCCCCTCCCACCAGATGACTTCACCCCTCCTCCCCAAGTAATTATTATGTCTTATCTACTACACACTCATGTTCAAAATATGTGTCTCTTTTACTTTTAGCACGCCCATTAAGAAAATACTAAATTATATACAAATTCACTTAGTATGACTAAACTACCCTTAATAAATATTGGGCGCATAATTATAGTGGCATTTATCGCTCTTCTGCACATAAGGGTAAAAGGTAAAAACAAACTGAATTTTTTCCTGATTACCTAACTAAACACTTATTTTGGAGCAAAATCAAAAAGTAAAAAAGACACTTATCCTGGATGAAACTTTTGATTTTAATAAATCCCAACGTTAGCAGAACATACAATTTGTGTCCCGTGAAACATTCACTTCACTGGAGGAATCCTTAAATGCAACTAAATATATTACTGCGTAGTACTTTCAGATCCAGTTTAACAAATCATAGTCCAAGACCACAATTTTCGGAAAAAAAAAATCTAAATAATCTGTAGTAAAAATCTCTGTTAGTCACATGGAAAATGATAAATAAGACAGCAACAATGTTTAATAATTATAAGAAAGAACCATTTTATAAAGTCCATGTGTATATGAGTAGTTCTGTAAAATCTAACTCTAC</t>
  </si>
  <si>
    <t>Niben101Scf04073_44276_45276</t>
  </si>
  <si>
    <t>TTTGTGACGATCATTTTGCCTTTTTATTTTAATTCAAAATAAGTATTCAGTTGTGTCATTAAGAAAGAAGTTAATTTGTTTTTATAAAATAATACCTATGTACATATTACTAAAAAAACTTTTCTACTCCTTATATTAAATATTTAGTTAAGAATAATTTAATTATAATAGATATTTTTATATAAGATTTAATATTATCTTAATAAATATGCTAAAAGCAAATACTTATTTAGCGTTAACAGAATGAAGTACCAAAAAAGTTGAAGGTAGTTGATGTATGTTTGCTGGCAGTGGCAGCCTGTTTTAAAGTTTCTTGTTTGTCTGTTTTTCAAGTTTCTTGTTGTTCGCCTCTGGCAAACTGAGACGGAATAGGTAGTGTCCAAATTGGACAGTGGGTTGTGGATTGGTCTATTTGACTGAAAAATGCGGGGGGAAGGTTTGGTCTAAACCAATGTGGGTTTTGGGTCCACAGCTAAAAGGGAAGATTCTTTTGCCCCCTAGAGTTTTCTATTATCTTATGTTTGACATTGGTTTATTATCGGTCCATGAAATTATTATCTTTTGTCATGAAAAAGTTTGTCTAATTAACGGATAAAATGAAGGGGAATTATAAGTTATGTTCATTTATAAGTAGTTCATTATAAAAATTGGTCAATTGATAAAATATTGTTAATATTAGTCAAATTAGCTAATTAGCTATTTGTAGAAAAAAAAATCAAATTTTTATTTTGTTTTGAGTGAGTGTTATTAGAATAGATTGTGCACAACTTAAGGAGCTTGAATATCAGTTTTGGGATGATTTGGTAAAGTTTTGAGGTGGTTTGAATTGAAAATTCGAAGTAAAAGTTGAACATGAAAAAAATGATATGTGCATTACACTCTGTATCAGACATGTATCAATTGTGTACCACATTTATATCCATGTATACCTGTGTGTGAGATACATGCCTGATACATGTGCCGCAGAAGACTTTTTCGGACTCGATTTAACTACGAATTT</t>
  </si>
  <si>
    <t>Niben101Scf14115_212659_213659</t>
  </si>
  <si>
    <t>TTCATGCTTGAATCTCCCCAAAATTCGAATAGCAGTCAAGTACTGATCAATTCAGTTAACGCTTGTCAAATCGTGCACAATATCGTTCAAACTTGATGAACTCTTGTTCAATCAATCCTTTATAAAATCGTTCGATATTAATGGTAATTTAAATTCGTGATCATATTGATGTTACCTTTTTTTTTTTTACAACTCAATTGAAGAAAGTTTCGATTTCTTTTTTTTGCAAATGCTTGAATTCACACCATTTTTTCAATTCTAACAAAATATTATAAAAAAACTATTCTTCCAATAATATTTGGTTAATATAATTAAAAAAAAGAGAAATTACCAGCTATATCCATTTAGAAGTAGCTCATTATAAAAATTGGCCAATTGATAAAGTATTACTAATAATAGCTAAAATGACTAATTAGCTATTTGTAGCAAAAAAATATCAAAATTTTACTTTCTTTTGAGTGGGTGCCATTAGAATAGATTGGGTATATCTTAAGGAGCGTGAATCTCAGTTTTGGGATGATTTGGTGAAGTTTTGAGGTGGTTTGAATTGAAAATTTGAAGTAAAACTGAATATGAAAAAAATGATACGTGTATCACACTGCGTATCACATATGTATCATATTTGTATTGATTGTGTAGCACATGTATATCCATATATATATCTGTGTGTGAGATACATGCGTGATACATGTGTCACAGAAGAATTTTTTGACATCAATTTAATTATCAATTTTGATAAAAAAAACCAGTCCAAATCACCTCAAAATCTTCCTCAAATTTTGTATATTGACTTATCTATATGTTTTCAATGAATTTCGACTATACTAATTAAAAAAATTACTTGTTTATTTTGATTTTTGTAATATTGATTAGAGGTTGATAAGTTGAAACTTATATGTGACATTTGTGTAAGTTTTCTTAAAAAAATTCTCTAATAACTTTTTAAAAACATCTTTTTTTATTAAAGAGAAATCTGAGCCGTTGAAACAAGTCCACGGAA</t>
  </si>
  <si>
    <t>Niben101Scf02526_230266_231266</t>
  </si>
  <si>
    <t>TATTTTGTAGATGATATAGATAAGGAAATAGAGAGATATATATTGTATGATTTAGCTGCAACTGAGGGTAATATTATATAGGGATTTTTACCTATACATCCCATATAACAAACCTTACTACTATTATTGTGCATTGTTTGTTTATTACCCTCATATCTCATGTTTTTGTTACATAATATGTACCAAACAAGATAATTGCTGATTTTCCATCCTAAATTAACACTAGACAATTAAGGCTAATGATATTTGCTTATCTCTTCTTTTCACGCCAATCAGTTTGGAATGCCAATCAGCTTTGAATGTTAATAAATGTTTGATTTACTACCAAATAAATTTCCCTTACATTAAGGTAACATATTAAATGCTCCAAATATATCCTCTAAACTAAACAGATTAAGGTAACGGAAGATCCAGTGCATATTTTCAACAAAACTGTTTCAAAATTGACTACAGTCATTCCTCCAAACAGAATTCTTCAAAACTGTTTCGAGATACTACTCTCATTCTTCCATTTAAAATTCGACAAAACTGTTTGGAAATTGAATACTCTCATTCTTCCATTCAAAATCAGTTTTTATTGTTATTGAGGGATAGCCTAATTCCACCAGATTCTCTCTTATTTTTTCATATTTTGTAGTT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4634_81834_82834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TACTTTAATTTTTCCCATTGGGTTTTGGTTTTAAGGTTTTATGAGGCACATTATTGAATAGACATTCAAGGGGGAGTGTTATAAAATAGAAGTCTATTTAGAGTGAATGTCTAAGAGTTTTAGCTTGAAGCTAAGTCATTCTCCTCCCTATAAATAGAGGTGCTCTATACCATTGTAAATCACCCCAAGTATTAATAAGAATACTTCTCTCTCTCCCTATTCTCTCTCTATTTGCTCTTGTTCTTGAGTTATTGTTCTTGTCCTTTATATTATTTCATAACAAGAAGTTTATTCTTAACAAATTTAAAAAAAGAAGTTGAGTTCAAAAAACAAAAAAATAATAAGTTGGGGTTGGAAAAAAACCATTTGTACCAAGTTGGGGTTGAAAAAAAACAAATTGAACCAAGTTGAAGATGAAAAGAGAGTGGAGTTCCAAAAAAAAAAAAAGAAAAAAAAAGAGGAGAATTCAAGTTGAAGATGAACTCTTTAACCACTGTCTTCCTCTTTCTCTCTCCTTGTATAAACCGACATTCTTTAAGGAGTTCGAAAGGTCGAAAGCAGATGCATGTAACTTCATCATTTTCAGTCAAAGTATAATTAACGGTGGGAACATATCTCTCTGAGTCGGCCGCTGTATTGTTGTTTTTTTGGCAGGCATCAAATCTTTCTTTTTTATTTACTATTTAAAGAAATTTAATAAAAATACAAAGCTGA</t>
  </si>
  <si>
    <t>Niben101Scf04141_188047_189047</t>
  </si>
  <si>
    <t>GACTTAGTTTTAGAATGGGGAAGGTGACTCGTCTACCAAGTGCTAAATGGGCCACTGGGCCGCTTTCAATTGTATCAAGCTCATTATAAAAAATGATTAATTTATAAAATATTATTAATGTTAATTATAATTATAATTATTAATATTAGCTACGTAATTATTTGTAGAAAAAAAAATTAAATTTTTACTTTTTTAAACAAGTATTCTTAGAATAGATTGGGTATATCTTAAGGAGCTTGAATTCTCAGTTTTTAAATGATTTGGCGAAGTTTTGAGGTGGTTTGAATTGAAAATTCGAAGTAAAAACTGAATATGGAAAAAAATAATACGTGTATCACACCGTAAATCATTTGTGTATCATATTTGTATCAATTGTGTATCACATGTATATCTGTGTATACATGTGTGCGAGATACATTCATAGAAGAATTTGTTTAACTTGATTTAATTACGAATTTTGATAATAAAAAAAACAATCCACATCGCCTCCAATCTTTCTCAAATTTTCTATATTGACTTATCTATATATTTTCAATGAATGTCAATTATATCCATTTAAAAAGTTCCCTTTTTGCTTAGATTTTTGGAATATTTTTTTTATATTTCATCACCTTATTTGCTACCTCATGTATGGAATTTCCTTTTCGTCTTGCATCTAATGTTGCTATCATGCTTAAACATATGGAAGGTGATTTTTGCATGCCATTCTTTGAGAGAAAGAATATTATTTATTTGGTTTTAACTTTTATATGTACTTTGCTAGTTTTGGCAAGTATATGACTAATGGCTAGAGATTGGAAAGCTGAGACTTATTTGGAACATTTGTGTTAGTTTTCCAAAATAGCATGGGCTAGCCGGTTTTCGGACTGGTCGCTAAAAAATAGTCAGTGTTTGCAAAGTCATTGAAAAATACCCACTATTTTGCTGCAACACGGAAGTTCTACCATAATATACTAGAGATTGGTGTACATGTGTATGAACTCCAATATATTATGCTAGA</t>
  </si>
  <si>
    <t>Niben101Scf05368_566409_567409</t>
  </si>
  <si>
    <t>TTACGTCTGTTTAAGAAAGTTTTGTGGAGTAAGAGTCAAGATAGTCATATAAAAAAAATGAAATATTCACGCAAATTAATTTAGTTCATTGGTTGGAAATATTTTCAACAACCACAGAATAAAAAAATGATTTTGGGAAGACTTTTTGGACCATATCAAACAGAAGCCGAGCTGCTTTTCTACAGAAGCTGTACAAATTAGAGCTGGTCTCACATGATCAGCTTCATATATTTTTCTTCCCTTTTTTATTTTGCGTCAAGATTTTTTATATGATATAGCATGAAATATATCACATGAATTCAGTTGCTTTTGCTCAGATGTTATATATGTCTTAAAAAAATCATATTAAATATTGTGAACCTACTGTAGTTATTCTATGACAAGAGGGGTTGCTCTGCTGGTAAGCAACCCTCATTTCCAACCGAGAGGTTGTGAGTTCGAGTCTCCCCAAGAGTAAGGTGGGAAGTTCTTGGAGGGAAGGATGCCGGGGGTCTATTTGGAAACAGTCTCTCTACCCCCAGGGTAGGGGTAAGGTCTGCGTACACACTACCCTCCTCAGACCCTACTAAGTGAAATTATACTGGGTTGTTGATGTTATTGTTACTATAGTTATTCTATACCTATAAATTTAAAATTCTAAATTCACCTCTGATAGCGTCCTTATTACATCATCCTAGTTGCGTTTACTATATATTTGTATGCATGAAGAGTTTGATAAATAATTGGAGAGGGAGAGAGAAGTCTTCCATCTTCTAGGTAAAGTCCAGGGTTTGATTATCAATTATTTCTACGTAGAATAATTTTCTTTTATAGTACAGTTCACCTCAAATAGAAAGAAGAACTAGTAGAGTTCTGTAGTTTACGAGAGGACCTAATTAAGTCATCAAAAATTGATCATATTCTATGCTAAAAGCATCATTTACTTGTTCTTTTCTTTCCTCTCTATTTGTAATTCTAGGACAAGGCTAAAAAGAGAAGCTGGAGCTATTACCAGGAATAA</t>
  </si>
  <si>
    <t>Niben101Scf03735_836433_837433</t>
  </si>
  <si>
    <t>AATAAAGATTTTTTTTTTACGAAAATTAATATGAATAGGAAGTGTAATTAGTTTATGGATATAAAAATAAATGGGTAGACAAGGGTCAATAATTTTATTTTTGTAGGTAACTGTGTCAAAAACCCTTATAGGAATGAAACTTTGATTTGGAGCCCAATTAAGAATAGTAGCGGGAAACATACACAAATATCCCAAATATATCTTAACTTACCAACCTCTAGCCATTAGTCATTGACTTACCAAAACTAGCCAACAAAAATTGAAAAACTAAATAATAGGGTTCTTTTTATCAAAGAATCACATGCAAAAATCACCTTTCATATTTTTAAGCGTGATTAACAATATTAGATACAACACAAAAAGGAAATTTCATAGACGGGGCAGCAAATAAGGTGATAAAATATAAAAATCTATACAATATTCCAAAAATTTAAACAAAAAGGGGATTTTTTAATGAGTATAGACGAAATTCATTAAAAATAAATAAGTCAATATATAAAATTTGAGGAAGATTGGGGGTGATTTGGACTGGTTTTGTATCAAAATGCGTAATTAAATCGAGTTCGAAAAAGTCATCTGCGACACATATATCAAACATGTATCAGGCATGTACCTCACAAACAAGTATATATAGATATACATGTGATATACAATTGATACATGTGTGATATACAAATGATACACATGTCATTTTTTTATGTTCATCTTTTACTTCGAATTTTCAATTCAAACCACCTCAAAACTTTACCAAATCATCCAAAAACTGATATTCAAGCTCTTTAAATTATGCCCAATCTATTCTAATAACACCCACTCAAAATAAAGTAAAAATTTGATATTTTTTACTATAAATAATTAACTGACTAATTTAACTAATATTAATAATATTTTATTAATTTTTATAATAAGTTACTTATAAATAATAGTTGGTAATTCCCGAATGGTAACTCCCGAATAGTAACCCCTAAAGATCAGGCCCATGAACATAAAGCCCATACTA</t>
  </si>
  <si>
    <t>Niben101Scf01196_164909_165909</t>
  </si>
  <si>
    <t>ACCTAAATTGCGGGGTGAATTATCAAAGAACAGAATGCAAGACAGAGAGAAGAGTTAAAAGAAAAGTGATTGGAATATTTGCTTGAGAGGATTATAAAGGGATAGTTTGAAATATTTATTAAGTATTTTCTAGCCGTTCTATACCTTTTTGGATTTTGATGAAAGTTGCGTTAGCATACTAGAGAGACTGCGTGAATGCACGATGAGAATCATGTTACCTACCGGTTACCTCGCGACAAAAAATTAATTGTGAACTAATTATTATGAAATAATATAAAGACAAGAACAATAATGCAAGAATAAGAACAATATAGAGAGAGAATAGGGAGAGAGAGAAGAATTCTAATTAATACTTGGGGTGATTTACAATGGAGTAAGACCCTTCTATTTATAGGAAGAGGAATGACTTAGCTTCAAGCTAAAACTCTTAGACATTCACTCTAAATAGACTTCTATTTTATAA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7182_270384_271384</t>
  </si>
  <si>
    <t>ATTACACTTGATATAATTTATTTCAGTCGTTGAGAATATATTAGGTTGCTCTGATGGTAAGCAACCCACTTCCAATCAAGAGGTTGTGAGTTCGAGTCTTTCAAGAACAAAGGTGGGAAGTTCTTGGAGGAAAGGATGCCGGGGGCCTATTTGGAAACAGCGTCTCTACCCAAGGGTAGGGGTAATGTCTGCGTACATACTATCCTCCCCATACCTCACTAAGTGGGATTATACTGGATTGTACTTTTTTTTAAAGAATATATTAGGTATTTCCAAATTCTGTTCTCTAGGTGTTTGAATCAGGTTGAATTAGATTTCTTATGCATACTCCTTCCTTTTTCTCTAATTTCATTATTTGATTGCATTTTGAGTAAAGGCTTTCGTGTAAGAAAGGGATAAATCATCAGATGACTAATTCAAACACTTCAAAATTGATTTAAACATGAAACTTAAAGGTTCATAAACTACGAAAAGAGAATTCTCTTTCATTCTACATTGTTTCCTCCTATGTTAGGTTTGCTGAAATGGATGGTACTAGAGTCATTCTGCTCACATAGATAGAGCCTCCCGAAATTCTTAATCAAGTACGTATAATCTTTTATGCATTGTTTCTTTCGTGTTTTGGAAATTGAAAATGATGATCATTTTGCAACTGATAGATTTTAATTCTTGCTTCTGTCTACTCAGAGTTGATTTTGTCATGAACTAATGTGGTAGCTTACAGAGCTGCTGCTGTTTCAAGAGAGAAGAGGGGCTTGTCTTCAACTGAAACTGTCGTATAATGGATTAGTTCATGTGCTGCTGCTTTTACTCTGTTGGATAGATAGTTCTTGCACATGTTTGTTCCCTAGTTATCCAAATCTCTTTCATGTCCTCATTTACAAGGTTTGACCCCTAGTTCTCTGGTTCATTCTGAATTCTATTTCTTTACCCTTGCTCTTTCCTTCTTTTTGCAGCTAATCCTAATTCCACTCATATGCATTAGAAGAATCAATATGTG</t>
  </si>
  <si>
    <t>Niben101Scf02759_104763_105763</t>
  </si>
  <si>
    <t>AAAGTATAGAGAGAGGAGTATTCTTATTGATACTTAGGGGTGATTTACAATGGGGTAAGACCCCTCTATTTATAGGGAGGTGGTGACTTAGCCACCAAGTAGTAAACCCTAGAATCTCTCTAAATATAGACATTCACCTTAAATACAACAACAACAACAACAACTACCCAGTATATTCCCACCAGGTGGGGTCTGGGGAGACATTCACCTTAAATAGGATTCTATTTATAACACATATGATTTTTATGATCTCCTAACTGTTGCCTTTTTATTTACTTTCATATTTTCGGTTAAATGTGAAGATAAAAAAGGAAATTGTATAGAATCACAACCTAACTAGTCGTTTTCTCAATCCGAAGCATACTAAAATATTAAAACGCTCTCTATTGAATAGTTTGGGTAAATTACTTATATAATTCATCTTGAAGAGATTTACAAAATATAACACAAAAAAATAAAAAATTGTTGTAGGTTCATTTTCTCTATTCAATATATAGGTTTGGTATAATCTACTCCTGAAGCAAGCTATAGAAGAAAATTTGGTAAGTACTTTCATTTTAATGCTTTAGTTTTTTACGGTTCGAAAAGTTTTCGTTTCTTTTATTTATTATCTGTTCATAAATTAGCGCTCTATTTCTATATATGATTCAATAGAGTGGGATATTGACACTACCCTTATTACTAATGCACTCGTGTTTAATTAAATATCGTATGACAAAAAAATTTGTTCGAAATTTATAATAATTTAGGTCACATCATTCCTTTAATTTTTTTTTTTTTAACAATTTCAGAGTTTTATATAAAAGTTTGTTGAATAAAAGTGAACGGACTATTACCATTAATTTTTTTTCCTTTCAAAAAAGACTCTTACAATTTTTACCACACTCTTTTTGAAGGTAGCGTGGCCTCGACTTTTCCATTTCTTAAAAAAGAAAAGACCAAAAATAAATAAAATACCACACGTTTTATAATAATTAGGTTTTATTTCTTTTTCCCGTAT</t>
  </si>
  <si>
    <t>Niben101Scf08643_18964_19964</t>
  </si>
  <si>
    <t>CTATTTTAGGTGAATGTCCATATTTAGAGAGATTCTAGGGTTTACTTCTTGGTGGCTAAGTCACCACCTCCCTATAAATAAAGGGGTTCTCTCCCATTGTAAACCATCCCAAAATATCAATAAGAATACTCCTCTCTCTACTTTTCTCTCTATTGTTCTTGTTCTTATATTATCGTTCTTGTTCTTATATTATTTCATAACAATTTTAAATTTTTTCTTAAATGTCATATATAATGAAACATAAATTGGGGTGGAGGGGGTTATTTGCAGGGTCATACTCGTATCCCAAAAATACACATCCTTTACCTGACAAACGAAAGGTTCAAATCAAAGCGAGGAGAAAGAAGAATAAGAAAGCAAAAGAAATACAAGTAAAAAAGATGGGGTCGACAGCCATTTCAACACAACAAGTATTCAGCAACCTTCCAAAAATAACCCTTTTAAGCTACTCTAGCAGTAGTACAAGTATAAGGACTGGTAATGGACAGTGTTTTTGGAGCAGGAGAAGAAGTGCGGTGCCACCAAGGTGCTGTGCGGCGACGGCGGCGGAGGTGGCGGCGAAAGAGAACCGGCAGGCAGTAGTGAAGGACGGTCACGATATATTGGAAATATGCAGAGTGCTGAATGGGATGTGGCAAACGAGTGGCGGATGGGGAAGAATTGATCGAAACGACGCCGTCGAGTCTATGCTTAAATATGCTGAAGCTGGTCTTTCAACTTTCGACATGGCTGACCACTGTATGAAATCAAACATCGTGTATCTTTATTCCTTAACTTCTACGTGACATGTTGTGATTTGCTGATCTTTTTCTTGTGTGTGATGTTTGGACACGTCAGTAATAACTTAGCTTTTGGATTTTTCCATTTAACCACTTTTCTTTTTTTCTATTTTCAGTTTCGTACTTTAGATGTTATGTAGAGATATCACTGGACAGACAATAGAAACGTAGCCAAATAATAAAAACAGATAAGAGAAGCCTTATTTCAAATGAACCAATGC</t>
  </si>
  <si>
    <t>Niben101Scf12112_473092_474092</t>
  </si>
  <si>
    <t>ACAAATGTCCCAAATAAATCTTAACCTACTAATCTCTAGTCATTAATCATAAACTTATTAAAATTAATCAACAAAAATTTTAAAAATTAAATAATATAATTCTTTCTATCAAAAAATCGCATGCAAAAATCACCTTCCATATTTTTAAGTGTAATTAGCAATATTAAATACAACATGGAAAGGAAATTTTATAGACGGGGTAGCAAATAAGGTGATGAAATATAAAAATTTATATAATATTCCAAAAATCTAAAAAAAGAGAATTTTTTCAATGGATATAGATGATATTTATTGAAAATATATAGATAAGTCAATATACAAAATTTGAGGAAGATTGGAGGTGATTTAGACTGGTTTTGTATCAAAATTCGTAATTAAATCGAGTTTGAAAAAGTCCTATGCGACACATGTATCAAACATGTATCAGACATGTATCTCACAGATAAGTATACATAGATATACATGTGATAGACAATTAATACATGTGTGATACATAAATGATACACAGTGTGATACACATATCATTTTTCCATGTTCAGCTTTTACTTCGAATTTTCAATTCAAACCACCTCAAAAATTTACAAAATCATCCCAAAACTGATATTCAAGCTCCTTAAGTTGTGCCATATCTATTCTAATATCACCCACTCAAACAAAGCAAAAATTTGATATTTTTTGCAACAAATAGTTAACTGGCTAATTTGGCTAATATTAATAATATTTTATCAATTGGTCAATTTTTGTAATGAGCTACTTATAAATGGATATAGCTGGTAATTCCCCCATTTTTTAGTCGAGGGTCTTTTATATCCTCCCAAGATCCTATTATTATTATTTTACTTGGTAAAAATAGCATGGTATAGTCAGTTTTTGGATTGATCATTCAAAAATAGCCGGTATTTATAAAATCAATAAAATGTCTACTATTTTGATGCAATATAGATCGGTCCAGCATAATATACTAGAGATTGGTGCACTTGTGGAAGAAATCCCAGCATAT</t>
  </si>
  <si>
    <t>Niben101Scf11756_139176_140176</t>
  </si>
  <si>
    <t>AATTATTATAAACGGGCTCGGGTTGAAGATATAGTTGTAGTTATTTTGGATGATAGACACGTGGCACTATAGGAATGATCGACGGTTATGAGTTATTCACGTTGAGTCTAATTGACGGAGATCTAGTGCGGTGAGTGATGGAAACTTCGTACTAACTAAAATAGTAGTAATATGTAAAGTTGCTTTGTATTTTACATAGAGAAACTTACATAAATTTTTCAAATAAATTTCTAACTTATCAATTTTTAGTTATAAGCCATAGAATTAGTAAAACTAGCTAAATATATTAAAAAGTTGAAAACCAAATAAATAAAGTATTTTATCTCGAAGAATTACATGTAAAAATCATCTTCTATATATTTTAAGCGTGATTAGCAACACTAGATGCAAGACGGAAATAAAATTTTATAGATGAGGTAGTAAATAAGATGATGAAATATAAATTAAATATATATATATGTGTGTGTGTGTGTGTGTATATATATATATATATATATATATATATAATATTCCAAAAATCTAAACAAAAAAAGGAATTTTTTTAATGAGTATAGTTGAAATTAATTGAAAACACATAGATAAGTCAATATATAAAATTTGAGGAAGATTGGATGTGATTTGGACTGGTTTTGTATCAAAATTCGTAACTAAATCAAGTTCAAAAAACTCTTATGCGATAAATGTATCAAACATATATCGCGCATGTATTTCACATACATGTATACATGGATATATATGTGATACACAATCAATACAAATATGATACAGATGTGATACACAAATGATACACAGTGTGATGTACATATCATTTTTTGTTCATATTCAGTTTTTACTTCGCATTTTCAATTCAAACCACCTCAAAACTTCACCTAATCATCCCAAAACTGAGATTCAAGCTCCTTAAGATATGCCAAATTTATTCTAATAGCACCCACTCAAAAGAAAGCAAAAATTTAATATTTTTTTGCTATAAATAGCTAATTTGGATAATATTAGTAAT</t>
  </si>
  <si>
    <t>Niben101Scf01432_637202_638202</t>
  </si>
  <si>
    <t>GTGGTCATCTTTTCGTCATGTCATTCACCTTTTAACGTTAGTATGCTATGTTCTTTTCCTTCTAGATGCAGTAGCTTTTAGAATCTTCATAAATAATTCACGCTGTAACTGAGTCTGGCAGTTGAATTTAATAAACTAGCTTGCCATTTTAGCCTAAATATGAGAATATTTTTAATGATAGATGATTAAAAATTTAAAAGTTTTACCTGACAATTTTAACTTTTTAGATAGATAGAAATTGTATATTTTAGATGTACTAGTTAAAGAAGTTGTGAAGTTTGCGTCTTTTCGTAATCATAGCTCAGAAGGGTAGCTTTGAATTTGATTTTATATAATATTACTAATTCGTTGATGACGTTACGTTTAGCTTGCGTGTACTGATTAACTTTGGGCACGACACGTGGGTTTCTTGTTGCTATTCCTCTTTGAAAGGAACTCTCCTTTTCCCTTCTTATTTATTTTCTCCCTTTTCCGTTTGTCACATTTACTTTTGATACTTTTACATCCTTTGTCATAGAATTGACAAAACAAATTACAAAAAGAAAAAGATTGACTAAACAAGAGAAGACGTAAGTACCCCTTAAAGTTATCATGAATTTTTATACTGATACGCTTAAGTATTGTTCTATTAGACACTTTAACTTCCACTGAAATGTGTCTATTAAACATCTAAGTTACAATCTCTCTTGAAAATATAGTGTGTGTGAGTTACAAACGCCCTAACATGGAAAGGGGACTAATAAATGGATGACACTTGTACTTAAGCTGCTTATGTATTAGGCCATTAATTAAATAGTCTGTGGTAAGAATTATATATGTGTTAATGAAATAATATAAGAAAAAGAACAATAATACAAGAACAAGAACAATATAGAGAAAAGTAGAGAGAGGAGTATTCTTATTGATACTTTTGGGATGATTTACAATGGGAGAGAACCCCTTTATTTATAGGGAGGTGGTGACTTAGCCACNNNNNNNNNNNNNNNNNNNNNNNNNNNNN</t>
  </si>
  <si>
    <t>Niben101Scf04444_545884_546884</t>
  </si>
  <si>
    <t>GGCAATCTTCAAAAAGGACTAAGGGTTAGGATTAGGGTTAGGGTTAGGGTTACTGATTACAACCCCAGAAGCTGAATTTTTGTAAGTGAAACACTTGATTTTTTGAATGTAATGGAAATATTACAAAAATAACAATATGAAGTGAAGAAAAAAATGCTAGCTTGGTGAATTTCAATGGAAGAGCTGTTCTATTTCATAGCAGGGCAGAGCTACACACTCAGCGCGGGAAAATATTGGTAGCTGTATGAACTCTTATTTTTATTATTTAGAGTAATTAATCTCAGGTATGCGCGTGTGCGCAATACTTTTTAAGAATCACATAAATATTAGACTATGTATTGAGTTATATAAGTTTATAAAATGAAATTCAAAGAAAGATTCCTAAAAATAATGGATATTGTTCTCATTAATTAGCTCAATAAATAAAAAAAATTATGTCTCGCTAAAGTTTGACTTGTAAAATAAAAATTAACAAAAAGGGTATAAGTTCTTGATAATAATGGCTACTAAACATTTTATTGGAAAATTACTAGCTATGTCCATTTAGAAATAGCTCATTACAAAAATTGATCAATTGATAAATATTACTAATATTAGCCAAAATGGCCAATTAGTTATTTGTAGCAAAAAATATTAAATTTTTACTTTCTTTTGAGTGGACGCTATTAGAATAGATTGGGTATATCTTAAAGAGCTTGAATCTCAGTTTTGGGATGATTTGGTGAAGTTTTGAGGTGGTTTGAATTGAAAATTCGAAGTAAAAACTGAATATGAAAAAAATGATACGTGTATCACACTGTGTATCATATATGTATCATATTTGTATCGATTTTGTATCGCATGTATATCTGTGTGTGACATACATGAGTGATACAGGTTTGATATATGTTTCACAGAAGAATTTTTTGACATCGATTTATTTATGAATTTTGATACAAAAAAGTCCAAATCACCTCCAATTTTCCTCAAATTTTGTATATTGACTTATCTATATGTTTTC</t>
  </si>
  <si>
    <t>Niben101Scf02637_278606_279606</t>
  </si>
  <si>
    <t>GAAACGTGAAAATAAAGCCAATTTCTTATTTGGACTCTTCTAGCTTAGCTTTATGGTATTTTTAATATTCCTTTCTCTTTTTCTTCTTAGTAGTACTTTCACTCTTTGTTGGAATACTTAAACAAGTTTGATAAGTTATTATAGTATATAGGGAAAATATATAAATTGCTCTTTAAATTTGTCCGAAATATATGGACTCCCTAAATATTGAGAACAAATAATCAGGGGCTTTTGCATCTATACCCTATTTTGGGGCACAATTAAATCTATATTCACTTTGCAAAAAAGTTTGCAAGCATATCCAATTTATGATCAACTTCAGACTTATCGGGTTTGAAGTTAAAAAAAAGTTATCAGCTATATCCATTTATAAGTAGCTCATTACAAAAATTGGCCAATTGATAAAATATTACTAATATTAGCCAAATTAGCCAATTAGTTTTTTGCAACAAAAAGAATAAATTTTTACTTTGTTTTAAGTGGATGTTATTAGAATAGATTGGACACAACTTAAAGAGCTTGAATCTCAATTTTGGTGGATGATTTGGTGAAGTTTTGAGGTGGTTTGAATTGAAAATTCGAAGTAAAAGCTGAACATGAAAAAAAATGATAGGTGTATCACACTATGTATCATTTGTGTATCACAATATATCATATTTGTATCAATTGTGTATCACATATATGTCCATAATACCTGTGTGTGAGATACATGCATGATACATGTTTGATACATGTGCCACAGAAGACTTTTTTGAACTCGATTTAATTACGAATTTTGATACAAAACCAGTCCCAATCAACTCCAATCTTTTTCAAATTTTGTATTTTGACTTATCTATATATTTTCAATAAATTTCAACTATACCCATTGAAAAAGTTTCCTTTTTTGTTTAGATTTTTTGAATATTGTATAGATTTTTAGTATTTCATCACCTTATTTGCTACCCCGTCCATGAAATTCTTTTCTGTCTTGTATTTAATGTTGCTAATTGTCACGATC</t>
  </si>
  <si>
    <t>Niben101Scf00293_425944_426944</t>
  </si>
  <si>
    <t>AAAACCTAAGTAGTCCTTTAAAGAGACTCTTGGTTTAGAGACATTTTATGCTATGACTGTAATGCGGACGATTAGTAATGTAAGAATTATAATGCAGGATTATTTACGTTGATATATCACAAATAGTATATAAGGAATAATATAAAATATGTTATGAAATAATATAAAGACAAGAACAATAATGCAAGAATAAGAACAATATAGAGAGAGAATAGGGAGAGAGAGAAGTATTCCTATTAATACTTGGGGTGATTTACAATGGGGTAAGACCCCTCTATTTATAGGAAGAGGAATGACTTAGCTTCAAGCT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4032_21111_22111</t>
  </si>
  <si>
    <t>GAAACAAGGAGGCCCCAGCAATTTATTCGCTTTCCAAAGTCAATTCGTTGAAATTTTGGTAAAACGAATAAAGACTCGACCTATTTTGACATAAATATTTTCTATTTGGTAAATATTTTAACATAAATATTGCTCCTATCATTTTGGTACAAATAAGTACTCCACTATTTAAGCTATAAGTATTTGCAAAATATTGAACATAATAACTTCAATTCCAAATCAACATCATTAAAACATTGGCTTGAAAATTAGTACTCAATTCATATATTAATTGCATTCGAATTTAATTTGACAAAATACGTTAAATCAGTTCAGATTATTAGTATCCTTTTCGAGTCTCCCCAGGAGCAAATTCTGGGGATTTATGCCGGGGGTCTATTTGGAAACAGCCTCTCTACCCTAGGGTAGGGGTAAGGCTGCGTACACACTACCCTCCCCAGACACCACTGAGTGGTATTGTACTGGGCCGTACTTTTTTTTTCGAACTATTTTCGGTCTTAACTACCACCTTAGGCCTTTTGAGAGTTATTATCGTCCTAAATGCAGATATGACAAAAAGTATGGGTGCACTCACCTGCCATGTGAATTTTTATATTTATGTGGCATTTTTGTAAAAAATAAAATATTTTTTTTTACCTTTTTAAGAATACTATTTTTAGATAATTTTTTTCTAATAAAATTTATAATAAAAATTGGATAGAATGACATTATTGAGGCTAAATATTTTTATTTTACAAAAATAATAAAATTTTAGTTAATTTTTGTTGAACTTGAACACAAAATAAAGATTTATATAATTAAAATAAATAGTTCATCTAAATAGTTATAAAATATAGTTTGAAATTAATTATTTTGACTATAATTTTTTATATAGCTCTAAATTACGGTGCTCTATTTTTTTCTTTTTACAGTTTTTACCTAGAAAGGTAAAACATATACAATTGAAATAAATAGTCACTGCATCACAAAAGAAGAAATAAAAAAAGCGTACAATGGCAAG</t>
  </si>
  <si>
    <t>Niben101Scf00978_648642_649642</t>
  </si>
  <si>
    <t>TTTCGGAAAACTAATTAAATTGGTTCTTAGAATTAGAGGAAAATAGAAACAGAGACGATATGACAAGAAGACTCCTTTCTTTGTCACCTATATATAATATTTTAAAAAAATTAAGTTAATTAATGCACATCATGTGTTTTTCACTGTATGGGCATCTCCTCCTTACAAATTAAAGAAGATAAGGAGAATAAAAGTAAGTGTATATATGGCCATACACATCCAATCAATTCTTTTTCTTATAAATCCTAGCTGTCGATAACATGCCCTTTATGGAAATGTCTAGAAGATAGTCAATAATCTATCCATGTGAACCGACCGTTATTACGACATTGTGGTGGGTCATGCGAAGGACAACAGGGGTTGTTCTGATGGTAAGCAATTTCCATTTTTAATCGAGAGGTTGTGAGTTCGAGTCTCCCCAAGAGCAAGGTGGGATATTCTTGGAGGGAAGGATGCCGGGGGTCTATTTGGAAACAGCCTCTCTATCCAAGGGTAGGAGTAAGGTCTGCGTACACACTACCCTCCCCAGACCCCACTAAGTAAAATTATATTGGGTTGTTATTGTTGTTATTATTGTGGTGGGTCATGGGAGGTCCCCTGTGAATAAAAGAATGATTAGAAATGGAGTTGATTGGGGCAAACGGAGCTATAGTTCCGCTTACAAATTCGAATGAATTCAATAATTTTGATCCTAAATTCATATTTATATTGTAAAATCAATTTAATATGTATAAATCATTTACTCAAAGAGATTAGATCTTAACACAAACATCTGGTCAAATTATTGTTTACTTTGTCTAGCTACTAGTATACGTAGACTTAGAATGATTATACACGATTATATATATATTATATATAAATTATAAATATGTTATATTTTCAATGAATATTTTAAGTTTAAACGCTTGGATAAATAACTTATTAAATTAGTTCTTCTTATCCAAAATCTAATAAGTACTTTTTTTTAAAAAATCGAAAATCCATAAATTCAAAATCCTAA</t>
  </si>
  <si>
    <t>Niben101Scf07980_142667_143667</t>
  </si>
  <si>
    <t>TATATTAGTGGTATGAGGTTCATTTTTATCTCATATATTTGTGAATTCATATTTTACGTATATATATTTACAAAATTTTGAGACACAAAAAAGATAATTTGAGACACAAAATAAAATTTTTGGTATTTTTACTGTAAAATAGTGTGGGCCAGTGTTCCGACTACAACAACAATCTATATGTTATGAAATAATATAAGAACAAGAACAATAATACAAGAACAATAGAGAGAAAAGTAGAGAGAGGAGTATTCTTATTGATACTTTGGGATGATTTACAATGAAGAGAACCCCTTTATTTATAGGGAGGTGGTGACTTAGCCACCAAGAAGTAAACCCTAGAATCTCTC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0911_715168_716168</t>
  </si>
  <si>
    <t>TTTTTGGGAAACTTACACAAATATCTCAAATAAATCTCAATTTACCAACCTCTAGCCATAAGTCATAAACTTACTAAAACTAACCAACAAAAATTGAAAACCAAATAATAGGGTTCTTTCTATCAAAGAATCACATGCAAAAATCACCTTCGATATTTTTAAGCATGATTAGCAACATTACATACAAGATGGAAAGGAAATTTCACGGTCAGGGTAGCAAATAAGGTGATGAAATACAATAATCTATACAATATTTCCAAAATCTAAACAAAAAAGGAACTTTTTCAATGGTTATAGTTGAAATTGATTGAAAATATATAGATAAGCCAATATACAAATTTTAGGAAGATTGGATGTGATTTGGAATGGTTTTGTATCAAAATTCATAATTAAATTGAGTTCAAAAAGTCTTTTGCGGCACATGTATCAAACATGTATATCGCATGTATCTCTCACATATGTATATATGAATATACATGTGATACACAATTGATACAAATATGATATATATGTGATATACAAATGATACACAGTGTGATACACGTCATTTTTTTTTCATGTTCAGCTTTTACTTCAAATTTTCAATTCAAACCACCTCAAAACTTTACCAAATCATATTCAAGCTCCTTAAGTTGTGCTCAATCTATTGTAATAATACTCACTCAAAACAAAATAAAATTTTGATATTTTTTGGCTATAAATAGCTAATTGGCTAATATTAGTAATATTTTATCAATTGACCAATTTTTATAGTAAGCTATTTATCAACAGATATAGCTGGTAATTTCCCTTTATTTTTCCTTTTGCATTTTATGGTCAGTATATTATGACATTTTTCATAGTAGATTAATTATAAATAACATAAAAGTTAGTAAATAAAATACAAAGAGATATTTATAAAGTCTTTTGTTCTATTTACATTATAAGTAGTTCATGTAATAGAATTTTTTGTTCATAAATTGTGCATTTACAAAAATGCATTTTTTAGTAACTTAATTCT</t>
  </si>
  <si>
    <t>Niben101Scf02622_1062553_106355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AGCTCATTACAAAAATTGGCCAATTGATAATATATTACTAATATTAGCCAAAATGGCCAAATAGCTATTTTGTAGCAAAAAAAAAATCAAATTTTTACTTTCTTTTGAGTAAGGGCTATTAAAATTGATTACGTATATCTTAATGTGCTTGAATCTCAGTTTTGGGATGATATGGTGAAGTTTTGAGGTGGTTTGAATTGAAAATTCGAAGTAAAAACTGAATATGAAAAAAATGATACGTGTATCATACTGTGTATCACATATGTATCATATTTGTATCGATTATGTATCACATGTATATCTGTGTGTGAGATACATGTGTGATAAAGCATTTTCCGACATAGATTTAATTATGAATTTTGGTACAAAACCAATCCAAATCACCTCCAATCTTTCTCAAATTTTGTATATTGACTTATTTATATGTTTTCAATGAATTTCGACTATACCTATTAAAAAAATTCCTTGTTAATTTCTATTTTTGGAATATTGACTAAATGTTGGTAGGTTAAAACTTATATAGGATATTTATGGAAGTTTCCCAAAAAGTAAACATTGAATATGACGG</t>
  </si>
  <si>
    <t>Niben101Scf08196_8535_9535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AATCGTTGAACACTTGAAAACTTTAATTCAACAACTTCACAATTTTTCACGAATTTTCAACAATAAATTAAGCAGTTGTAGTAGAAAGATTGAGAGATATTGATGAATAAAAACGAAAGAATGAGGGGGTATTTATAGTTGAGAAATGGGTAAATGTGTAATTATATTAAGTTTGGGGTTAAATTAAAGTTTGAGGGCCAAATGACCATTTTTTAAACCTCCAAACAGTCAAATAGTAGCCCAAACGGCTACTTTTCAAAATATGTCAGTTGGTGATTTTTAAAATCAATTTTTTTTTAAAATATAGCCGTTGGGCCCGTTTAGGCCCGCCAGGACCGGCCCAGGTTTGACTGACGGTCCCGGGCCTAACGGTCCCGGACTCACGGGCTAAATGATGCGGACCGGCCCGTCACGGGCTTAAGAGTAACACCAGGCCCAGGACCACCAGGACCGGTCCACCAGGACCGTTAGGCCCGCCAGGACCGCGGGCCTGATCCGATCCGGTTCAGGCCCGAGCCACATTACAGGGTTAATCTGGTCACATTAAAAGTTAAGGTATTCAAAAAACTAGACAAATTGAAAGGGCTATTTATATATTTCGTTTATAAAATAATTTAAATAACTATTAAAATAAATATTATATTTATAATAACAATACACACGATAAATAAC</t>
  </si>
  <si>
    <t>Niben101Scf02821_1528383_1529383</t>
  </si>
  <si>
    <t>GAGAAAAACGACACTTGGGTTAAATAAAATTCTTATAAACGAGATTCTGTTAGTAAATGTGAGTCGGTAATATTCATCATTACTATTAGGATTTAAAATTGAAGACAAAAAATTAATAGTAAGAAATTGAAATTGTGCTTGAACTAGCATTTTGCATGAAATATTTAGCGTTTGACATATTGGAAATTTTGTTTGAGAAGAAAGAAATATTTAAGTTAGATGATATTTTGGAAAGCGCTTTTCATAATATATATATACTATGAACATTGACAAGAGGGGTTGCTCTGATGGTAAGCAATTCCCATTTTCAACCGAGAGGTTGTGAGCTCGAGTCTCCCCAAGAGCAAGGTGGGATGTTCTTGGAGGGAAGGATGCCGGGGGTCTATTTGGAAACAGCTTCTCTACCCAAGGGTAGGGGTATGGTCTGCATATATACTACCCTCCTCAGACCCCACTAAGTGGAATTATACTGGGTTGTCGTTGTTGTTGTTGAAGATTGGTAAGATTGAGGGGGAAGAGAATCTTCACATCTTTAACAAGGAAACAATATAAAACTTGTGTAATTTTATCCAAAGATGCATGTTTGCTTTATGTGTTTCGTTTAATCATGTATCTTGAATGTGTATAATTTTGTCCAATTAAATAGCCAAAGATAGTTCCCTTAATTTTAATTAGAAAAAATGAAGGATAAAATGCATGTGAGGCGGCATATATAACAAAAAATGAGTTCTTCTGCCTGAAAAAGCTAAGTGAACGAAAAAAGAAAGAAAGAAAAAAGAATCAGCTAAAATCTGTCTCTCTCTTACACATGCTAGTTCAAGAACAGTGGGGGGTATCACTATAAAATAATTGAAGTCTTTTACTCCATACAAATAGATTACAAGAAACAAGTCAAGGGGGTTCATCGGGGTATTCAAAAAGGCATACTACAAATTAAAACCCTTTTACAAAGCAAACACAAACAAGCGATAAAATCTCAACAAAATTTTGAAAAGAAGAA</t>
  </si>
  <si>
    <t>Niben101Scf00229_159178_160178</t>
  </si>
  <si>
    <t>TAATTAGAGAAATATTTATCACACCACAACCAAAACCAGATCAAGTTCAATTACTATATTTTGATATTTTCTCCCGTAACTCTTGGCCCAAATTTTCAATATTTTTCAGAAATTGCTTGACAAAAATATCAGAAACTTTTAATTTAAGGGTTAATCATTATTCTTATAATTCAGTAACAATATGTAGTGTTTCAGACGTTTAATATATTCCACTACATAATATTACGAGTTAATTTTTTTCCACATAGTTAGTATTTTTTACGTATTAGACGCAATTTAATAGTACTTAGTTTATAAAACATAAATTTTTCTCGAAACGAAAGGTAAAAACACCTAGTTTGGCATTTGAATTCAATTGTTGATTCCTCAATATTTTGCATTTTTATATAATTTTTAAACCATAATCTTCTATTGTCAAAAGATTTAAAAAACAGTTTTCAACTCCTCAAATAACAGTAGTATAATCTAAAAAAAAAACAAGGGGATTTTGAGGTAGAGAAAGATAAAATGGGGCATATTTAGGGGAAAATACACCACCACCACCACCAACAACCCAGTATAATCCCACATAGTGGGGTCTGGGGAGGGTAGTACGTACGCAGACCTTACCTCTACCCTGGGGTAGAGAGGCTGTTTCCAAATAGACCCCCGGCATCCGTCCCTCCAGGAACTTCTCACCTTGCTCTTGGAGAGACTCTAACTCACAACCTCTCGGTTGGAAGTGAGGTTGCTTACCATCAGAGCAACCCCTTAGGGGAAAATAAAGAACAAATAATAGAGAGGACAAATTCAAATGTTTCAATAAAAATAGTCCCGAAAGTAAAACGGAGAGGCAAAAAGGAATATGCAAAAAATAATAAAACGACTTTTTCAAATAAAAAAAATTAAATAACAAGTCTCCTTTTTTAATAAAAAGGAAAAGTCGAAGAAAGCCTTAGGCAGTTTTATAATTAGTTAACTTCTAATTTTTAAATGAGAAAAGACGCAACGCTTTGCCTAT</t>
  </si>
  <si>
    <t>Niben101Scf06288_35850_36850</t>
  </si>
  <si>
    <t>TTATATGCCACTTTTGCTCTTGTTGCCTTCGTTAATTTTGACCAAGTGCATCAACGACCCCTTATACTTGTCAAATTTTTTAATTTAGATACCTTATGTCTATGGGTATGACCCATTGAACACCCGATATTAGCTGAAAATATACCTATTAAACACTCCATTAACAATAATGCCACTTTTGCTCTTGTTGCTTCTTCGTTTCTTTCCTCTCTCTCTCTCTCTCTCTCTCTCTCTCTCTCTCTCTCTCTCTCTCTCTCTCTCTTAAAANNNNNNNNNNNNNNNNNNNNNNNNNNNNNNNNNNNNNNNNNNNNNNNNNNNNNNNNNNNNNNNCTCTCTCTCTCTCTCTCTCTCTCTCTCGTTTTACTCCCAAACCTATCTACTATGATACATACTTGGGCGGAGTTCTAGCCTTGAACAGGGGTGTATTGATGCTGGCACTTGCACCCAAAGAGGGTGATGAAAAATAAGGAAGATCTAGTGGATTCATAATGTTCGCTGTTGGCTTTGTTGCCTTCTTCTGGATGTCATCATTCAAGTCCATGGGGACACTTCTAAATTATGGTTCTCTATACAATTCAACCTCCATCACAAGCAAGATTTCAGGGCCCTGTTATTTTTTCCTGACTTAAATTCCTCAGAAATTCAAACCGCATTTGATTCCATTTACAGTCCGTCTTCATACATGAATACTGCATTTCTATGAAGGCAAAGATCAAGAACACAATTGGACCCTTCACAAGTAAGAGGTAGTGATAATGGTGAAAGCGACATCATTGTAACGTGGCTGAGAGTGGAGTTTCATCTCTTGTTTTAAGAAGCATAAGTTATCCTTTCAACTTCTTTAGGGATGCATGCCCGAATATATATCTTCTCTCTCTCTGTATATATATTATATAGTGTTTCAAGGTATGGTTTTCAAGGATGACTTAGTACATCAGGGTGCTGGTCATGTAGAGGGAGAGATTTGTTGGGTCTGTTTGATGCGGTGTTAGTGCTGCTA</t>
  </si>
  <si>
    <t>Niben101Scf02869_1043404_1044404</t>
  </si>
  <si>
    <t>CTCAGAATATACATCTCTCTCTCTCTCTCTCTCTCTCTCTCTCTCTCTCTCTCTCTCTCTCTCTCTCTCTCTCTTGTGCAAAAGTTATTACTTGTTCCATTACTCTTGCATCTTAAGATAATTACATCTCATTATTATCACCTATATTAGCTCGATTACACTCTCTAGTCTATATTACACTTGTTTCCGATTTACCCTTTTATATTTTCGATTGTTCTTGAGCTTAATAAGTATTCACATAACTTTTTAGCCAAACAATTATAATTGTAGGCGTCTGAACAATAATTTGATGAAATTATAATTGTAGTTTTCTTTGTATTTTATTTTTCTTTGTTCGTATTTAAGATTTACAGAAGGAAAAAATCAATTTGAGGAGATTTTACCAATATAAACTTTTATTATATTGCCATGAATCAAATAATGTAACTCAATAATATAAAAGTGTAAGAACTTCAATGTTATACCCTCAAAGAAGGCGTGTTAGACTAAATATACCCTCCATATAGGGCCGTTTAAAATAAGGTCACATTTAAAACAAATATTAAATAACAGGAGTACGTTTATGCCAAAGTATTAATGACAAGCAAATCCGCCCAATTCGCATATTTTGAAGACTTATGGGTCTTTTCCATAAAAAAAAATAAGTATTTGTGATAGTTTGAACATTAATTTTCCTTTGGAAACAAAGTTTGAAATTTTTTTAGTAAAAACTTGAATGAATTTCACTAGAAAATATTATTCAAATTAATTTTTCAACTTTAAATTCTCTATTTTACGTTGGAGTAGGAATAATAAACCAAATTTTAATTTATACTTGAATTTCAATTTAAAGTAATGAAATAATTGTAATGACCAAATGAGTCTATTATATTAACTTTCTAAAGAGCAATCGTGTGGAGTTCTTTAAAATGAAACGTGTGATATTCCAAATCCATATTGGCCACACATTATATGCAATGGCGATTGGCCTGTTGTCGATGTACATGTCAGAGTCACGGAC</t>
  </si>
  <si>
    <t>Niben101Scf05357_120445_121445</t>
  </si>
  <si>
    <t>TTTTTTATTAATTTATTTGAAAAGAATTTTTGAGCGGTCATTAGTGTTTGATCAAATTTTTAAAAAGTTTTTATTTTTCATAAAATTACTTTTAAAAAAAGTATTCTCAGCGACAAAATATGTTTTTTTGCTTCTCCAAAATTAATTTTGCTTTTCTAAAAACTTGGCCAAACAATTTAACTTAGAAAAAAATAGTTTTCCCTCCGTTTCAATTTATGTGAACCTATTTATTTTTTAGTCCGTATCAAAAAGAATGACATTTTTCTCTATTTGGAAATAATTTACCTTTATGCAATGATTTATAGCCACACAAAATATGTGTGCTTCATTTTAAACCACAAGTTCAAAAGTTTTTTCTCTTTTCTTAAACTCCGTACTCAGTCAAATGAGTTCACATAAATTAAAACGGAGGGAGTATATTTTTGGGAAACTTAAATAAATGTCTCATATAAGTTTCATCTTACCAACTTCTAGCCAATATTCTAAAAATCGAAAAAATAAAGAATTTTTTTAATGGGTATAATCGAAATTCATTGAAAACATATAGATAAGTCAATATTCAAAATTTGAGAAAGATTGGAGGTGCTTTGGACTGGTTTTGTATCATAATTCATAATTAAATCGATGTTAAAAATTCTTCTGTGACACATGTATCAAACATGTATCACGCATGTATTTCACACACAGATATGATACATGTGATACACAATCGATACAAATATAATATATATGTGATACACGTATTATTGTTTTTCATATTCAGTTTTTACTTTAAATTTTCAATTCAAACCACCTCAAAACTTCACCAAAATCATCCCAAAACTGAGATTCAAGCTCCTTAAGATATACCTAATTTATTCTAATAATACTCACTCAAAAAAAATAAAAAAATTGATTTTTTTGGTTACAAATAACTAATTAGCTATTTTAATTAATATTAGTAATATTTTATTAATTGATCAATTTTTATAATGTGCTAAGGACATAGGTGATAATTTTA</t>
  </si>
  <si>
    <t>Niben101Scf01463_268852_269852</t>
  </si>
  <si>
    <t>TTTGGTCAAACTTAAAGTACTTATAAGCTAAAAATTTATAAATTAGGGATAAATCACCTTATAACTTATCTTTGACTTATAAACATTTGATTTGTAAGTACTTTTAACTTTATCAAATAGATAAATAAATCGAAAAATACTTATAAGCTAGTTTGATCAGCTTATAGTTAGCCAACTTTCTTGTTTTCCAAATCCATGTGAGGTGCACGTGGCCAAAGTGTTAGTTTTACAGCAAATTCTAAAAAATCTGTTGGTTTTACGAGTTAGGATCAAATGCAACTGCCTTTTACGTAAATAAGGGCTATTTCTGTTAAGAGTGATATGTAAAGGACTGAATTAAAGGGACTCTTACAAAACTGTCATATATATAAGTTTCGACCCACCAACCTCTGGTCAATATTTTAAAAATCGAAATAAATAAGGATTTTTAAATGGATATAGTCGAAATTCATTGATAACATATAGATAAGTCAATATACAAAATTTGAGGAAGATTGAAGGTGATTTGGACTGAGTTTGTATTAAAATTCATAATTAAATTGATGTCAAAAAATTCTTCTGTGACACATGTATCAATCATGTATCACGCATGTATCTCACACACAGATACATATGTGATACACAGTGTGATACACGTATCATTTGTTTTTTCATATTTAGTTTTTACTTCGAATTTTCAATTCAAACCACCTCAAAACTTCACCAAATCATCTCAAAACTGAGATTCAAGCTCCTTAGATATAACCAATCTACTCTAACAGCACCCACTTTAAAAAGTAAAAATTTAATATATTTTTGCTACAAATAGCTAATTGACCATTTTAGCTAATATTAATAATATTTTATCTATTAATCAATTTTTATAATGAGCTACTTCTAAATAGACATAATTGGTACCCAAATCACTTTAATATATTGAGCCGCCCCCAAAACATTACTCTACAGATGGGTTTATCCAATTTGTATGGGCCAAACTTTTTCTTTTATTTGCTCCTATTAA</t>
  </si>
  <si>
    <t>Niben101Scf01514_465316_466316</t>
  </si>
  <si>
    <t>TGTGTGAGGAGTGTAGAGTTAGGATGTATTTTAGAGAGGATATTGGACCGGCTGGTAATGGGCTTGGACAGGTTTGAGGTGAGAAGGGACAAATCTCTCAAATAAATTTTAATTTATTAATTTTTAGTTATTAGTTATAGACTTATTAAAATTAGTCAATAAAAATTAAAAAACTAAATAATAGGGTTCTTTCTATCAAAGAATCACATGCAAAATCATGAAAAGGAAATTTTATAGACGTGGTAGCAAATAAGGTGATGAAATATAAAAAGTCTATACAAAATTCCAAAAATCTAAACAAAAATGAAATTTTTTCAATGGGTATAGATGAAATTCATTGAAAATATATAGATAAGTCAATATACAAAATTTAAGGAAGATTTGAGGTGATTTAGACTGGTTTTGTATCAAAATTCATAATTAAATCGAGTTTGAAAAAGTCCTCTACGATACATGTACCAAACATGTATCAGGCATGTATCTCACACACAAGTATAGATGGATATACATGTGATACGTATCTCAAACACAAGTATAGATGGATATACATGTGATACACAATTTATATATGTGTGATACATAAATGATACACAATGTGATACACATATCATTTTTTTCATGTTTAGCTTTTACTTCGAATTTTCAATTCAAACCACCTCAAAAATTTATCAAATTATCCCAAAACTGATATTCAAACTTCTTAAGTTGTGCGCAATCTATTATAATAACACCCACTCAAAACAAAGAAAAATTTGATTTTTTTTGCTACAAATAGCTAATTGGCTAATTTGGTTAATATTAATAATATTTTATCAATTGACCAATTTTTACAATGAACTACTTATAAATGGATATAGCTAGTGATTCCCCGTGTGAGAATTGGCAATTGGGCCAATTAGTGGCCCAATTTTAAGTAAGACCAAACAAGCTATTTATTTCTTTTCTTTATTTTTTTTCCTTTGTATTAAAAATTCTAATCGAAATAATTAAGCACCTAATT</t>
  </si>
  <si>
    <t>Niben101Scf10889_219147_220147</t>
  </si>
  <si>
    <t>TTCCTTTTACTCTCTCTTTTCATCCAAAACAAACTTCTCCTATTATGGAAAGCCTCACTCCCATCATTCTCATCCCCTCGACTCCTTTTTCTTTTGCACCCTAATATATGCACTATTATGCAATTTGTTACCCATGTTTTCCTTTTTATCTTCTTTTCTTATAGACTACATTTCACCTCAAACCCCAGTTGAAATACAACAACAATCCAGTATAATTAAACAACCCAATATAATTCCACTTAGTAGGTTCTGGGGAGGGTAGTGTGTACGCAGACCTTACCCCTACTCTTGGGTAGAGAGGCTATTTCCAAATAGACCCCCGGCATCCTTCCCTCCAAGAACTTCCCAGCTTGCTCTTGGGGAGACTCGAACTCACAACCTCTCGGTTGGAAGTAGGGGTTGCTTATCATTGGAGCAACCCCTTTTGTCTTCAAACCCCAGTTGAAATAAAAATAGAAAAATAATAATAAAATGGATGTTTCCTTGTTAATCTCAATATTATATTGACATTTAAGTAAAAACAAAAACGTCATAATGATTTTAAAAGAAAATATATTCCATCGCATTCAATTTATGTGAATATATTTGATTTGATACGAAATATAAGAAAAAGAAAGATAAAGACTTTAATTTATGAAATTAAACATGTCATAATATTTTCTGGACTATAAATGTATGGAATTAAGGGTAAAACTAGAATCTAAAAGGAAATATATGATATGAAATAGATTGTTTTTCGCTTTTTGAGAGTCAATTTGATTAATTTTTGAATCTAAATTGAATTAGATTAATTTAATATTTTATAGTTAAAATTTAAAATTTAAAAACTATATAAATATAATAGTATGAGTTATAATTTTTCTCATGTCAATATAATAAAAAAATTATATATTAAAATATTGGTCAAAATTTATATTATCCAAATCTCAAAAAGCGAAAAGGTTCGTATAAATAGATATATTAAAGGTTCAAAATGCAAAAAATATTCCTCCCAGCTCAG</t>
  </si>
  <si>
    <t>Niben101Scf01370_95420_96420</t>
  </si>
  <si>
    <t>TGTTTGGTTAGAGAAGTTGGAAGCGGTGAAAATGACCTAGGTTAGTGGGTTTGGGGGGTAAAAAAAGTTTTCTAATGGGTCGGGTTGGTCGATTTGGGTCGGAGCTTGGGGTAGAATTGATTTTGGGTCAGGTTTAATGAACGGCCAATCAAAACCTGACACGTGAAATTAAAAAAAATTAAAAATAATGACAAGGCAGCTATTAGTTTTAGGGGCAAAAGTATGCCACAAATTTAACGGTAGGGGCATTTTCTTTGCAAAAGGTTAACATAGGGCAATTTTGTTCCAGAGTCAATACGTTGAGGGCAGTTTTGACCCTTTTCCGTTTAATTTATATTAAGAAATATAGCTCAAAGTAACAATATAAAACAAGAAGATAAATAAAATAAGAGAAAAAGAGATAATTTTTTTATTTCATCAAGTGTTCAAGTGTGTCACATCTCACGTTTCATGCCTCTATTTATACTATTGCATATGAAGGTTACAAAATGATTGTCTTAAATATGGTATTTCAACTGAGATCATGAAGGAAGATCATGGGGAGGGGTTATAGAGGTGTGTGAGTCACAATTATAATGTGATGAGTAGTGGGAGGGTATTTATATCATGGGTGAAAATAGTGGGAGTAGTGGACATCCATATTTACTAAATATTTTGTAACACTCCCCCTTGGATATCCAAAAAATAGATAATATGCCTCGTTAAAACCTTACTAAGAAAAAAAAACCATGTGGGAAAAAATCTTAGTGATGGATAAAGAGTACACATATCTGTAATACGCTTTATTTGTTGCCTCGTTGAAAACCTTACCAGTAAAACCCAGTGGGACAAAACCTAGGCTAAGAGAAAAGAGAACGGTGTATGTTACTCCCCCTCATAAAAATATCACTTTAGTTCTCGAAGACGTCGCATTCCAATCTTCTGTCTCAACTTCTCAAATGTTGAGGTTGGTAAAACCTTAGTGAACGGATCAGCCAAATTTTCACATGAACGAATCTGT</t>
  </si>
  <si>
    <t>Niben101Scf15467_206879_207879</t>
  </si>
  <si>
    <t>GTTATTTATTGCGAAAATATTTCTTAGTAGGCAATTACTAGTAAGGGTGTTTATTGGGAGGATATGGTTATCGGTTCATAAATATATTTTAATAATTTGCTAGCTAACCAACAAAATATTGGATAGATTTATAATAGATTAGCGATTATCGGCGATTTATTAACTAAATCATATAAATGATAAAAAATAAAGATAAGGGCACATTCGGATTGCATTCAACTACCATGTCTTGAAACTTGTACATGATTAAATATTTTGTCCTCGCCACTAAACAATAAGAAGAGATAGGAAACAGAACATAATCCGGATAACATAGGCAACAAAACAAACAGGAACGTATGTCATATTAAAACTTTTGAAACAAAAATTTTCAAGATATCAGCCTGGATTCTACTATACTAAAAACTCCCTTCCTCACGAGAATAACTTGCAAATTCCAACAGCTTTAACCATTCGGATGGTAATTATTGGCACTGGAGATTTTTTTTTTGTCTCTTTTCTCAATTTATTTTTTAATGTGTGCCACCTTTATTGGTCTTCCCATAAATTCCTAAGAATAAGGATACAGGATTTCAAATAGTACTTTATATTCGTAGAGCTAAAAGTGTAATATAAAAAGAAAAATTATCAGCTATGTCAGTTTATAGGTGGCTCATTATAAAATTTGTCAATTAATAAAATATTATTAATATTAGTCAAATTAGCACATTAGTTATTTGTAGCAAAAAAAAATTAAATTTTTGCTTTCTTTTGAGTGAGTGCTATCAAAATAGATTGGATATATCTTAAGGAGCTTGAATCTCATTTTTGGGATGATTTGATGAAGTTTTGAGGTGGTTTGAATTGAAAATTCGAAGTAAAAAATGAATATGAAAAAAAAATAGATATGTGTATCACATATGTATCATATTTATTTGTATTGATTGTGCATCACATATATATTCATGTATAATTGTGTACGAGATACATGCGTGATACATGTTTGATACAAAAAAAAATT</t>
  </si>
  <si>
    <t>Niben101Scf05183_130694_131694</t>
  </si>
  <si>
    <t>TTGGTAATTTTCTTCTTTGAACTAGAGTTAGCAGCCAGTGGTTTGGGATGTTTTACAGCTTCACTTGAGTCCAACCAACTGAGAGGATTGCGATTATAGACGGGTCAGTTGGAGATGGTGACAAGGGCACTAAAGACAACACCACCAACATATGTTAACAATGACTTTTCTTATTTGGGAAATTCTAGTGCTCAATAGACATTAAGAAGTCATTTTCAGAACACTGACTATGAGCGAGGGTGCTTCTTCTTCTTCTTCTTCTTCTTCTTCTTCTTCTTCTTCTTCTTCTTCTTCTTCTTCTTCTTCTTCTTCTTCTTCTTCTTCTTCTTCTTCTTCTTCTCACTTTAAATAACTCCTGAAGGGAGGGAGGAAGAATGATGTATATGTTGTATATACATATATATACTTTGTATAATCATGTATAACCTGTATATTTGTGGGCATTCTCATAGTTATACAGAATTATACATGATTATACACAAGTATGCACGATTATACATAATTACACATAATTATATTTATGTGTATAACAATGTATATAAGGTGTTTAATAATGTAAATTTTTATTTTTTCCAGTGAAATAAGAATTTCCCTTGCAAAACTTTAAATTTTGCAAAAAAAAAAATATAAAAATAAAATTATAGACTCTAAGGATGAATATGTTTTTATTTTTACTTTAACTTTTTGATATTGTTTACTATATAGAGGGAAGTAAACAATAACTAAGAATGAAAATGAAAAAAAAGGTAAAGATGATAATGAAAGAAAAAAGCGAATTTTGTTTTAGGTGTGATTTTGGGTGTAGTTAATGAAGTTATTGTTTAGGTACTAAAATAATTTGTGGGCTACCGTATAAAAACTGTTGGGTTAGGCGGCTGAAAAGTGCTTCCCCAAATGTACTTATGTGAAATTACCTCTAAAAGAAAGACAAAAGGAAAAAAGAAACTTTAAACATAAGATTAGACTTTAGAGGGACTAAATGAATCTTCTGCAGAAGTTC</t>
  </si>
  <si>
    <t>Niben101Scf02510_612579_613579</t>
  </si>
  <si>
    <t>CGTGCTGATAACGTGTTATGAAATTATATAAGACAAGAACAATAGAGAGAAAAGTAGAGAGATGAGTATTCTTATTGATACTTTGGGATGATTTACAATAGAATAGAACCCCTATATTTATAGGGAGGTGGTGACTTAGCCACCAAGTAGTAAACTCTAGAATCTCTCTAAATATAGACATTCACCTTAAATAGGATTCTATTTATAACACTCGTTAGTTAAATAGCCCAAAAATGCCTTACATGGTTGCTCCAACTCGGATGAAAAAAATCTTAGTTTTACTCTGAATTCGAAATGAGACAAATTTATCTTTCGGTAACTGATCGTCAATATTATTCCCAAAAAAATTAGAATCAATGAAACAGAGCCCCTGAGCATTTATCACATCGATTCCCAAAATTATGGGTGTTCATAAAAAATCGAAAAATCAAATTAAACAGATAAACACGATACTTTTGAGGTTTGATTTGATTTTGGTTTTGAATTTAAAAAATTGATCAAATTTAATTTAGTTGTGGTTTTAATCAAAAAATATCTGACAAAATAAAAAATTATTATTCCGCATATATATATGTATTTTTTTATATAAAATTTCAAAAAATTTATGGTATATATTAGTCATTATATTTTTAATCTGGTTCCTTACATTCTAGTTTGGTTGGTAGTTTTTTTCTGTTAAGTAAAAGAATTTATTTCATGTTAAAAATAATTAATTTTTTATTAAGTACTTCAATTATTAATCACTATTTGATTCAATTATCATAAATATATCTTGATAAATGATAGATTTCTCAAAGAACAATTGATCTGACAGTATTAAATTAAAAATATAGTCATCGAAATATGCATTTGATAGCATATGTGTCATATTTAAGAAAAAATCAATAAATATAGCTCTCTCTAACTAGAAATGACAAAAACAAAATCATAAAAAATCGACTTAATTAATGTAATTTAATTCCATTTTGGGACAGAAGTAGTTCCCCTTTTCTTTTTTCCA</t>
  </si>
  <si>
    <t>Niben101Scf17947_23650_24650</t>
  </si>
  <si>
    <t>GGCTTACTACTCTATTCCTTTTGGTGTCTCTGCTTGCTAGATGAAACAAGTGAGTACTTCTTGCTTCCTTCTCTATCTCCTACTTCAGATTTCTGTGAGTAACAAGTGAGTATGTTACTCAATAGCACTATTGGGAATGATTTTTGTTGTATTTCTATTTTGGAAGTTTATATAATGCATTGGTTTACCACCTATTACAAACTTAGTATGAACTACACTGCCAATCTATTGAGTAACAAGGGAAAGTAAAGCACAGAGCGGCATATGAGCTGTGCACGGAATCAAAATTTTCATTGGGTCGGGGCGGGTTTAATTAAAGGAGTGGGGCGTGTCGTCTAGTCCAATCATAAGATGCCACGTGCTACTAAAAATATATGGGAGGGTGTTTTAACGGCTGATGGATATATATGGCCCTGATGTATAACGGTGGGGACATATTTGATAAAAAATTCAAACGAAGGAAAAATATGGCCTAATTTTTAATAGTATAAGGATATATTTGACCCTTAACCGTTTAAAAAAATTATAATAGGAAAATTTTTCTCTTTTAGGTCAATGAAAAAAAAATACTCCCACAACTAAATGCGCAATACACAAGCTATGCCTTTATTAATTAAAACTTTTTATATAGAGGAACATAGTCAAATGGGAATTCATATGGTCGATCCCAATTTATTTAGGATTAAGGTAAAGTTATTTTATTATCATTGTACTATTAAGAAGTATATCTGTTATTTTTTCCCACTTTATTCTCTCTTCATATTTTCATTCTTATCATTTCCGTGATAACTTGTTTGAATAGTTGTTACATATTATATTTTAGTGTATAGTATATTTATTTTAATAGTTACTTAAATTTTATTATCATATTATTCAATCTTTATTATGTAACAATAATTTTTTATTTTATATTGATGTGGTTACATGGTAATTATTTATTTATATTTAATAATTTGTATGCTTTACCCTTTATAATATTGTAAGCGTATCTTCCATTATT</t>
  </si>
  <si>
    <t>Niben101Scf01025_110966_111966</t>
  </si>
  <si>
    <t>TTATTGACGTTTAGTTTTGCATTTATTTAATTAAACAGCCTCTCTACCCCAGCGTAGGGGTAGAGAGGCAACCGAGATGTTATGAGTTCGAGTCTCCCCAAGAGCAAGGTGGGAAGTTCTTGGAGGGAAGGATGCCGGGGGTCTATTTGGAAACAGCCTCTCTACCCCAGGGTAGGGGTAAGGTCTGCGTACATACTACCCTCCCTAGACCCCACTAAGTAGGATTATACTGGGTTGTTGTTGTTGTATATTACATAAACTTAGTTTATCACTCAATCATGAAAGTTAGTGTGATTTGGAGCATTTGGGCATTACACCAACTGCACACAACCCTTATGAATAAATGTTATTAAAATGTGTAATTATTTCATTTAACAATATATAATTTTATTTAGTGAATTATATATTTAGTATGCCTCTTTATATTCAAGCGCGATTACACATGAAAAAATCAAATAATAATGTGTGACGATGACATTGGAACATAACAACTTGTTTAGATTGTTATTATTTATATATTATATTATATCGTATTTTCAATTTAAATATAATATTTATTTTTTATTATTATTTAAATATTATTGTTAAATTTTCATTATGTAACGACGAAAGTTAACCGAATTGATGTGATTATGTCATTACCTTATTTTTCTTTCTCATTTTGTCTTTTCTTAGTACTAAATAATTTTATTTTATTCTTATATTTTTATATAATAATTTTACTCGTACCGTTTTTTAAATACTAATAGTATGTAATATCATGAAACAATAATAAACAATATAATTTATTCAAAAATTATATTCGAAATAATTCTTTCAATTGTAAAATAGTTATTTCGGGATCAGTTATTTTATCTTTTTTTGAGGATAAAAAAGATTATTATAATCCAAAAATAACCAATCTCAGAATTAATTATAACACATTTTTTAGGAATGAATAAGTTCTTTCTTAAATTTTGTATCGAAATTAATTATTAGTTATTCCGCCTTCCAAACTAGC</t>
  </si>
  <si>
    <t>Niben101Scf02077_889204_890204</t>
  </si>
  <si>
    <t>AAGAGTTAAAAGGACAGAATGGAGACAGAATAATTGTAAGAGTTCAATTTTCTGTTTTTTTATTTTTATGCACCCCCACCCCACCCGCACAAACCCCCTCAAANNNNNNNNNNNNNNNNNNNNNNNNNNNNNNNNNNNNNNNNNNNNNNNNNNNNNNNNNNNNNNNNNNNNNNNNNNNNNNNNNNNNNNNNNNNNNNNNNNNNNNNNNNNNNNNNNNNNNNNNNNNNNNNNNNNNNNNNNNNNNNNNNNNNNNNNNNNNNNNNNNNNNNNNNNNNNNNNNNNNNNNNNNNNNNNNNNNNNNNNNNNNNNNNNNNNNNNNNNNNNNNNNNNNNNNNNNNNNNNNNNNNNNNNNNNNNNNNNNNNNNACCCATAAAATATTTATTAACTTACATATTTTAGGTAAAAAAAAATTTATGCAAGATTAGCATGGTTTTAAAGTATGGGTCAAGTTGGGCGGGTTGGGTTATGACCCATTGTTTAGTCCATCTTGTCCCAACCCCATCTTAGCCCAAATACACTTTGGGCTGGGTTGGGCAATGACTCATTTATTACCTAACCCATCTTGACCAGCCCAAATTCAACCCAACTCGCCCATTTGCCACCCCTAACAGTGTGATACACATATAATTTTTTTTCATGTTCAACTTTTACTTCGAATTTTCAATTCAAACCACCTCAAAACTTCACCAAGTCATTCCAAAACTGAGATTCAAGCACCTTAAGTTGTGCCCAATCTATTCCAATAGCACCCACTCAAAACAAAGCAAAAATTTAAAATTAATTTGGCTACAAATAGCTAATTGGCTAATTTGGCTAATATTAATAATATTTTAGCAATTGACAATTTTTATAATGAGCTACTTATAAATGGACATAGCTGGTAATTTTTCTATTTTATTTTCTTATTCAACGCAATTGATACTTAAGTGTTTGCAACCTTTAAATAATAAAATAGTATTTTAAAACATAAAATTAAACATTTAAACTTTAAGTTTAAAGT</t>
  </si>
  <si>
    <t>Niben101Scf06101_60951_61951</t>
  </si>
  <si>
    <t>GGATAAACATGTGATACACATTGATATATGTGTGATACACAAATGATGATACACATAATTTTTTTCATGTTCAACTTTTACTTCGAATTTTCAATTCAAACCACCTCAAAACTTTACCAAATCATCCCAAAACTGATATTCAAGCTCCTTACGTTGTGCTCAATTTATTCTAATAACACCCCACTCAAAACAAAGTAAAAATTTGATATTTTTTTTATACAAATAGTTAATTGGCTAATATTAATAATATTTTATCAATTGACCTATTTTTATAATGAGCTACTTATAAATGGACATAACTGATAATTCCTTTTTTATTTATTAAATTAAATTTCCACCTTTGCTTTAGCTTAAAGAGTGCGACGTGTAATTTCAACAAGACTTTTTGTCTTATACCTTAGGTAGGTTACTTTATCATTTGAAAAACAATGCCCTCTTCATCATAATCTCAATATTTACCGGCATTCCAAAGTAACAACCTTTAAATACTTTAAGGTAAAAAGGAGATAATTCATAATTTTACCTCCTAAACTTGTCTCGAAATATAACTTATAGACCTAAATTTGTCCCCAAAAAATATTGAATATTTACTGCACAAACTCAAAATAGATTTTCTCTTTGTAACATAATCATGTCTAACAAAACAATAGTCTCAATGCTAGGAGCGGGTTTAGGGGCGGAAAGGAGTTCATCTGGATCCCATTCGTCAGAAAATTACAATGTATATATAAGATAAAATCCGGTTGTACTTTATATATTAATTTTGAATCCTCTTAATATTGCACAAAAGCATATCTCAGTAATCAAAGGGTTCAAACGATAGATCTACTAATAAGACCAAGTCCTTTGCCTTAACTACCCTCGGTTAATTAAGTTTTTTGGTGTCCACAAAAATAAGAGAGTTCCCTTCTTTACGGGCCATAGTAGGAAAAAATAACCATAAACTCCACAACATTCATTACGGTAACTAACTTTTTATAGATTAACCAAACACAAATAA</t>
  </si>
  <si>
    <t>Niben101Scf06424_245077_246077</t>
  </si>
  <si>
    <t>GGTAGTGCTATCCAACAGCTTTTTTCCTTCGTTTGAGGTTTGGGAAACTTATACAAATGATCCAAATAAATCTCAACTTACCAACTTCAAGCTATTAATCATAGACTTACCAAAACTAGCCAACAAAAATTAAAAGAACCAAATAATGGGCTTCTTTTATCAAAGAATCGCATGCGAAAATAATCTTCCATATTTTTAAGCGTGATTATCAACATTACATACAAGACGGAAAGAAAATTCCATAGACGGGGTAGCAAAAAAGTGATAAAATAAAAATTTATATAATATTCCAAAATATAAACAAAAAAGAAACTTTTTCAATAGGTATAATTAAAATTCATTAAAAATATATAGATAAGTCAATATACCAATTTGAGGAAGATTGGAGGTGATATGGATTGGTTTTGTATCAAACTCGTAATTCAATCGAGTTTAAAAGAGTTCGTGCGATACATGTATCAAACATGTATCACGCTTGTAACTCACACACAAGTATACATGGATATACATATGATACGCAATTGATACAAATATGATACATATGTGTTACACAAATGATAAACAATGTGATACACATATCAATTTTTTCATGTTCAGCTTTTATTTCGAATTTTCAATTCAAACCACCTCAAAACTTTACCAAATCATCCCAAAATTAAAATTCAAGCTCCTTAAGTTGTGCTCAATCTATTCTAATAACATCCATGTAGTAACCCATATCTACTCATAGCATGGGTAAATATAATTCGGCGAATTGATGATAAAGTATAAAACTCGAAGGATTGAGGTATTCTAAAATAGCTATGAATTAGCTTTAAAAAAAAATTAACATGAGATCGTTATTATGTAATTATAAATTGATTGGAGTAATTTGTACGAGTTATTTGAGGTGAAGCAGTTGATATTTCGACACGAGTAATGTAAGTAGTAATCTTACCGCAATTTGTATTTTCATAACTTACATGATTTACTTATGATTTTTCATATGAATATGTTACCG</t>
  </si>
  <si>
    <t>Niben101Scf09401_276522_277522</t>
  </si>
  <si>
    <t>CTAGTAAGAAATCTATGCAATATAATTATAGAAAGGAAAGAGGTCGAAAAAAGTGGCAATGTAGTAAAAGATGGAGATATTATTCATTTGAGCCTCCTTTTCCAGATTACGGCGTAAAGAAATATTCAATAATAACTAGTTATGAATAAAGTATAAATAAACCTACCTCAAGAACACGCCTTGTTCATTTTATGTTCCTTATATATTTGAACTTGTTATGAAATAATATAAGAACAAGAACAATAGAGAGAAAAGTCGAGAGAGGAGTATTCTTATTGATACTTTGGGATGATTTACAATGGGAGAAAACCCCTTTATTTATAGGGAGGTGGTGACTTAGCCACCAAGTAGTAAACCCTAGGAT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7391_412688_413688</t>
  </si>
  <si>
    <t>TATACGGCGCATATAAAAATTCTAATTTTATATCAATTAATTACAAACTATTTCCCTTTTGCTCTTCAGAGTTCGGACCCACACTAAACTTACACAAATATACCAAATAAATTTAAAATTTACCAAACTCTAGCAAGTAGTCATATACTTACTAAAACTAACCAATAAAAATTAAAAAACTAAATGATAAGATTCTTTCTACCAACTAATCACATTCAAAAATCATCTTTCATATTTTTAAGCTTGTAGTTAGCAACATTAAATACAAGACAAAAATGAAATTTCATGAACGAATTAGCAAATAAGGTGATGAAATACATAAATCGATATAATATTCTAAAAATATAAATAACAAGGGAATATTTTCAATGGGTATAGTTGAAATTCATTGAAATTATATAGATAAATCAATATACAAAATTTAAGGAAGACTGTAGGTGATTTGGACTGATTTTGCATCAAAATTCGTAATTAAATCGAGTCTTTTGCGACTCATGTATCAAACATGTATCACGCATGTTTCTCGCACACACGTATACATGGATATACATGTGATACACAGTTGATACAAATATGATACATATGTGATACACAAATGATACACGGTGTGATACACGTATCATGTTTTTCATGTTTAGCTTTTACATTAAATTTTCAATTCAAACCACCTCAAAACTTCACCAAATCGTCCCAAAACTGAGATTCAAGCTCCTTAAGTTTGTGCCCAATCTATTTTAATAATACTCACTCAAAACAAAGCAAAAGATTGATATATTTTTGCTACAAATAGCTAATTGGCTAATTTGGATAATATTTGTAATATTCTATTAATTGACAATTTTTGTAATGAGCTACTTATAAATGTAAATAGCTGGTAATTTTCCTTTACTACTCCTATCTTTGGGGCCCAAACTATTTAACCGATTTTTTTTTTTTTCACGTTTTCTTCTTTTTCACGGAGGCATCTGAAAGTATAGTGAAACAAAAAAAAATAGCAAAG</t>
  </si>
  <si>
    <t>Niben101Scf00761_240590_241590</t>
  </si>
  <si>
    <t>GTTAAATGAAATTAGTTGGGTTGGTTGATAATTGTTACAGTTTTCCACATATACGGAGCAGACATAAAATCTTAAGAAATTTTAGGAACAGATATAATTGTGGAGTACTAAAAACTATCGGATGTTATTGCATCTTATTTGACTTTATTAAGATATATTAGTAGAGATCCATAATAAATATTAATTAAAATAGCAAATGTACTATTAGTAGTAAAAAATAATTGCACTATTAGTGTAAATTTACATTCCAAAATATATCATAGCAATCTTATTATACGAAATCTCGTAAAATTGTTTAATTTTCTTTATCAAAATCCATAAATTTTGAATCAATTATATTTTGATTTTTCGAGTGGTTTCTTTCAATTGATTTTCTAAAACTAGAACAACAAAAACAACAACAACAACAACAATCCAGTATAATCTCACTTAATGGGGTCAGGGGAGGGTAGTATGTACGCAGACCTTACTACCCTGGGGAGAGAGGCTGTTTCCAAATAGACCCCCGGCATCCTTCCCTCCAAGAACTTCCCACCTTGCTCTTGGGGAGACTCGAACTCACAACTTCTCGGTTGGAAGTGGGGATTGCTTACCATCAGAATAACCCCTCTTGTAAAAAGTATAACGGATTAGATTATTATCCTAGGCAGAGCAACGAAGGCGAAACAACTTCATCTGAATTCTCTTTGCAGGAAAATTTACACCATATATAATAGGTTAAACTTATTTTTTTATGTATATATAATAGATGTTGAATTCTATTGACTTCATTGTATATTTATTTTTTTTATATTTTGAATTTTCTTTAGAAAAATCCTAACTCCGTTAGTGTGTATTACATCACAAACTTATTAAAATATTAAATCCAATAATGCATGATTCCCTTTCTCCAAAGGAGGTAGTTACTAGTTAGTGACTATAAATACTACTATCCGAAGTAGTGGGAAAGAACTGAAAAACACCATAAACACAACTCTCAATTCCTGAAAAGTCCAAAAGA</t>
  </si>
  <si>
    <t>Niben101Scf02275_238006_239006</t>
  </si>
  <si>
    <t>NNNNNNNNNNNNNNNNNNNNNNNNNNNNNNNNNNNNNNNNNNNNNNNNNNNNNNNNNNNNNNNNNNCGCATATTCAAACATGTGTACTCTTTTTCCTTTTCTTTAAATTTTTTCCCATTGGGTTTTGTTTTAGTTAAGGTTTTAACGAGGCACATTATTGAATAGACATTCAAGGGGGAGTGTTATAAAATCTCCTATTTTAGGTGAATGTCCATAATTAGAGAGATTCTAGGGTTTACTACTTTGTGGCTAAGTCACCACCTCCCTATAAATATAGGGGTTCTATACCATTGTAAACCATCCCCAAAGTATCAATAAGAATACTCTTCTCCCTACTTCTCTCTCTATTGTTCTTGTTCTTGTATTATTATTCTTGTTCTTATATTATTTCATAACATAAACATATTTTTTGAATATTTGGCTAGCATTTGTAATTATTTTTAGCCAACTCGCCAATTTGTGACTTGCCCTTTTTACTTTCTTGACCCAAATTAATATACAGAAAAATGTTATGGTTGGATAATGCTTTAATTTCAAATAGTGAAAATAAAGAAGTCATCCGATAATTGCTTGCTTCTTTTTCACATATTCACGTCCATATGTATATATTTGAGAGGACTTCAGTTTATTTCCTTGTAAATTTTCAAAACAAAAAATAAAAAAATTTATAGTAGTATTTTTTAAAAGTATTTGAAAAAATTGGACAAGTAATACGTATTATGTTCTTGGTTGCTGTTGGTTGCCCCCTTCATTACATCACACGTAAGGAAGAGAGAGACAGAGACAGAGACACAGAATGGATGAAGAAAAGTAAAAGAGATTGATCTAATTTCTATATCTGCATGTTTGAACCATAGTGATCCATTTTTCTGAAAACAAAAGAGACAAAATCTGTTGTCCTTTTCACTAGTATCGAATTAAAAATATTGAGCAATGATGAAGAAATCCATGTTGAGAAAATATTCATCACTTTGATCCTGAAAGAAGAAGAATTATATCA</t>
  </si>
  <si>
    <t>Niben101Scf00893_199731_200731</t>
  </si>
  <si>
    <t>CTAACCCACTCAAGAAGTCAGTACAAAGAATGATTACTAGCATTGTAATTCATCAGCCAGTATGAAAATATTTGTGAATATTTGGCAACTTCAGAATCCAAATTTAGTGGGAGCGAATTTGTATTGATGTTGTATCTTGACAAGAGGGGTTGCTCTGATGGTAAGCAACCCCCATTTCCAACCGAGAGGTTGTGGCTTCGAGTCTTCCCAAAAGCAAGGTGGAAAGTTCTTGGAGGAAGGATGCCGGGGGTCTATTTGGAAACAGTCTCTCGGGTAAGGTCTGCATACACACTACCCTCCCGAGACTCCACTAAGTAAAATTATACTAGGTTATTATTGTTGTTGCTGCTGTATCCTAGTTTGCCAAAACTTGAAACCCTCCTTTTTGGATCAACTACGATCTGAAAAGAGTATTAATCTAGCTTGAACTTGAACCAAGCAACTCGGAGCAAGTAAAAAATAAGGTGTCTTACGCAATAATTAAAGCCAGCAGATAAAACGTGGCTATTGCACCTATCGTTTAAACCATCACTCTTTTTGGATATAATGATTTATAATTATCAAACCAAACTAATTGTATCGGGTTATTAAATCTAAAAATCAAACCAAATCAATAAAATTTGGGTTTTCCAATCTCGATTTTTCTCGAATTTTTTGAATTTTCAGATCTTTCCAGGATTTTTTCATAAAGACTTCATAGCACAAAATATAGAATTTGTGCTCCAAATATTTCTTTAATTCCAGTAAAGAATTCTCGAACCAACCCGACCTATGTACACCCCTAAATGTGGGTTATCTTGTAGACAGGAAAAACACATCTAGAACAGCTCACTTCTTGGGATCATGTCTTATCTCATGGGGCACAAGAAATCAAATTTCACTAGCTCTTTCAACAGCTGACGCAGAATATGTTGATGTAGCCTCCTCATGTGCTCAACTTCTATGGATCAAACAACAGTTGAAAGACTTTGGAGTGTACACTGATCGTGTACCTCTTCTG</t>
  </si>
  <si>
    <t>Niben101Scf01281_959420_960420</t>
  </si>
  <si>
    <t>GTTAAGACGGGATGCTGATTTTTTCCATTTCTGCACTTTCCGTCGAGCCCTGTTACCGAACGTTCTAGTTGTAAACCCAGATCTCTTTAGCCGGATATTTGGACAAAAATATTCTGGTCAGAAACAAACTTTTTACGAGCCCTATTGTCGGGAATAGTCAAAGACAACCTCTTCCATACACATTTCTTTGTCTGCTTTGCCATTTCGACATCGTCATTACCACTTCTCATTGACTCTTATTCGTTGTGTTCAAAATAATGTAGAAAGAGATGATCTTGTATTGAGTGAGTTTATGTTAGCCAGCAATGTGTCATAATTTTATTTGATACTTTGCCATGTCCGTACGTTTAATAATGGAAAATTAACAGCTATGTCCATTTAGACATTTAGAATTAGCTCATTACACAAATTATCCAATTGATAAATTATTACTAATACTAGCCAAAATGACCAATTAGCTATTTATAGCAAAAGAATATCAAAATTTTACTTTCTTTTGAATGAATGCTATTAGAATAGATTGAGTATATCTTAATTAGCTTGAATCTTAGTTTTGGGATGATTTGATAGAGTTTTGAGGTGGTTTGAATTGAAAAATTCGAGGTAAAAACTGAATATGAAAAAAAATAATACGTGTATCACACTGTGTATCACATATGTATCATATTTGTATCGATTGTGTATCACATGTATATCTATGTGTGAGATACATGCGTGATACATGTGTCACAAAAAAATTTTATGACATCGATTTATTTATAAATTTTGATACAAAATCAGTCCAAATTACCTCCAATCTTCCGAAAATTTTGTATATTAACTTATCTATATATTTTTAATGAAGTGTTTAATCGGTACATTGTACATAGACATTGAGTGGCTAATAGTTCACAATCTCACTTAAGGTGTCTAAGTAAAAAATTGTGACAAGTTTAAGGGTCTGTGCGTGTATTTGGCCGTGAATTTTGGCTCAAAATTTCATTGTTCACGAGAGTTAAAA</t>
  </si>
  <si>
    <t>Niben101Scf06504_107964_108964</t>
  </si>
  <si>
    <t>TCCGTTCGTTGAAGACGCTCCTCGGCTGCGTCCCCAACGAACGGATGGACTATTTGTATTGGACAAATTTAGTTCCCTACGTCCTAATGCTACCCATGCACGCCCTTGGCATAGAAGTCGGCCCAACTAAGGCCGACACGAGTAAGGCCGACCCCAGTAAGCGTACGGACCAAGTGACATGACTCAAGACGACGTCATTTGAAGCTCTGAGTCTTTCGTACACTGAGGCCACCAACCTTTGTACTTTTCTTTTATTATTTCGATGAATGTCCCTTAATATATAAAGGGGACCTTCCATTTGTAGAGGCTCAGGTGTATTTTGTTACTTAGAATATACAACTCTCTCTCTCTCTCTCTCTCTCTCTCTCTCTCTCTCTCTCTCTCTCTCTCTCTCTNNNNNNNNNNNNNNNNNNNNNNNNNNNNNNNNNNNNNCTCTCTCTCTCTCTCTCTCTCTCTCTCTCTCTCTCTCTCTCTCTCTCTCTTATGTAAAGATTATTACTTGTTCTATTGTTCTTACATCTTAAGATATCTACACTATCATTATAGATCTTAGTTATACGATATTCTCTAGTTCATATTACGCTTGATTCTGATTGACCCTTGTTTATTTTCTATTGTTCTTGAGCTTAATAAGTATTCACATAACTTTTTAGCCAAACACATCTTATAATGTTACTAAGTAAAACTTGTAAAATATTTTATATTGTTACTAAATAAAACTTTATTTCATAATTTAAATTTATATTATTCCCTAAACAAAGATATGGGATAAAACTAAGAAAAGTATGACACGGCATAATATTAGATAACGACTTCGGTCTTAAATGAAGTTATGTCCATCCTTTAAATTCCATTTTTTATCATGGTTAAGAAAAACAGATAAAGAATAAAAGGAGAAAAAAAAATGCCACGTGTCATCTTAATATCCATACGACCAAAATCTTGGCTAAATCCTCAATTGGTTGTCTCAATACCAATTGGCAATACCAAACACCACATA</t>
  </si>
  <si>
    <t>Niben101Scf07182_141700_142700</t>
  </si>
  <si>
    <t>TAACCTCCTCCCAACAGTATGATCAAAATCGAAATCAGGCAGCAAAAATTCTCTACACTAGGGTCCTTAACTTTCCAATAATGCCTTAAACTATGACACCTAGCACAAACTACTGGCTTTTCAATTTTCTCACATGGGGTTTCAAGATTCTCTTGATTTTCACATTCTACAACCTCATTAAGCAAGCCCCTTTTGAGAGAAACTGATATTTCTGGTTCCTCAACAATTGGATTCTTGTTAATGCGTTCTCTATAATTTGGGCTTTTAATTGAAGTTTTAATGAAATACCCTGGTTGTTTTGGGTCAGAATCTTGCACAGTGACACCACAACCACGGCAAATGACACTAGAAGTAACTTCCTCAAAATTCCCATCTCTAGAAAGTGGTAAAGATTGGATTTTTGAAGGTGTAAAGAAGTTTCTGAACAAGAAATGAGAGATTAGGGCTTTAGCAGGGTTTTGAGTATAAGGAGTTTTTTAAAGAATTGGAGTTATTGAGTTGGGTATAGGAGTTGGGTGTGTATATGGTGAGAGAGAAAGTGGCAGAAGGAGTTTCTTCAGCTGTGATGGAGAAAGTGATCGGATTAGCATTGTACTATGATTTTGTTCTTTCTGTTAATATAAGGTTGTCGTGAGAGTTCTGAGGCATTTCTCTACCTTTTGATGTTTAAGGAATTTGTATGTTTGTTTGTGGCTGTCTGCACTGGCTAGGGTTGAAACTCTTTTCTTTTTCTAACATTTTGAAACTATTGGTATCTCAATTTTAAGTTTTGGTGGAATATGTTTTAGATGACTTTAACAAAGGATAAAAACAAGGGATTTTTACCTATACATCCCATATAACAAATCTTACTATCATTATTGTGCATTGTTTGTTTATTACCCTCATATCTCATGTTTTTGTTACACAATATGTACCAAACGGAATCTTTCCAGATGTTGCCTCCTAAAATAACGCCTTTATTAATGCTCAAATCTATGTTAAATGAATTGTATCCTAA</t>
  </si>
  <si>
    <t>Niben101Scf03659_805031_806031</t>
  </si>
  <si>
    <t>ACACGTGTTAACTGACCTAAATGTTATATTAGCTGCACGTGCGGAGTTTTTCTTCATCCTCTTGCTATTCATGACGATCCTTTCCCTAATGGAAATTTCCTTTCATATTTTCATGTGGCTTCAGGTATGCAACAACAAAAGCTTTCATCATAGCCTTCCTGATGACCTTCTGCTCTATATTTGATGTCCCAGTATTCTGGCCAATATTGTTATGTTACTGGATTTTTCTCTTTGTCCTCACTATGAAGCGTCAGATCACACACATGGTTAGATACAAGTATGATCCATTCAACATTGTGAAAAAGGTAAAGAGCTGGAATTTTTTGTGATAGTACTCTTTGCTGTTTCTCTTTGTTTTCTCATTGTTTTTTCTTTAGCTTATGATAAATGTCTAATCATTTTCAAGTTTTCTGATTAATAAATTAATCCTCCTGGATTCTGCAGAAGCATACTGGGAATAAATCTGATTGAGACAGTAGTAGCTTCATTGGGAGCTATCCTATCTTGTCAGGAGTCGTTTGTTCTGAGAAACTTGTGTAAATATTCTTTTTCTTGAACATGTATCCCATGCATATGTAAATGTTGCGAAATATGTAGACTTGCTTCCTGCAGATGTAAACGCATGCGTTGAGAGTTGCCATGAACTTTTTTTTTGGGTTTCCTTTTGATTCCTTACAAGGATTCAGGTATTTGGGAGGATAGGGAACTTTGTTATTATCACCGTTGCACCTATTGAGTTACTGCACCACTGTCTAAATATAAGACTGTTAAAATCAGGAGCATGGCAGATATTAGGTGATGTTGTGTTCCTTGACAGAATGACAAGAGGGGTTGCTCTGATGGTAAACAACCCCCACTTCCAACCGAGTGGTTGTGAGTTCGAGTCTCCCCAAGAGCAAGGTGGGAAGTTCTTGGAGGGAAGGATGCCGGGGGTCTATTTGGAAACAGCCTCTCTACCCAAGGATAAGGTGCATGTGCAGGACAAAGACGGGAATAAGTT</t>
  </si>
  <si>
    <t>Niben101Scf03969_500828_501828</t>
  </si>
  <si>
    <t>AGGAAAGACACAACAGAACCTCTATGAGGGACATAAAGCATATCATTGTAAGGCTCTGAACCTCTTCATGGAGAGGTAGACCAAATCGATCTCATCAATAAAACCCTCTACATATTTCCCCTTACTTCTAATGTTAGTTTTTTTCTCATGTCTTTCATTTGGTCTTTTGATTTATTAGGATCTGCTATGATTGACCCTCGTTTGTTTTGATTGTTTTACGCTTACAAAGTATAAGATAACTTTGAGCTAAACTATTTGTCCTATGTTTAGTTATTGGTATGAGCTAATATCGGTACGAAATTTATACCAAAATGGCTATACTAACTATCTCATATTTGACGTGAAATAGTAATCTCAGAATTATTATCCTAAAATTTTAATTATAATTTAAGATTATTAACCTCTAAATATCCCGCTTTGCAATCAAATGACACCAGACTACATAATTTGGCTCCCGTATTCTAGTCTCGGTAACACTTGTTTGCGAACCAAACCGCGAGAATTCTAAATTACCAAAAAGCCAGCTAGGAGGATCTAGACAATTAAAATATGAAGATATTACAATAAATGAAATCGAAAGTTCCCCAAATTACTCCCCTCTTCCTTCTCTTACTTTATTTATTACTGAAAATGGTAACATGCAGTTTTATTCTCTCACCCATACAATTACTCCTTCCCAAAATGAAAAGCCCTTCCGTTTTTGGAACCAAATCAAAAGAGAAGAATAATCCCATTTAGTGGGGTCTGTGGAGGATAATATGTATGCAGACCTTATTCTTACCCTGGGATAGAGAGACTGTTTCCAAATAGACCCCCGGCATTCTTTCCTCCAAGAACTTACCACCTTGCTCTTGAGAAGACTCGAACTTACAACCTCTCGATTGGAAATGTGGTTGCTTACCATCAGAGCAAGCCCTCTTGTCCAAAAGAGAAAGAAGAAGGGCGAATAATTAATTAGATCAAATCAGATACACTTTGCCGTATCACACAAACAAAATTC</t>
  </si>
  <si>
    <t>Niben101Scf08753_283816_284816</t>
  </si>
  <si>
    <t>TCTCTAGAACGGGTAAGCTCGTTTACATATTAACCTTGTGAAATTTTGTTGTGTGATACGTATATCTCATGGTAAAAGTCTAAATTACCCTTATTCTATATTTTATTTGACAACTAAGCTACCATATCGAAATTCTTTCTCTTCTAAAAAGGATTAGAGAAATGTTGAGAAGCTCTTCTTCCACTTGAAGCTTCTTAGATTTACATTTTTGGTACTTAATTAGTATGTGGGTCCAGCCTCCTTAAATTAACGAAGAAGAAACAAATAAAACTTTCTTCTCTTTTTTTGTCAAATTTGGCAACTTAGCAGTCCATGCGTTTGTTTCGTTTCTTTTTATGTCAAATGATAAAGACTTGAGAAAACGTAAAATATGTTACGAAATAATATAAGAATAAGAACAATAATAATAGAGAGAAAAGTAGAGAGAGGAGTATTCTTATTGATACTTTGAGATGGTTTACAATGGTATAGAACCCCTATATTTATAGGGAGGTGGTGACTTAGCCACCAAGTAGTAAACCCTAGAATCTCTCTAAATATAGACATTCACCTTAAATAGGATTCTATTTATAACACTCCCCCTTGAATGTCTATTCAATAATGTGCCTCGTTAAAACCTTAACTAAAACAAAA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5551_134146_135146</t>
  </si>
  <si>
    <t>AAAAAATAGTAAAAGAATTTGAAGTGAAAAAGATATTTAAAAATTAGAATTATGTTGAACATGAATATAATTTTAAATTATATTTAAAAAAAATTATAAAATTTCAAAATTTATCTTCTATTAAAAATTAAAAACTTTATAACTAAACTAAATTTTTTTTCTTATGTCCCAGGCTCTAAGTTTCCTATAAAAGAAAGAAATACCCATACCCCCCTACGGTGCTGCGCACGCACAACTAGAGCGCGAATCACTCTTTCCACATTCCCCAAGATTCAACAGATCCCTCTGTACTAAAATCCTCCACAACTGGGTCTGACTGTGTGAGTTGGGTCCTCAACACTCAATTGTATGATCATTTTGCTCCGTCTCTTTTTTCTCTTTCTCAATTTGTGTCACATATTCCCTTTTGATTCACCTTTTACTTTTTCTTTTTATTTCATGAGTACATTAGCTAACATTTACGGCCATGATTTTATTGTTAAAGTGCTGAAATAATTCTAACTACGGCCATGATTTTAGCGCTGAAATAATTCTAACTTTAATCTTCGCCTACTTTATTAACTGCGACTAGTAGGGAAAAAAATACAGCCTTTCATATACTTTTAATCCCCAGTTCTTAAAAGTCAGTTATTATTATTTTTGCAAATTGGTTCTGGGTAGACAAGAACCAATTTTGAACAGTTGATATTGACTTTCACTTCCAACAATACTCCATTTGTTTATTTGATACAGTTGTTGGTGCCGATCCTCACACAACAGCTTTGGTGGGTGAACTTGAATTTGTTGGAGTAAAAACAAGTGAGCTCACCAAGTTGGACCCATTTGACTAAAGAAGTATTCATTGGATTTAGGAAGCAGGTAGGAAGCGAATTCAAAGAGAGAGAGAGAGAGAGAGAGAGAGAGAGAGAGAGAGAGAGAGAGAGAGAGAGAGANNNNNNNNNNNNNNNNNNNNNNNNNNNNNNNNNNNNAGAGAGAGAGAGAGAGAGAGAGAGAGAGTTAA</t>
  </si>
  <si>
    <t>Niben101Scf13186_237774_238774</t>
  </si>
  <si>
    <t>ATAACGTGTTATGAAATAATATAAAGACATGAACAATAATGCAAGAATAAGAACAATATAGAGAGAGAATCGGGAGAGAGAGAAGTATTCTTATTAATACTTGGGGTGATTTACAATGGGGTAAGACCCCTCTATTTATAGGAAGAGGAATGACTTAGCTTCAAGCTAAAACTCTTAGACATTCACTCTAAATAGACTTCTATTTTATAACAGCATAAAAATAATATAGTACTCCAATGTACTTAAATATGCGCATAGTTATATATTTTGATATACTCCCTCTATTTCAATTTAGATAACACTCTTTTTTTATTAGTAGTTTGTTCCAAAAAAAATGACATATTTCTATAATTGAAAATAATTAAACTTTAAACTCTTTATTTTACTTATTTTACCCTTAATGAGAAGCTTTTATAATCTCAAAATATCATGATCCTACAAAGCTTTTAAGACCACAAGTTTTAAAAGTCTTTTTTTTCCGCTAAACTTCGTGTCGAATCAAACTATTTCATTTAAACTTAAACATAGTGAGTGTTAGTTTTTATTTGGATAAAAAGTTTAATTAAAATGTTGAATTGACTTAAATTTTAAAGATATTAGTGAGATGAAAGAGATGAGCAAAGTAGTGATTGAAAAGAAAACATATTATGTCACTTCAAACTTTTAAGTGTCAATACTATAATAAATTAAAATGTATAAAATAATTGTATAAAATTAGTAAGTGGTCAATTGTGAATATTTGGTACATTCCAAATTAAAAATAATTCTATATAGACGGAGACGAAGGATCACTATTTATTGTACTTTTGGAACCATTTAAGAGTCAAAGATGCTTCCAAAGTCTCACCATACCAAATTCCATTAGCTGATCTGTCCTCCATTGCCGTGCCACACATCTTCTCTCCATATATATGTGTATCTATATTTTTATATACTTGTTTATATATATATTTTCACAGGTTATTATCATCAATAAAGGGATATTATTAAGAAGTTGATA</t>
  </si>
  <si>
    <t>Niben101Scf07470_74723_75723</t>
  </si>
  <si>
    <t>GATATGTGAATGAAAAAGAGAACTTTGATTTACTGGAAATTAGATTCATTCATTCTCATACACAGAATTTGGTCATTCTTTCTGCGACGAAAACAACAACAACAACAATAACAACTACCAGTATACTCCCATCAGGTGGAGTCTGCTATTTCGGCGGGTGATACTAATGATCTATTGTTATTATTTTTGTTTTTGTTTTTGTTTTACAGCTGATTTCCCTTTTTCCTATGCGCCGAGGGTCATTCTGCGGCGAAAAGAAAAGGGGGTTGCTCTGATGGTAAGCAACCCCCACTTCCAATCGAGAGGTTGTGAGTTCGAGTCTCCCAAGAGCAAGGTGGGAAGTTCTTGGAGGGAAGGATGCCGGGGGTCTATTTGGAAACAACCTCTCTACCCAAGGGTAGGGGTAAGGTCTGCGTACACACTACCCTCCCCAAACCCCACTAAATAGGATTATATTAGATTGTTGTTGTTGTTGTTGTTTTCTGCGATGACAAAACTTGTTGCCTTATTTATGCATTTTTAAATATGTATTTTTACAAATTGGGTAATAATAATATATAAATAACAACGATATTTAAAAATAACACATCAATAATTAGACAAACGAACCAATAATTATTAGAGAATTGAACACTTGTAACTTATATTGGTATTATAGCTACTTTACATTGCAACATTAAATTGTCATCATTTCCTTCACCCAATTTCTTAGCTGTAGCCGCCTCTAAAGATATTATTTTAAAAAAATTATAAGATGGTCTTAACGAGAAATGAGCACACCAAAAGTTGAATTAGGTTATAATGACAAATCCGATGTCCTATAGTTTTTTAGTTATTTGGATGGTTGTTATATTTTATTTCATAATGTATTATATAATATTGTATTATATTGCTTGATAAATATATTATTTAGATAGATTGTATTATTATCGTCGTTTTGTAATATCACATACCAACAATATGATAAAATTACTTTTTAACATACTAAGAAAAAAATATG</t>
  </si>
  <si>
    <t>Niben101Scf02740_1142667_1143667</t>
  </si>
  <si>
    <t>ATAATCTACAATTTATCTATAAAATATCTACAAACTGGGTACATTAAATTTTTATATTCCAATTCCCATTCAATTGTAGCATAATTGTGATTCTTGATATAATTGACTTTTTTCAGGAGATTTGTAGAAGTTTTAGCCGTTTTTGTTTGTGAAAACAGAAAATAAAGCATCTACAACCAGAATACAAATAATCTAGAGTTTATCTACAATTTCTGCAATATGTCTTCTTCTTCGAGTTTTAATCTGAATTCAGTCATAACCAAGTCTAATCTTCACCAAAACCCCTCAAAATTGAGATATAAACTCCAAACTATATTCCCAATTATTTTTAACAACACTCAATCCAAACAAATAATGATTATTGAAAATTCAAATTTCAAAGCTTTCAAGCTTTTTTAATGGTTGTCAATGGTGAAAAATTATCTGTAAGAATATTTATTTCTATAATTGTAGCGCGCCTAAATAAGAATATCTAGAAGAGTATTTAGTTTCAAATTTATAGTGCGCCTAACTAGAAATGAATCAGCTCCTAATAATTAGTATTTATTAAATAATATATATTTTGTAAAATAACCGTGAACATAATAAGTAAATATAAAACTATTAATATTTTTTATAATAAAATTTCATATGATATCAGAAGAAAAAACTCTCATTATTATTATTCTCATGACAAAAATATTTCCTTTAAGCATTAGTATTCAAATCTCACTTGCCCAATTGATCTAAATTTAGGCCTATTGAGATGGATAACCGCTATTTATTAAGAGGTTTTAAATTTTCCATACATGAGCATGAAACTAACCATAGATAAAGTTCTAATTCCAAATCATTTTACGTGATATTATTTGATTAGGCAAGGAATTTTTTTAAATAATATTTATATAAATATAAATTATCATATTAAAAGTAAAATAAACTGAGACACAAAAAATATAAAATTACTAAAATAGGGCTTAGAAATATTTCGGTGGCTAAAAAATCGTGATGAGGAGACTAT</t>
  </si>
  <si>
    <t>Niben101Scf08669_23501_24501</t>
  </si>
  <si>
    <t>TTTGTTGAATTGAACAAAAAATTTACAGCGACAATATGAGAATATGGATTTCAATGTGTTGGAATTTAAAAATTTGAAAGAATAAACCATACAAAGAAAAAAGAAGAAAAAAGTACTTAACTAAAATGAAGAAGGGATACCAGACTTGCCCATCCCCATGGGTGGGTCCAATTCTAGAAAAAAAGAGAGGAAGAAAAAAGAAGACAACATGTGATTTTAACCCCCAAACTCACTTATAAAGGTGCACCCAGTAATTGCACCATATGACTCTTTGAGTTTGGATGCATACANAAAAACAAGAAGATAAACATGTGATTTTAACCCCCAAACTCACTTATAAAGGTGCACCCAGTAATTGCACCATATGACTCTTTGAGTTTGGAAGCATACACTTGTAGTTAAGTAGTTTTCAAGATATATAGCATTGTTATACATAGTCTAGGAAGAGGAGCATGGTGCATGTGAACCCATGCCCCCGCACATAGATCCGCCACTGATTCTAGAATGTCTCATCGATTTTGACATATGGTATGCTAACCTAAATTTTGAACCAAAAGCTATTTGCAACCCTCACTTCCAACCGAGAGGTTGTGAGTTCGAGTCTCCCCAAGAGCAAAGGTGGGTAGTTCTTGGAGGGAAGGATGCCGGGGGTCTATTTGGAAACAACCTCTCTACCACAGGGTAGGGGTAAGGTCTGCGTACATACTACCCTCCCCATACCCCACTAAGTGGGATTATACTGGGTTGTACTTTAATGTGCTTAAAATCAGTAGCTTTAATTATGGATCATTGCTTTTGCCTGGGGGGGTTTCACTAGTTGCAGTTCCTGTCTATGTTAACTTAAATAGCCATTTTTTCATATGCTCTAACACCGACATCCTACTTATGCATTGTGATATAATTGATTTTCCCCCTTTTCCCCTTTAATAGACGTACACAGGAAGCATTTTAATTGCTGTCAATCCATTCACTAAACTTCCTCATCTGTACAACGTGCACA</t>
  </si>
  <si>
    <t>Niben101Scf06457_41955_42955</t>
  </si>
  <si>
    <t>GTGAAGGAGGATGACGAAAAGGGTGGGAATCAATTTTATCTTTCTTTTTTTATTTTATAATTTTTAAATTAAATTAACTCATTCATGCGTCCAATTAATGTGATTCACATGCATTTTGGCCCATCAACTATATAGTCGTCGCATAATTAACAGTCAAATATGTTTATTAGTTATATGTTAAAGTTTAAGTGTTCAAATGGAAAAATGCAAAGTTCGTATTTCGACTTTAAAATCGATTGCGTGCCCAGGAAACAGAAAGTAAACCAGCAAAGCTTAACGAGTTCGTTGACCCAGGTTTAATTAGGTTGTTCAAAACTTCAAACTCATTTAACGGATTGTGTCAGCTTGAATTAAACCTACTCCTCCAAATTAAACCACTGTAAGAATAAAATTATACAGTCCATGTCAGTGTCTTAAGGTTTCTGTTCAATTATGGAGCTACACAATAGTGTACTTACATAAATTAGGAAAGAAGATAAGAACAGTTTTTTTTTGAAGTTAGTTATGACTCACTGTTCAAACCATCTTTGATTGAACCAACTTTGTACTACTAAATCTAATTAGATTATGACCTATCCATTAATTTAATTCGTTTTACTTTATGAAAATAATTTTACCTCCAGCATTTTTTTTGGACATTCCTCAATTGATGTGACATAGCAAATGTGATAAATGGTCTAGACAAGAGGGATGCTGGTAAGCAACCCCACTTTCAACCGTAAGGTTGTGAGTTCGAATCTTCCCAAGAGTAAGGTGAGAAGTTCTTGGAGGAAAGAATGCCGGGGGTCTATTTGGAAACAACCTCTCTACCCAAGTGTAGGGGTAAGGTTTGCGTACACACTACCCTTACCAGACTTCACTAAGTGAGATTATACTGGGTTGTTGTTGTTGGTGTAGCGAAAATAGAAACGTGGGTTGCCCCGATTGAGAGGACAAAAACACAGCTAAACTGCCAGGAGAGTGTTTGAATTGAATCTCAAGTTGAATACAATGAATATTC</t>
  </si>
  <si>
    <t>Niben101Scf01942_185432_186432</t>
  </si>
  <si>
    <t>GAAGGAACACCATCCAGAAAATCACGAATAAAAGAATTATGACATTGTATCCTGGAAATATTCGAATCAAAATAGACCACTCTATACCCCAATCTGCACAGACAAACCCAGAAATACCAATGAATAAGGAATAGAGTGTGATAGCTACAAACCTACATTTGCCACTAAAGTATACAACAGAAACCAGAAACTACTCCAACTGCATGATTCTATCCAACAACAACAACAACCCAGTATAATTCCACTTAGTGGGGTCTGGGGAGGATAGTATGTACGCAGACCTTACCCCTACCCTTGAGTAGAGAGGCTGTTTCCAAATAGACCCCCGGCATCCTTCCTCCAAGAACTTCCCACCTTGCTCTTGGGGAGACTCGAACTCACAACCTCTCGATTGGTTCTATCCAATTAAAAAATAAAGAATCATGTTCAAACTTCAAAGTAGCAATGATCGCAGCTAGTGCAACGATTTCAACATTAAACTCATCCTTTTGCCCTTGCATACATTTGAAACATGTGCGGAAAAAAAAATCCACAGACAAACGTGCAAAGAACTATGTTTTTAACTACTGCAGCTCATTCTTAATTTAATTTAAGATTTTTTGGCTTAGTAATAATCTAGTTTTCTAACTAACTGGTAGTAACAGCAACGAAACCTCAGTCAGAAACAAGTAGCGGACAGCTATATAGAACCCACTAATTTCTAACATAACCAAACAAAATCTAAGTTTCCTTGCATACTAACCTTTAACTCAAAAACTGTAGTGATGGAAGTTGGATTTTAAGGATATTAATATAACAAGTTTTTCTGACAAATTAGCCTTAGTTATATGAACTGAGTACAATTTTAAAGGTATTTAATATTAATTGATTTGAGATGAATGGAAATTGAAATTGGTAGTTAATAAGAATAGAGGAACACATTTGCAAGCTCAAAACATTATAACAAGTGCTGAAAATGCTATAGGAAAGGTTTTCAGAAAATAATGAGAAATTCAGAGAG</t>
  </si>
  <si>
    <t>Niben101Scf02459_191339_192339</t>
  </si>
  <si>
    <t>ATGCGAAACTCTACTCCGATCCTTAATTGCGACTACAGACCCCAAAAAATTAAACGGACGATCTCTTAATTTGCACTCTCTCGCTGTAGCTTTCTTTCTTTAATTTGATTAGGATATGAGCTCTTATATATATATTTGTGTCAGCTGTCAACGAGGAATTGTGAGGAGAGAAAGTTGACGGCCGATGACGCCGCCGGCGCTAACTCTTAAAGCTAAAGTAAATTGCAAGTTACAATAGCACGTACTGGGACTCAAATATTTAAGATGGTTCGTGACCTATTCCAGTNNNNNNNNNNNNNNNNNNNNNNNNNNNNNNNNNNNNNNNNNNNNNNNNNNNNNNNNNNNNNNNNNNNNNNNNNNNNNNNNNCCCCCCCCCCCTTCTATATGAGATGTTGAATTATGGACGCAATAATTTACCGCTTTAAGTTTATATACACCATAGAATATTTACACTATGATCAGGTTATCTATATCTGCTGTAGCATGTAATTAACTTAGTTTGTTTTGTTTTCAAAATTACAAATTTTATATTTTAAGAGCTCCGATGGTAAGCAACCCCCACTTCCAATCGAGAGGTTGTAAGTTCGAGTCTCCCCAAGAGCAAGGTGGGAAGTTCTTGGAGGGAAGGATGCCGGGGGTCTATTTGGAAACTGCCTCTCTACCCCAAGGTAGGGGTAAGGTCTGCGTATATACTACCCTCCCCAGACCCCACTAAATAGGATTATACTGGTTTGTTGTTGTTGTATCTATGGATAATTGGATATCCTTTAAATAGCTTGCTAGAGTAATTTTTTTTAACTGATGGTCTATATAGCTTAAACTCTTTATTTACCCTAGAGGTAATTATTTTTGTATTGATGATATTCATCTTTATGTTCTTGTTTGCGGGGAAATCACTTTGGAATTAACAAAAGCACTTTTTATTGTTAGCTTTTGGGGACAAAACTTTATAATGCTTTTTTGGTTATTCGAGATCAACAAATGTTGTACTGAGTAGTTA</t>
  </si>
  <si>
    <t>Niben101Scf00837_510227_511227</t>
  </si>
  <si>
    <t>GCTCCCAACGAAAAACATAGTCATAATGTATATATAGTGGTTAGCGAGCGAGCATTCTGTCTGTTTACTTAACATGATAATATGTTTAATTTGTTTGTGNCCCAGTAGAAAAACCTGAAAGTATGCTTTGATGCGCCCAAATTCTCCTGAAGCTTATCAGAACGTGTGGTTCTTATAACAACAATATAAGAAATGTAGGAAATACGAAAAAAGATGCAAGGTATACTAATATCAAACAGATAAATCCCAGCACCAGTTGCAAATTTATAGCATCTTAAGATTAACTCTTAACTGGATTGTCTCACTCTAGTGCGCTGTAGAAATATCCACAGCTTCCCCCTAGCCTACAAATTTAGTGCTCGACCTCCTCAATTCCCTGTCAAGGGTCATATCCTCAGTAATCCTAAGATGCGTCATATCCTGCCTGATCACCTCTCCCCAATACTTCTTAGGTCTCCCTCTACCTCTTCTCGTGCCCACCATATCTATTCGTTCACACCATCTCACCGGTGCATCGGTGCTGCTCCTCTAAATGTTCCCAAACCATCCGAGTCTTGCTTTGCGCATCTTGTCCTCTATGGGGGTCACGCTCACCTTCTCTGGAATATCTACAGTCCTACTCTTATCCATCCTTGTATGCTCTCATATCCACCTCAACATCCTCATCTCTGGTACTTTCATCTTCTGGATTTGTGAGTTCTTAGCCGGCCAACACTCAATCCCATGCAACATGGCAAGTCTAACCACTGCTCTATAAAACTTACCTTTTAGTAACGGTGGCATTTTCTTGCCATATAAGACTCTCGTTGCTAACCTCCACTTCATCCACCCTACCCCTATACGGTGTACGACATCCTCATCGATCTCTCCGATCCCCTGAATAACTGACCCAAGGTACTTGAAACTACCCCTCTTAGGGATGGCTTTAGAGTCAAGCCTCACTTCCACTCCCATTTCCGTCGGCTTGGCTCGAAATTTGCACTCGAGGTATGTCTCCAAA</t>
  </si>
  <si>
    <t>Niben101Scf27793_202597_203597</t>
  </si>
  <si>
    <t>TTTATTTCTCTAAAGCCAAGAAAAATCTTTACCGCGGTCAAAATTTTTACGTGGGTCCAAAACCCTAGTAAAATATTTTTTTGGGTGTTTGTTTAAAGAATATTTTATTTCATAAAAATTGCTATTTGGGACCTGAGCACCTCCTACTTTTGTCTTGACGTGCTGGCATGTCATTTAACTCGTAGACGATAGACGTGGGGGCCTTGAAAATCTACCCACTATTTTTTCGTTTATTAAAATCTCCTTTACTGTTATGAAATAATATAAAGACAAGAACAATAATGTAAGAATAAGAACAATATAGAGAGAGAATAAGGAGAGATAGAAGTATTCTTATTAATACTTGGGGTGATTTACAATGGGGTAAGACCCCTCTATTTATAGGAAGAGGAATGACTTAGCTTCAAGCTAAAACTCTTAGACATTCACTCTAAATAGACTTCTATTTTATAACATTTACTTTCTTTTAAATGTATATAATAATAATAGATATATATATTTCAAAGTACTAAACTGCCGTTGTCATGGAAATCGGTGCCCCTCTTAATAAATAAAACTTTGTGAGTACTTGCACACCAATCTGGCACCGCCATTGTTTTCTTTGACCCTTTTTTTCCTTTCAAAAACGAGTAGTATAGTTGGCAGATTGAAATTTTTGTAGAATAAACATAAAAAGAATCTTAATATTAAGTCAATAATTCAAATTTGAAACCAAGATTTTATTAGTAAAATTTAATAGACGTGCTGGCATGTAATTATAATGTGTCCCCAAGTAGTAACTTAACAGAAAGAGCTGTGAAGGAATAAATAGAGGTGTCTAGTTGCTATTTAATTCAAATCAATTCATTCATTCACATGCCCATCTTCTCAATACTTAGAAACAAGAAACTAAACACAACACATTCACCTTACATAGTTTTGTTTTTTCGCTGAATGATATCTATATTTTCCCGTCATCTTTGATTCCTCCATTCATTTAATATCAAGAAAATAGTAGCAA</t>
  </si>
  <si>
    <t>Niben101Scf00110_573310_574310</t>
  </si>
  <si>
    <t>AACTGGATGCCCTTTTTCTTCTTTTGGGCCGCTTTTAATTCCCCCTTTTAACCCGAATCCTTCCACAATCCACCTTTCCATTTTATGCCCACACCAAGTTTGGGGTATAACATAATTTTCAATTTTTTCCATGACATAGATTAATCCACTATAAATGTTTTATTCTTTTATAAGTAGAGAAAAAATGAGAAGACGTATTAAACTCTTACTACTACTATTCATTTAAAAGAAAAAATTCGGTTATGTTATATATATTTGGTTTACACGTCAAAAATATTTTTAAATTTGATTATTTTTGTGCCTGATAAAAAACTAATTGGTAATTATTAAATTTCTTACCAAATCGAAAAATAAAATACACTTTCTTCTGCCTTTATCTTTCCAGGTTCCAACATGTTTGACCAAAAAGTGTTGAGCCTTTTAGTTAAACCAATTAATGATGAGATAAAGGATGAATCATAGTTAAAAAAATAAGGAATTTTTACCTACCTATATGAAACCTTATTACCCTAAATGTGTATAGTTTGTTAATTACCCGCCCAGTCCACGTTTTACTTACAAATTTTGTACCATTCAACCCTTAGCATTAAAAGGGCAGAATATTCCCTAAAAAGGGGCTAAAATTAATGAGAGAATCTTGAGGTTAATTGATTCTACATTAAATTCAATTTTTAAAAAGGAAAAGGAGATTTGTCATCTTCGTATTTTTCTCTAGAAATACAATTCAAATTCACAAAAAAAAAAAATAACAAACAATTCAAATTTTCGAGTTTCAACAACTTAAAGTTGAAAAAATCTGTTCTTCCATATATTTTCCACCATTGATAGCCATTAAAAAGCTCGAAAGCTTTGAATTCAAATTTGGGTTTTCAAAAATTATTATTTGTTTGGATTTGGTGTTGTTGTAAATAATTCGGAATATGTTTAGGAGTTTATATCTCAATTTTGAGGGGTTTTGGTGAATTTTAGATTTGGTTTTGACTGAATTTAGATTGAAACT</t>
  </si>
  <si>
    <t>Niben101Scf00988_99051_100051</t>
  </si>
  <si>
    <t>TTTTGTTACACTTAGAAAAGTAGAGGAAGAGTGTAGCTAGGGCTTGTGGCTTTGTTTTTATAGAGGAAGATGGGAGCGATAGGAAAACGGGGTTTATAAACTAGGGTTCCTCGTCATAATATGGGCTTGAAGTAGAATCACTTTGACATTTGGGCCCTAACACTTTGGAGAAAATTTTACATGGTATAACTAATTTATACACAGGATTTACAATAAATAAAAAATGGAAATTTTACGGAAGTGTCCTAAATAAGTCCTAATTTACCAATTTCTAATCATTAATTATAGAATTAATAAAACTAGCCAGACATATATAAAAATTAAAAATCTAAATAAATAAGGGTTTCTCTCTTTAAGAATCACATGCAAAAGATCTCCTTTTATAATTTTAAGCGTGATCAGCAACATAGATGCAAGACGGAAAAGAAATTCATGGATGAAGTAGTGAACAAGGTGATGAAATATATATAAGATTTTAAAATTTTGAGCAAAAAAGGATATTTTTCAATGGGCATAGTTGGAATTCATTGAAAACATGTAGATGACTTAACATATAAAATTTGAGAAAGATTGGAGATGATTTGGACTAATTTTAAATCAAATTTGTAGTTAAAATTGAGTTCAATAAATAGTTATGCGATACATGTGTCAAACATGTATCACGCATTGTATCATACACACAGATATACATGTGATATACATTTGAAACAAATATGCTACATATTTGATACATAAATGATACACAACGTGATACACATATCATATTTTCATATATATTAACTTCCAATTTTCAATTCAAACCACCTCAAAAGTCCACCTAATCATCCCAAAACCGATATTCAAACTTTTTAAGATGTACCTAATATATTCTAATAACATCCACTCAAAAGAAAGCAAAAAATTTGATTTTTTTTGCTACAAATAGCTAATGGACTAATATTATTACTATTTTATAAACTGACCAATTTTTGAAATATGATATTTTCTCATAAATAAGGAT</t>
  </si>
  <si>
    <t>Niben101Scf03099_339491_340491</t>
  </si>
  <si>
    <t>TGTATGGATCGTCGATTTCTTTCTCGTCGGTTAATGATTTCTCCACCTTGGATTGCTCCAAACTTTGATGAGCCCCCCACATCCTCCATCTTGAGCTTGCTAGCATAATTATAAGTAAGAAAAACGTTAGCTTAGTTTACAGATTGAAGTTAAACGAGCGACAAAGAAATTGGTCTCATTTCGAATATATAAAAATCCATTTGAAAGTTCATAATGAGATGAATGAAATGACTGATAAAAATAAAAAAATATAAAATTAAGTTTGTGTTTAGTATAAAATTAACAAGAGGGTTGCTCTGATGGTAAGTAAGCCCCACTTCCAACCGAGAGGTTGTGAGTTCGAGTCTGCCCAAAAGCAAGGTGGGAAGTTCTTGGAGGGAAGGATGCCGGGGGTCTATTTGGAAACAACCTCTCTACCCCAGGGTAGGGGTAAGGTCTGCGTACATACTACCCTTTCCAGACTCCACTAAATGTGATTATACTGGGTTGTTGTTGTTGTTTAGTGTTAAGCTTGCCTATGTAAAAGATAAAAGAATGCTAACATTGTACTTTTTTCTAAAACTAAACCAAAAGTAAAATCAAGCGTAAGCGTTTCTTCTAGTAATTTGAATCCGCCCAAGATTCTCGACTCTTTATTTTTGTTTATTTCTTTCTAGTACAAATAGTATTATTATAACCTTAGCCTTGGGGGAAGTAAGTGATAGTACAATATGCTCAGGCACATAATCCAGAAACACTAAATAATTTTCCTTTAATTCTCTCAAAAAAATACAACGGGAAAAGTTTGTATAGTGATTAAATTAAAAAAGAAAAGAGAAGAATGGATATTTATGCTAGTGATGACATATTTGAGAGGTACTTTCTCAAATATATGTCCTTTAAACAATTAAAACTACGAACGCAGACATCGAAGTAAATAGTAGAATAAGGAAGTATGCAATAGACTTCATTTTCAAATCCTGAAGAGCATTATTAAACCTAATTGAAGCTGACAAAAACA</t>
  </si>
  <si>
    <t>Niben101Scf02406_110206_111206</t>
  </si>
  <si>
    <t>TTACTGTGACAGCATAATGAGTGACGGCATTAATTCTTGAAACAGTATCTATATAGAGAGAGAAAAAGAGATATATCTCTTTGCAAAATGGGTGCTAACCGAAGACAAGGAATAAAATTAATTAAATTGATTATTGTGTATTAGTACTAACTATAAATAAAAAAAATAAAAAAAAGCAATTTGATTGAATATAAATTACATTATACTCACAGAATAAAAATAAAAAGGGGAAGAGAAAAGCCAAAAGGGGGGGTTTCAAACCTATATCCCCACAAAGTTGGAAATTTAAGGGCACAAAGCAATAACTTTTTCCATCCATCTCTTTGTTTTATGGGCACACTTATAATATTTATTGAGTTCTATATATTTGTACACGTATATATTATATGTATATATAGAATTTTTGTCGAAGCTAACGAAATTACGTGATCCATCAACCTATCACATAGGTCCGTCTCTAGTATTAAAGTATACATGAGTGTGATGAGTAACACGAATTTGTAATGCTAACATTATTTGATATCTGCTAAATATATGAAGTTGAGACCAATAACTGCAATGCAACAATGCGTAATGAAACTAATTTTGATGTTATTAGGTTCAAACATGTAATACAATTAGTTCTGTATTGTGTCCCGGTTCCGAATCGGAACCGGATCGGAACCGTGTCCCTGCCAGTTCTATCGGTTCTGCTGGGTCGGTTCCGGCGGGTCCAGTTCTACCAGTTCTAAATACCCGTGACGGGCCGGTCCCTTCTCCATAACCGTTAGGACCGGAACCGCTAGACCCGGGACCGCAGGCGGGCCTGGACCGGTTCCGGTCCGGTTCTGGCGGGTCCAACGGCTATTTTTTTATTTTAAAAAAAAATTAATTCAGTAACGGCTCTTTGCAAAAAGTATCCGTTTGGAAGTTTGAAAAATATTCATTTGGCCCCCAAACTTTAATTTAACCCCAAACTTTATATAATTACACTTTTTCCCATTTCTCAACTATAAATACC</t>
  </si>
  <si>
    <t>Niben101Scf01509_252150_253150</t>
  </si>
  <si>
    <t>AGGTAGAAGTTTTGCTCCTGGCATAAAGAGGAGGAGAGACACAAAGAGACGTGAGTGCATTAAAGCAAGTAAACTTTGTTGTCCACAAAAAGATCCACAATACGAAGGACCTTGATGACTATAAGATTTGAAAATAATGTGACTATTGTTATGATAAATATGGTTGGATATCTACTCTTCTTTCATTATCTTCATCTCAAATGGTTAATGACATATTTTGTACATTCAATGACATATTTCATGACATATTTTCTTCACTTTTATGCCTATATATAAGACAAGAGGGGTTGCCCCACTTCCAACCGAGAGGTTGTGAGTTCGAGTCTCTCCAAGAGCAAGGTGGGAAGTTCTTGGATGGAAGGATGCCGGGGGTCTATTTGGAAACAGCCTCTCTACCCAAGGGTAGGGGTAAGGTCTGCGTACATACTACCCTCCCCAGACCCACTAAGTGAGATTATACTGGGTTGTTGTTGTTTTATGCCTATATAAATATTTTATAATAGATAGGAAAATACACACAATTGAAGAACAAATAAGAATCTCTCTTCCTCTCTTTCTCTTTATATCTTTTAGTTTGTTTTTGCTTGTTCTATATTGTCATTTCAGGTTATATTTTATAACACGTTATCAGCACGAAGCTCTACAATCTCAAGAAGATCTTTGACAAAATTAAGGTATAATTTTTCTCAAATTTGTAAATATCTCACAGTGAAAGATCCACTTTTTTGTGAAATGGTTTGGAGGAAAGATATGACAACTTAAGGTTGGTCGCTCTTCCACAAGCACGATATGATTGGGCTCATCTTAGGCTCCAAGGCTTTAAGTCTGTTTTTTAATATAATTCTGCTATGTTTAGAATTACTTCTTAATTGAAACTCTGTGGAGATAATATCAGTGACTATGATATTCTTGAAAAAACGTTTACAACATTTCATGCCTCTAATATGATCTTGCAATAGCAGTACCGAGAGAAAGGCTTCACAAAGTGCTCTCAGTTGAT</t>
  </si>
  <si>
    <t>Niben101Scf02971_453902_454902</t>
  </si>
  <si>
    <t>GCACATTCAGAGTGATGCACCAGTGAGAAGTTGTGAGCGACTGGCGGTGGTGGGCACGAGGAGAGGTAGAGGGAGACCAAAGAAGTATTGGGGAGAGGTGATTAGGCAAGAAGTATTGGGGAGAGGTGATTAGGCAAGACATGAAGCGACTTAGGATTACTGAGGACATGGTCCTTGACAGGGGATTGTGGAGGTCGAGCATTAAGGTTATAGGTTATGGGGAAGTTGGAAATATTTCTACAACGCGCCGGAGTGAGGCTAGACATTTAGGAGTTAGGATTAGGATGCTACTGATCAGCTACTAATGCAGGGCTTTATATTCTAGATATTAGTATACTTTCCTCTTTATTGTATTTCCTATATTCCTTATATTGTGTTTGTTATTTTATGTTATGTTGTGTATTTTATGTTATTTATTATGAGTTTATCGCTAGTACTAATATATCGTCACTTGTTTCTGTCACTTGTTTCCTTTCCTGAGCCGAGGTTCTCCTGGAAACAGCATCTCTGTCCCTCGGGGTAGGGGTAAGGCATGCGTACATATTACCCTCTCCAGACCCCACATGTGGGAATATACTGGGTGGTAATATTTTTGAACACCAAAAATTCTACTTTTGCTATCTGCAAGGAAAAAATACTAACCAAAACGTGTTGGAAAAAAATATACTCCCTCCGGTTCAAATGATTTTTTGGATATTTTCATACAAAAGAAATTCACTTTTTAACATTAATTAGCAATAGAATTGACCATAGTAACCTTTACTATCTCACATAAACACTCCGAACACATATTTCAATTATTTACTCAAAAGACAATATAGGAAAAAAATAATTAATTAATTCTTGAAATCTGAAAAAATTACTTATTTTGGATAAAAAAAAAGCTAAAAATTTACTTATTTTGAATCTAAACGTCACGTGTGACTTTCTTGTTTCTCTTTATTCTTTTTTATTATTAGAGATGGAGTTGCACATGTGAACGTGGAGGGCCATGATTAGT</t>
  </si>
  <si>
    <t>Niben101Scf07829_193194_194194</t>
  </si>
  <si>
    <t>CAGAGAATTGAGGAAAAAGTTAACACCTACCTCAATTTTTTTTTGCAGAAAGTCTTGTTCTTTGTATTGTTGTTTTATACTGGGTTGGACTCTAGATCTTTCTCGGGATGAGCACTGTGAAAACAAGTATGGAGGCCCTCGCAATTGTGATTGGACTTTTTCTCACATGTTTCTGTACCACCAGCCGTATTTATAGAATGGAAGAGATGGGAATGGGACCGGTGTTATAATAGTAAAGGAACTGTAAAACTACTAAATATAACCCTAAATAGCTCCAGAAATTTAGAAAATTCTGGTACTAAGTCCTGCATTTTTAATAAGCCTTATCCAAAGCAAATTCAAATGAGTTGGTAATTAAAAAAACGGTTAAGGGTTAGATTTACCCTTGTACTATTCAAAATAAGCTACATTTATCCTCCGTTCGAATTCTTTAACAAATATACCCCCACCGTTACACATTTGGGCCACATATACCCTTCCACCGTTAAAACTTGTTTCCTCAATATTTTTAAACACGTGGCAGTCTTACATTGGTC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2172_612502_613502</t>
  </si>
  <si>
    <t>GTTTGTATATAGACTTAGTTCACGTAATTATAGTTAAATAATATTTTTTTTCATTAAATCACTTAACTATGATAAATTAATTTGATTTGGCATAAGCACCTAAATCGTTTTTTCTCCTCTTTCTTTTTGGAGAGATATTCAAATGAAAGGGGCAGCCAGTTGATCTCTTTTATAATGGAGTTGTGATGGGTTTTCAATGTCTTTGCCTTATGCTTCTTATGTTTTGATGATCTAACAAACTTATTGTGAAGAAACAGATAGAGAACCTAACCTACGTAGTATATATTTCAAAGAATAATGTGCAGTCTGATCTCCAACAAATGAATGAACAACCACAAGGAGGAACATAACATGGACCTGGTGACCTGGTCCTGTAGGGTTCTCCGACAGAAGTACTATTAATTGACTGTCAGTAACTATTACAAAGAGGAACACAACAGGGACCTGGTCCTTTAGGGTTCCCTGACAGAAGTACAAGTCAACTGTACAGCTAGAACGTAATAGCAGAAAATGACTGTCTTGCAATTGTTACAAAAGAGGAACACAACAGGGACCTGGTCCCTTAGTTTTCTCTAACATAAGTACAAGTCAACTATGCAGGTAAAATGCAACTGCACAAAAGTGATTGTGTAGCAGACTATGCAACAGTCACTTCTCATTGGGAAGTGTGATGTCTTTTGTGGTATAACAACCCGGTGCAAGGCACAAGACTTTTCACTTGTGCATTCAGTGATATTCTCTCAAGCATAACAGTTGTTCATCTGGCATTGAAGTCACTGGTATGTCAAGAACAAGAAGACAACTCCACTAAGGATCAGTTTCAGAATGAGTTTATGTGTACCCGTAATTGAGTTGTACAACAACAACAACAACTACCCAGTATACTCCCATCAGGTGGGGTCTGGGGAGGGTAATATGTAGATAAGCCTTACCCCTACCCGTAATTGATTTGTAATTTTGTTATTTGTTCTTCATTGTATCTCCTATCTTTCTTTCTTAG</t>
  </si>
  <si>
    <t>Niben101Scf04847_129030_130030</t>
  </si>
  <si>
    <t>TTTTGTAGTTAAACAAAGAATTAAAAACGAATTTATAATTACAAATGATTTCATCGGATTTCTGATGATTAAAATAGCAAACTGAAAACTAAACGTTGCAATTTTATCGGAAAGAAAAACAAAACTAAACGTTGCAATGTTTAGTTTTTGAAAAGCATTAAAGTTAAATATTTTTAAAAAGAAGATAACGGTATTTAGGAGCAGTTTTCTGGAGTATTTTTTAGACAACTTAAACAATTGAAGGAAATTTCTTGCTGATAATAGTTTGAATTTGTAGTTATATTTTTTTTTTGCTTAATTATATATGTTTCTTAACTTAATGGACCCGTAATTTTTTATTTCATACATCACTATTTTTTTCGTTTAAAAATAGTAGATCATCACCGTTTATATTTCTTGGTATAGTGAGAGCCTCATTAGGTCTGAGTTCGAATTAATTGTCGGTTTTCTTTTCCCTTCGATCGATATATGGCATAAGAACACGAGCATATTAAAAATATTTAATTGTGCGGCACAGGAATAAGATTCAGGCAATCAAAATTGAGATTGTCTGTTATACTTATCATATGGTGACTTTATCAGAATATTTTAAGTGCCTAATAATTTTTAAGCACTTTTTAAATTTATATGGTATTTGATAATAATAAAAAATACTTAAAAGTATATATTTATAAGTATAAAAAGTATAAAAATAAGTCAAAAGTTAAATATTGTTATGAAATAATATAAAAGACAAGAACAATAACTCAAGAACAAAAGAGCAAATAGAGAGAGAATAGAGAGAGAGAGAGAAGTATTCTTATTAATACTTGGGGTGATTTACAATGGTAGAGTGCACCTCTATTTATAGGGAGAAGAATGACTTAGCTTCAAGCTAAAACTCTTAGACATTCACTCTAAATAGACTTCTATTTTATAACACTCCCCCTTGAATGTCTATTCAATAATGTGTCTCATAAAACCTTAAAACCAAAACCCATTGGAAAAAATTAAAGAAAGG</t>
  </si>
  <si>
    <t>Niben101Scf02459_65412_66412</t>
  </si>
  <si>
    <t>TCTGCTATTGGTTTCCAAGGAACATCTGCAATCTGATGCAGCAATTTGATAGGAAGGAATTTCCGACGTGGCAGATGACAGTGCTGACATGGCATGCATCTCAAAACTATTGGTGAAAACTTGGATAACTTCCTATCTATCCACATTGCAACATTACCTTCTTCTTTTCTGTACTATTCTCTTTTATATATTTTTCTTTTAATAAAAATGCAATATGCGATATATTGTTTAATAAATTACATAGTAGCATTTTGTTTTTATCTTTTTCCTTTTTGGTGCAAACTTTGCTCTGATGGTAAGCAACCCCCACTTCTAACCTAGATGTTGTGAGTTCGAGTCTCCCCAAAAGCAAGAGTGGAAGTTTTTGGAGGGAAGGATGCTGGGGGTCTATTTGGAAACAGCCTCTATACCCTAGGGTAGGGGTAAGATCTGCGTACATACTACTCTCCCCATACCCCACTTAATGGGATTATACTTGGTTGTTGTTGTTGTTTGTTCTTCTGACTAATCTAAACTATACTAATTTATACTGATTCATATTATATTTGAGAGGACGAACTCGATGTTAAGAACCATGTGAGTCGTTTCTTAAAAGTTATTGATACCTTAAAAGTTACGGAGTTAAAATTTAAGATAAGATATTATATTAAGGAGGACCAACTCGATCAAACTCATATAATTGAAAACTTCAAAGTTAAATTTTTTCTTAAGATACGAATGAGGGGAAATGAATTCGATATATATTCATATTATGTAGACGTCATGGATAAATATGTTAGAGATTAGAAATAAAACTTGGTACAAGAATTGTTATGTCTCGGTCAATTTGGTAAAAATTGCACGGGCACCCTTTTTTAATCTGTAGCCGCTTTGTCTTTTTGTTTGCATTCGTACCCACTTTAAAACAACTTCAGCTTCCTTTTATAACTGGGATCCGGTTACTAAACAAAAACTTCAGCTCTACAGCTAAAGCTTTTATTATTTAACTAGCAAACTTCAG</t>
  </si>
  <si>
    <t>Niben101Scf02044_228425_229425</t>
  </si>
  <si>
    <t>TTCTAACATTAATGCTCATATTTTTCAGTTTGTACCAATAAAATCACGTATCCTTAAAACCACTTATAAGTTTAATTGTTATTCAATTTTAAGGTTAAAGAAATAATAACCATGCAAAGGCGGCGGACCCTGAAGGCGAAATCAAATGTGGTGGGTGTACCAACACATTTAACGTCTACATGTCATTAAATACATATATAGATATAAGTATAGATGTCGTATGCATTAATTTGGTCTGTTTGGGCTGGTTTGGTTTAATTTTACAAAGTTATTTAGTTACTTTTTCGATTCATAAATAGACATTAATCTCATCCATATCTTGGATCTTGTAGGAAGACGAAGAAGAAGAAAAAAAAATAATTCGTGTTGGTTTTGGCTAGAAGGGTTGCTCTGATGGTAAGCAACCCCCACTTCCAACCGAGCGGTTGTGAGTTCGAGTCTCCCCAAGAGCAAGGTGAGAAGTTCTTGGAGGGAAGGATGCCGGGGGTCTATTTGGAAACAGCCTCTCTACCCCAGGTAGAGGTAAGGTCTGCGTACATACTACCCTCGCCAGACACCACTATGTGGGATTATACTGGGTTGTTGTTGTTGTTGGTTTTGGCTAGAAGGATAATAACAGACAAATATTACATTTACAGCTCATGACAAGCTCGCATGGAGCACCTATTCAGTTCTTAACTACAAGCATATAAAACTATAAATCTTGATCAATCGCTAAAGTATCAGGAAAACGTTAGATATGAAAGCCTGATATTACATTTACTTTTTAAAAATATATATATTTTTAAATTTAAAAAGAAGCACTTATTAATAACAACAACAGTATATAACAATAAGAATAGTCTTCGGAGCAAGTACCAAATGTATAGTTCCAAACATATAATGAATTTTCATCTAATATTGTCCCTATTAAAAATCATTAGGCCAATTGAATCTTCTATTTAAGGGCAAGGATCGAAGCAATCAAAAGTTCAAAACACAACTCGTTAAAGGTTTGAAA</t>
  </si>
  <si>
    <t>Niben101Scf00140_216976_217976</t>
  </si>
  <si>
    <t>TTCTCATTGTACATAACACAATATATAACGCGAATTTAGGCTACATAAATT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AAATACCTATGGGGCTTACGCCCCGTGCCTCGGGCCTTACGTCTTGATGAGACATAAGTAAAGCGCCTCGCCTTGTGCCCATGCCTTTTAAAACACTGGTTGATACACATAAGTTAAACTTTATTATTATTTCAAGTAGTAATATTAAGTATTTCTAAAGGCTATTTCCAAAAAAAAAAAGTATTTCTGAAGGCAAAAGTGTTGTATTAGGAAAACTGAGTAGGCGGTCGTTTGGATAAGAGAGATTGCTCTGATGGTAAGCAACCCCCACTTTCAACCAAAAGGTTGTGAGTTCGAGTCTTCCCAAGAATAAGGAGGTTGTCAGTTCGAGTCTTCCCAAGAGGAAGATGAGAAGTTCTTGAAGGTAAGGATGCTGGGGGTCTATTTGGAAACAGCCTCGTTTGAGTAGGCGGTCGTTTAGTTGGCGGTTTCTTAAGAGAGA</t>
  </si>
  <si>
    <t>Niben101Scf07152_73991_74991</t>
  </si>
  <si>
    <t>TCTTCCTTTTATAGAGAATCAGTTTTTTGTCTATACCTCCGGGCAAGTTATAACCTTAACAAACACTATTAAAGCCAAATTACCTTTTTGGGCGTGGTTTGACTGTCCAAAGCTCTTAAAAAATGATTTTGTTATGAATGTTATGATATAATATAAGAACAAGAACAATAAAGAGAAAAGTAGAGAGAGGAGTATTCTTATTGATATTTTGGGATGGTTTACAAAGGGAGAGAACCCCTTTATTTATAGGGAGGTGGTGACTTAGCCACCAAGTAGTAAACCCTAGAATAGGCACATATACTGCGCATCCAAAGATTCTTAAATGGGATATATTGGGTTTATGACCCAAGACCAATTGCAACGGGGAATATTTGTGATAATTCGTCGATTTGAGACGAATTAACATTGCTGCATGCAAAATGGCGTGACCCCATACCGAAGTGGGTAGCCTCGTTTTCATGAGTAATGGTCTTGCAATCAACTGTAGGCGTTTAATTAAAGATTCTGCAAGACCGTTTTGAGTGTGAACATGAGCTACAGAATGTTCCACTTTTATCCCAATTGATAAGCAATAATCATTAAATGCTTGGGATGAAAACTCAGCAGCAT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8820_95008_96008</t>
  </si>
  <si>
    <t>GCCTGTATGAATCCAATTGCGACAAAACTCATCAACCTGAACAATATACACTTTCACTTGCGCGCATGCAAAAAAGCTAAATATGTTTAGCTACAGAATTTCCCTTTTCTGCATCAGTTTTTGGGACCTATACTTTTTTCTTCTTCTTTTATTAATAAGGTATTCGAGCTAGCTTGTGCGTACCTCGGCAAATTCCACAAGATACATGCTATCTCCCGCCAGCACAAATACCAATTTTTAGGACCTATACTTATAGGGTAGTAAAATAAGCTGACTCAAGACTACTCCAACTATACTTACTCTGAGTGTGTCCATCTTAACATCAGTTTTTTTTTCTTTTTATGGAAGAAATTTTGAAGTACTGTGAAAAACCAAGATTTCATATCATTATGATTGATAAACCAGTTACTCAAGCATCACTGAGAACAAAAGATAAACAAAATACACCGCAAAGAAGTTTTACTCAACAACAGCAGCAGCAGCAGCAGCAACAACAACAACAACAACAACAACATCCCAGTATAATCCCACTTAGTGGAGTCTGGGGAGGGTAGTATGTACGCAGACTTTACCCCTACCTTTGGGTAGAGATACTGTTTCCAAATAGACCCCCGGCATCCTTCCCTCAAAGAACTTACCACCTTGCTCTTGGGGAGACTCGAACTCACAACCTCTCGATTGGAAGTGGGGGTTGCTTACCATCATAGCAACCCCTCTTGTCTCAAAGAAGTTTTACTCCCTCTTTCCAAAAATACATGTTACTTTTAGCTTCTCGAGATTCAAACTATATCAACTTTGGCCAATATTTTAAAAAGTATTTTCTTAACTATATTGTAATTAGAGTAATAGCAAATTATCGTACTTTTTCTTATAGTTACTGAATATCTAAACTTTAATTTAAAATATTGAATTAACCTAGTCTAATTTAGCTTTAAAAATTATTCGAACTGAACTTTCGAAAAGTAAAACGTAAAAAGTATTTTGGGACAGATGAGTACCT</t>
  </si>
  <si>
    <t>Niben101Scf27706_14719_15719</t>
  </si>
  <si>
    <t>AAGAAAAGAAAAACGGGGAGAAAGAGTTAGGGTTTTACCCAACCTCAGGTGCTCAAAACTCAACTCGTGCCCTCAGGATTTACCTTAGACCACCAGAGTACTGGGAAATAAAAGTCCGAAGAATAGCCAGACTTTTCGTTCAAACAAAACGCGGGCCAAGTACTGTACCCAGTGACTCATCGGAACGAAAGATTCATCTATTCAAGCTAAGAGAGCTATTTGGTTTTCGGAGGTGACAATGGCTATTCTGTTTTCTTCAAATCCGTGAAGATAGGGAATTTGGGTTTTAAATTTGCATAGAGGAAGACGATGGGAGACGATGGTTATTAGATGGCCAATTTAGAGTTCTCCGTCAGCAACGAATGGCGGTGGTTGCAATTTGCAATGGTGGAGACTGTAGGGTCAGATTGGTTTTAATTGGTAATGGGTCGGATTAGGTCACGGGTTATTCGAATGGGAGTGGGTTATTTTGTTATGAGTTGGGACCTTCACTTAGCAGCTTCCACATCGCAAATCCGTCAAATCAGTGGCAAATTTAAAACTTTGCCAAACGGTAAGGATATAAATAGTCAAAAAGTATAACTAGTGTTATCAAATAATATAAGAACAAGAATAATAATACAAGAACAAGAGTAATATAGAGAAAAGCAATACAAGAACAAGAGCAATATAGAGAAAAGTAGAGATGGGAGTATTCTTATTGTTACTTTGGGATGATTTACAATGGGAGAAAACCCCTTTATTTATAGGGAGGTGGTGACTTAGCCCCCAAGTAGTAAACCCTAGAATCTCTCTAAATATAGACATTCACCTTAAATAGGATTTCTATTTATAACACTCCCCTTGAATGTCTATTCAATAATGTGCCTCGTTAAAACCTTAACTAAAAACCCAATGGGAAAAAATTATAGAAAAGGAAAAAGAGTACACATGTTTGAATATGCGCCTATTGGTTG</t>
  </si>
  <si>
    <t>Niben101Scf16437_61748_62748</t>
  </si>
  <si>
    <t>GGTCCATTTAATATCATTACTTGGACCCTTCTTTACATTTTTTATTTTGTTTTGTAACTCAACTTTCATTTGAAAATATCAATTTCATGTCTCATTACAAATATTAATTATATGAGCTTTTCACAAGAGTTCAGTAAAAAATAACACAAAATATAATTATTGTTATAAAATAGAAGTCTATTTAGAGTGAATGTCTAAGAGTTTTAGCTTAAAGCTAAGTCATTCCTCTTCCTATAAATAGAGGGGTCTTACCCCATTGTAAATCACCCCAAGTATTAATAAGAATACTTCTCTCTCTCCCTATTCTCTCTCTATATTGTTCTTAT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1623_556457_557457</t>
  </si>
  <si>
    <t>TTCTTCCTTTTTTTCTCGTGGGCAACAAAAGTCAAAAAGTAGTATCAAAACTAAAAAAATTATCCCTATTTGGCTCGGTCATAAAATTTAGTTAAATAAACTATTAAACCCTAATAAGTATAGACATTTTTAAACATTGAATGATATATATTTATTTCATCGTCGGGCGGATTTACCTTAGTATAAACTAAGTCTGTTGGTTGTCGCGGTTCTGAACCGGAACCGGATTGGAACCATGACCCTGTCGATTCTGTCGGTTTCGGCGGTCCAGTTCCGGCGGTCCGGTTCTACCGGTTCCAGGGAACCGTCATGGGCCGGTTCTACCCGTTGAAACCGCTAGAACCGGACCCACCAGACTCGGAACCGGCTGGTGGTTCTGGACCGGTTCTGGCGGTTCCGGTCCGGTTCAGGCGGTTCCAACGGACATTTTTTTAAAAAAAAAAAATTTTAAATAATTTCAGTAACGGCTCTTTGCAAAAAGTAGCCGTTTGGGAGTTTAAAAAATAGTCATTTGGTCTCCAAACTTTATATAATTACACTATTTCCCATTTCTCAACTATAAATACCCCTCATTCTTTCATTTTTATTCACCAATTCATCAATATCTCTCAATCTCTCTCAAGCTACAACCCAATATAATCTCACTTAGTGGGGTATGGGGAGGGTAATATGTACGCAGACCTTAACCCCTACCCTGGGGTAGAGAGGCTGTTTCCAAATAGACCCCCGGCATCCTTCCCTCCAAGAACTTCCCACCTTTGCTCTTGGGGAGACTCGAACNCAAGTTCAACGATTTTCAATTTTCAAGAAATTGTTCGTCAATCCGGTAAACTCGTTTCAACTTTTACGTGCTAATAGTATTTTTTTGTGTTTTTAGTTTGCTTAATTCTAATTAGTATGGCATTTTCATTGAAAAAAATATTCGGTAAAGGAAAAGGTAAAACCGGTAAAAGTAGTGGCCAAAATACTACCCCTCCCCCGACTCCCCGACCTAAAAAAG</t>
  </si>
  <si>
    <t>Niben101Scf05890_247127_248127</t>
  </si>
  <si>
    <t>TGGTATTTTATTAGTTTACTGAGGGTATAATGGTCCTTAGAATTTAATGGGCTTGCTCATTATGCCTGGTCCACTAGATCGGGGCAAGTGCACACATAGCCAATTTTGGGACTCCTATTTAAGCCATGACCTAAATTCTTAAATATTTATAAGTCTAGCCACTTTATAAGCAAGTGTTTAAGTATTGCTTCGAAGATGATCTTGTACAAAAGGTAGGGGTGTCAAAATGGTTAAAATTTAAATAGGTAGTCATCCATATTATTTATTAAAAATACAACAACAATCCATTATAATCCGAGGTTGTTTCCAAATAGACCCCCGGCATCCTTCCCTCCAAGAACTTCTCACCTTACTCTTGGGGAGACTCGAACTCACAACCTCTCGATTGGAAGTGGGGTTGCATACCATCAGAGCAACCCATATTGTCTTAACATTAACAACAACAGCCCAGTATAATCCCACTTAGTGGAGTCTGGGGAGGGTAGTGTGTACGCAGACCTTACCCCTACCCTTGGATTGGATAATTTTTTTAAAAACATGTCAAATATGGATAAGAACTACATTATTCATTTAGAAAATAGATAACCAATGGGTCTAACTTTTATATTTGTAAAGCCTCAAATTGGGGGTTTCTCAAGTTAAGGGACTAATAATTCTCCCAAAAGTGATCATATACAAGAAGTCATGGATAATATCAATAACTCATATTATCCGCCGATTATCTTGTTTTCTATCCGTATTAAATATGAGTCGGGTTAGATAATTGATCCGCTTTTTCATTACTCATTTTCGACCCGAACCATATCTGACCCGACACGACCGTTTTCCACTCCTTACAAAAGGGAATGTTAAGTTCTACTTGTGGTTTGGATGGTTATTACATGTTGTTTCATAATGTATTGTATTATATTATTTGATAAATATAATATTTGGATAAATTATATTATTTGTCATCATTTCATGATGTCACGCACCAATAATATAAAGAATAACTTGAAAT</t>
  </si>
  <si>
    <t>Niben101Scf05764_131575_132575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GAGCAAATAGAGAGAGAATAGGGAGAGAGAGAAGTATTCTTATTAATACTTGGGGTGATTTACAATGGGGTAAGACCCCTCTATTTATAGGAAGAGGTATGACTTAGTTTCAAGCTAAAACTCTTAGACATTCACTCTAAATAGACTTCTATTTTATAACAATAATATAGTATTGCTTGTTATTTTTGGGGCCCTAATTA</t>
  </si>
  <si>
    <t>Niben101Scf09321_134224_135224</t>
  </si>
  <si>
    <t>GCTTCGGATCACAAGGGCTCTGAGAGAAAGATGAGATGAGATTCGACCGGCAAGAAAAGGATTTACTAATAGTTTTATGGGATTTTTAAGAAAGTATAATTAATAGATTATGAGCATTTAATGTGTTACATTAACTGATTTGACATTTATTTGGTAGAAAATCAAAAATTAATTAGAAGCCATAAAGATAGGCGTTATTTTAGGCTACACTTTATTAAGAATCGTTTTTAGCCTTAATTATCTAGCGTTAATTTAGGATGGAAAATCAGCAAATATTCCGTTTGGTATATATTATGTAACAAAAACATGGGATATGAGGGTAATAAACAAACAATGCACAATAATGGTAGTAAGGTTTGTTATATGGGATGTATAGGTAAAAATCCCTTTGTTTAAAGCAACGTAAATATCATGAAGGGCCTTGGTGTGTTCAATGCCTTCATTCCCAATGTTTGGATCTGGCACTGGCCCAATAAGATGGCCTGCTTGAAACAAGGCCTAAGGCGACCAGATCTGAGGTTCCTCCAACCTTGGGGCTCAAATTCGAGCCTAGGAGTATTTAGCATTATTTTTAAAAACTTTCTATTAAATAAAAAAAATAAATTTAATGTAGAGTTTTATTAAGTCGTTGGGCCTAATGTCAGCCCAAAGCAAGGCAGCCTTGAATCATTTTAGACTTGGGAAGGTGTTTGAGGGTTTGTTCCTTTTGAGCTCAGCTCAGAGCCCGAACAGCTGCAATCTCATATTAACCTGATCAAATACTAAATTAGGCCTACTGCTGGCCCGACTTTCTCTTAAATAATCAAAGGCCTAGTATTCTGTCCATTGTTCACTGAAAATTAATCGGTGTTATTAAATTTCAAAATTAATTTTAAATATGAACGTCCTTAGTTTGTTATAGTTGTGGACAATCTCTTCCTCGAATAAATTGAGGTGTGCCATTCACAATTAAATTCTATAATCCACGCCCCTCACATTAATGTCTAACTAGTGTAGAAAA</t>
  </si>
  <si>
    <t>Niben101Scf03523_139792_140792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TGGGATTTTTACCTATACATCCCATATAACAAACCTTACTACCATTATTGTGCATTGTTTGTTTATTACCCTCATATCCCATGTTTTTGTTACATAATATATACCAAACGGAATATTTGCTGATTTTCCATCCTAAATTAACGCTAGATAATTAAGGCTAAAAACGATTCTTAATAAAGTGTAGCCTAAAATAACGCCTATCTTTATGGCTTCTAATTAATCTTTGATTTTCTACCAAATAAATGTCAAATCAGTTAAGGTAACATATTAAATGCTCATAATCTATTAATCATACTTTCTTAAAAATCCCATAAAACTATTAGTAAATCCTTTTCTTGCCGGTCGAATCTCATCTCATCTTTCTCTCAGAGCCCTTGCGATCCGAAGCA</t>
  </si>
  <si>
    <t>Niben101Scf00712_236534_237534</t>
  </si>
  <si>
    <t>GGCTTTGGATTGAAAGAAAAGCTTAGTTTCTTTCAAGATTCATAACTTCTGACGACAAACATGTGATGCTATGCTTCTACTCTTATTGTTGCAATTGTTGAATGCTACTAATGATTATGAGTCATGACTCTTATATAGCCTCTTTTTAATTCTTCATATAACAACAACTAATCCCACTTAGTGGGGTCTGGAGAGGGTAGTGTGTACGCAGAACTTACCCCTACCCTTGGATAGAGAGGCTGTTTCCAAATAGACCCCCGGCATCCTTCCCTCCAAAACTTCACACCTTGCTCTTGGGGAGACTCGAACTCACAACCTCTCGGTTGAAAGTGGGTTGCTTAATTCTTCATATATATATTTAGGAAATGACAAAAATAGAATACTTTTGTGCCTCTTTTATCCCAATAACAAAAGTTTTAAGAGAAAAGGCTCATCTCAGAATTTGAACACACGCTAAATAAGATTTGCTCCGATTGCTATAATTTTAAAGCATGTTGGGCAAATTTTCAACATTTATCGTAATTGTCAGGATTTTGCCGCAAATCTTGACAAAACATTTAACATTCCAGCTGAAAATTTTGATGAATGTTGAAGTTTCTGGTGCTTTAGAACTCTTGCGCTGGAATTAGAATTTCTGATACTTCAAAATCCTCGCAAGCGTGCTTTCAAATTCTAATGCAGGGTTATTTTTCCGTAATTATTCTTAACGGGTGAAAATATAGCAATGGTTTAGTAAAGGGATTTTACCTATTTATGTCATATTTGAAACCTTATTACCAAAAATGTTCATAATATGTTATTTACCCGTGTAGTCCATTCTTTTTCTACAAAATATATACCAATCCAATAATAGGTAGATTTTGCCATAAAAAGCGCGTTAAAAATAAGGCACCAGATCTGCGTGTGATCCTATCACCATTCAATTCGAATTTTGAAACGGAAGGAAATCTCATTGCTGCGTAATTCTCTCATTCTCCATATATTTTCCACCGTTGATAGC</t>
  </si>
  <si>
    <t>Niben101Scf04044_2202886_2203886</t>
  </si>
  <si>
    <t>CAGAAAGTGAGATATATGTATAGGTGAAAAGGCCAACTAATTTTGTGCCTGTTTATTCATAGGGTATTTATTGCATTTAATTTCTCTTTTCAATGGGGGAACCAACTCTTTAGACTTCTCGACAGACGTTAATAGTGTTGGAGAACTTTTCTTTTTTCGGCACTCGAGGTTTAGCCGTAAAAACCTCGAGCTCATGCAATGAACTTACTACTCTATTTCAAGTACACAATTAATTAATTTCTATACGAAGCAGGAGTGACAAGAGAGGTTGCTCTGACGTAAGCAACCCTTACTTCCAGCTAAGAGGTTGTGAGTTCGAGTATCCCCAAGAGCAAGGAGAGAAGTTCTTGGAGGGAAGGATGCTGGGGGTCTATTTGGAAACAGCCTCTCTATCCAAGGGTAGGAGTAAGGTCTGCGTACACTACTCTCCCCTGACCCTACTAAGTGGGATTATACTAGGTTCTTGTTGTTGTTGTTTATACAAAGCAGGAGTGCTTTTGTGTTACTGACCTTTATTGAAACTACATTTCTGCTTAAAGTCGGCTTGTTCGTTATGTACATGAATCATACTCCCTCCGGTCCACAATAAGTGTTTGTTGTATTTTTAACATGTCTATTAAAAAAGTACTAAATCATATACAGAATTACCTAGTACGACTAAAGTATTCTTATTTAGTAAGTTAATATGATGAGAGACAATTTTTTTTTAGGGATATATACATAAGGGTAAAAGAGTAAAAATAAATTAAATTTTTTATTGATTATCTAATTGGACACTTATTTTGAACCAAAATTAAAAAGTAAAACTGACACTTATTGTGGACCGGAAGAAGTAATTTTTATTGTAGGACTTTATAATTTGCACACCAAATATTTTTTACACACAATCAACTTTAGTCATTCACCAGACAATCTAGCACGAGATGGACAATCGACATTAAAACGTATGTGTAGAAATTCTGCTTCACCTAAAATTTCACGCAACCTCAACGTACGAGTG</t>
  </si>
  <si>
    <t>Niben101Scf01749_479444_480444</t>
  </si>
  <si>
    <t>AAATAAGATCAAATTCGAAACATAAAACCAAACTCAGGTAGAACGTCAGAGCGTTTGTTACAACAGCTGAACAATAGAACAGACACAGATGCTTGAGCAATTTCCTAGGAAACATCTCTATTAAGATTAACGCCTCCAAATTAAAGTATGCAAAAAAAAAAAAGGAAGTGAAAATCAACAAATGTTCCAATAACTTGAATTACCGAGAAAGGCTACCTTAGACTCACAAAATAACAAGAACACAAACGAAAGATCAAATTCAAACTTTACCTTTCTTCAAGAACTTCACATCTATCGCTAATGAACTTGCAGAAACATGAATTCAAGCTAACTTTTCCAATACTACAACAACAACAACCCAGTATAATCCTACTTAGTGGGGTCTGGGGAAGGTAGTGTGTACGCAGACCTTACCCCTACCCTTGGGTAGAGAGGCTGTTTCCAAATAGACCCCCGGCATCCTTCCCTCCAAGAACTTCCCACCTTGCTCTTGGGGAGACTCAAACTCACGACCTCTCGGTTGAAAGTGAGGGTTGTTTATCATCAGAACAACCCCTCTTGTCCTCTAACTTTTCCAATAATTTCAACAAAACAACTGAAGCCGCCACATATTGCAATGGTAAATGAAACTTCAAAGTTCAAACAACAGTTTTCGAGCAACTTACAGACCAATTGAATTGAAAGAATAACAATCAAAGATCAAATTTAAACAGAAACCCAAAAGGGTTCTTCAAGAATCTTCGCACTAATCACATTCATAGAAACACAAATCCATTTTTTTTCCATGAAGCTCATCTATAGCTGAACCATCCACATATTTGTAAATATAAATAATGCTTTTAGGGGTTTTGAAGCTATCTATACAAGTCATCAAAGTGCAATAACACCAATCACATTTCATATTCAACCACACTTCATAAGGGCGATCCTCAAAATTATTCACAGCATCATCATTAATCCATTTGAAGGGGAGCCTTGGAGCACGTTAAAGTTGTCTTTG</t>
  </si>
  <si>
    <t>Niben101Scf07678_754046_755046</t>
  </si>
  <si>
    <t>ATTCTTATTAATACTTGGGGTGATTTACAATGGGGTAAGACCCCTCTATTTATAGGAAGAGGAATGACTTAGCTTCAAGCTAAAACTCTTAGACATTCACTCTAAATAGACTTCTATTTTATAACATGGTTTGGCTTTTGCTATAATGTCAAAAGATCTTGAAAGGAGCTGAACGTAAATAAAGGAGTGGGGAGGGTCTAGAATTAGCAATTGGGCCGGGGCGGGTTTAATTTAAACGGAGGATAAATATGACCTATTTTTAATAGTAGAAGGATATATTTGACCCTTAACCGTACTAAAAATATATGGGAGGGTGTTTTAACGGTTGAGTAACATATATGGCCCTAATGTATAACGGTGGAATATATTTGATAAAAAATTCAAACAAAGTATAAATATGACCTATTTTTAATAATACTATTCTTAACCGTTAAAAACAAAACTCAACAAAACAATTCTTCCTTCTTCCAACCTTACCCGCCGTAATCTTCCCCAACGACCCCTCCTTGACAGAAAAATTGATTTCCGGCCATTCTTTACCAATTTTGTCTTCTTCTCCAGAAATTTGATCTTTTATTTTCTTCTTTTTCTTCACGTTGGAGCTTTCGTCGAAATTTCTTTGAAAGTTCCAACTCTGATTCTTCTTATTTCGTCGAAATTTCTTTGAAAGTTCCAAATCTGATTCTTCTTTAGATTCACAAAACTTCGCCGAAAAAATGAAGCTTCGTCGGAATTTTTGAGATATAAATTTGATTTTTTTTCCAGATTTAAGTCACAAAAATTAATTTCGTTATTGTTGAGAAACATGAAACTTTGCCTAAAAAATGAAATTTCGCCTAAAATGTTATTGTTCAGATTTTTTTCGCCGAGAATGTAACTGTTTAGATTTTTCTTCTTCTTAATTTTTTTTCGCAGAGAATGTTACAAGTTTTTTGTTATTTTTGGGTAGAGAAGATAGTGATGGGTGCAGGTTACAGTGAAGCTTGGTAAAGCTCAAACA</t>
  </si>
  <si>
    <t>Niben101Scf08470_139068_140068</t>
  </si>
  <si>
    <t>TATGGTCCTAAAGCATATGTAGGCAATTCACGTGCCCACCCTAGAAATCTCATTGGAAATATCATTCTTCAAATAAACATTTTCTCTATTCATTTCTCAAATATATATTTTTCTAACGATGTAAATATTATTACAGTTAGCTGGAGTCAATATATATATACATATATATATATAAATGTATATATATATATATATATATATATATATATATATCCTATCTCTCTCCCCTTCCTCAGGATCAGAAATCCTAATGACCCAGGACTAACAGGTGGGGACGGGTATTAGCATGCAGTAAGTAACGATACCAATGCGTTTTAATACCTTA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TATATATATATATATATATGTATATATATATTGACTCCAGCAAGATAGGCTGCCTACATCACATCCCCTTAGAGTTGTGGCCATTTCTCAAATATTGCGTGAACGAAGAATACTTCGTGCACCGAGCTGCTTTTTTTAATCTTATGTTAAGCAAATGGAAACTTGATATCCACAAAGGTATAAATGACACAATTGAATTTTTATTACTGTTATAGGAATAATTAAGGGCACATAACTACAATAGGAGGGGTACCTAGATTGGACAACTC</t>
  </si>
  <si>
    <t>Niben101Scf00270_1471814_1472814</t>
  </si>
  <si>
    <t>TCTAAAAAACTATTGTCTCAAATTCGTGTAAGGAAGAGCCACTAAGGTGGCAAATATAACTTTTTCTTTCTAAATTTAGACTCAAGCTCGAAAAGTTTGATTAAAGGCAGAGAAATTTCTATTGCGGGGATATTATAAAGAATAAAATAACTGTTATGAAATAATATAAAAGACAATAACAATATAGAGAATAGGGAGAGGGGTATTCTTATTGATAATTTGAGATGGTTTACAATAGAATAGAACCCCTATATTTATAGGGAGGTGGTGACTTAGCCACCAAGAATAAAGCTCTAGAATCTCCCTAATTATAGACATTCACCTTAAATAGAAGTCTATTTATAACACTCCCCCTTAAATGTCTATTCAACAATGTGTCTCGTTAAAACCTT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0182_89177_90177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TAATACTTGGGGTGATTTACAATGGGGTAAGACCCCTCTATTTATAGGAAGAGGAATGACTTAGCTTTAAGCTAAAACTCTTAGACATTCACTCTAAATAGACTTCTATTTTATAACACTTCAATCTATATTAAATAATTATCTGTCTCACTTCAATCTAAGGTTTTTAAAATCCCT</t>
  </si>
  <si>
    <t>Niben101Scf04487_619523_62052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ATTCTTATTAATACTTGGGGTGATTTACAATGGGGTAAGACCCCTCTATTTATAGGAAGAGGAATGACTTAGCTTCAAGCTAAAACTCTTAGACATTCATTCTAAATAGACTTCTATTTTATAACACTTTTTTCTTTTTCCTCTTTTTTTCCCGTAAAGTACACTCTCCTCTCACATTCTTAAAAGAAAGAATATCAGTAGATTCTCAATTTTTAGTTTTCAACTAGATATTCTCAATTAATTAAGTCCAATAAATTGTGGAATCTTTCATCACACGTTCCAC</t>
  </si>
  <si>
    <t>Niben101Scf04714_207932_208932</t>
  </si>
  <si>
    <t>TTGCAAAATTTCTTTACCAAAACTTGGGATTTTGATTTGGAACTAATACTAATTTTGCGTAAAATCTTGAAATGATAAGAGACAGCCCTAAGTAAAATTAAAAAACTTTGTCTCTTCTCAAAGAAAAATAAAAAGAGGCGAAGAACTGAACAGCTCAAACTTCTGGTTTCTTTTGTTTTGATTTATTGTTTAGTTTAGTAATAATTAGCACTATTTACAAGTAAAACAGCTCGTATCCCAAAGAACCCTATAGGAAATGACCATTTGGTGGTTTATGTATGGTACGTTTCTTTGGCTAAGCACTAAGCAGAAGCAGTCCCTTCATCTTCTCTCTCTCCTTCTTAGCTACTAAATGACAAGACCAAAGATGGTGACTTTCTCACCTCTCAGTAAAAAACGATAAAAATTGACAGACTGGGGTTAAAGGAAAATTGGAAGTGACCATTTTTCCCTTTGGTGATAATTGTAGGTAAGCATGATCTTTTTGGGGTATGATCATTTCGAGCTATGTTTATCACATAGACAGACTATTGGTGGTCTATATTACATTAACAACAACAATCCAGTATAATCTAAGTTAGTGGATTCTGGGGAGGATAGTGTGTACGCAATCCTTAACCATATCATTGGTAGAGAGGCTGCTTCCAAATAGACCCCCAACATCCTTCCCTCCAAGAACTTCTCACCTTGCTCTTAGAAAGACTCAAACTTACAATCTCTTAATTGAAAGTGGGGGTGATTACCATCAGAGCAACCCCTCTTGTCCTCGTGACCTATATTATTATTATCCTTATAAAAAATCTACAGTTATTTCCCAAATCTTGGAAGTAAAAAGAAGAAACTATAGATAGACTAGTAGAAAAGAAGGCGTGAATTGTGGAAATTGCAATGCATTAGCTACAGAAAATAAAAAGGGAAACAATTCGATAAGCGGCATTCAGAAGTCACATTTGACTTCCATTGTGTATCAAGATTTAGAAAAATGTCAAGATTTAGAAAA</t>
  </si>
  <si>
    <t>Niben101Scf03705_140328_141328</t>
  </si>
  <si>
    <t>NNNNNNNNNNNNNNNNNNNNNNNNNNNNNNNNNNNNNNNNNNNNNNNNNNNNNNNNNNNNNNNNNNNNNNNNNNNNNNNNNNNNNNNNNNNNNNNNNNNNNNNNNNNNNNNNNNNNNNNNNNNNNNNNNNNNNNNNNNNNNNNNNNNNNNNNNNNNNNNNNNNNNNNNNNNNNNNNNNNNAGGCAACCAATAGGCGCATATTCAAACATGTGTACTCTTTTTCCTTTTCTATAATTTTTTCCCATTGGGTTTTATTTTAGTTAAGGTTTTAACGAGGCACATTATTGAATAGACATTCAAGGGGGAGTGTTATAAATAGAACCCTATTTAAGGTGAATGTCTATATTTAGAGAGATTCTAGGGTTTACTACTTGCTGGCTAAGTCACCACCTCCCTATAAATAAAGGGGTTCTATTCCATTGTAAACCATACCAAAGTATCAATAAGAATACTCCTCTCTCTATTTTTCTCTATATTGTTCTTGTTCTTATATTATTTCATAACAAAAACTATTTTTTTCCTTTTTTATTTTGGTTAAAAAATCATAATCCAAGAAAGGCCTAAATTGTAGAGAGAACAAGTGTGCAGTATGCAGTCACTTTCAAACCAGTGTTTATTTTCTATAAATAACACTTATCATAGATAACAAAAAGATCTATTACATTGCTCCTCTCCTCTAATAATATATGTAACTTCCAGTCTTTAACTATATATGAAAGGTAAGAAAGTATCATGAGAACTACTAAGGAGATATATTATTAAATTTATATCTAAAACAATAAATAAAGAAACAGGAAAAGTAATAAAAGGCTGCAGAAACAAAAACACTTTCATCAAATGGCTTACAGAAGAATTGATGGCGGCTATAATGGAAAAAGAAAATCTTAGAAAAGAAATATAGAGAGAGAAAAAGGAAGTAACTTTATACGTATCTAGAAAGAGATATAATAATAGTATTATCTTGAATGTATATTTAGATTTAGGAGAGAGAATTGAGAGA</t>
  </si>
  <si>
    <t>Niben101Scf01460_419328_420328</t>
  </si>
  <si>
    <t>GCTGCATTTTAAAAATTCCCAAAAGATAAGCAAAATCTTGGATTTCATGGATCATAATACTAACTGAGTTTACTCATTCGAGAGTGAGATGCAAATCATACCATATAGACAGAACTGAAGTTTCAAGTTGTGGATTTGGCAATAGGCCTGATAGCAAGATGAGCAGCTCAAATGACCACCACTCAAGACTACAAAAATACAACGCGTAGCATAAATTTCGTAGAAAGACATACGATCGAAAAGTGTATTAAAATTCTTAAAATGAGTAGAGGAACGAGCTAGACAAGAGGGGTTGCTTTGATGGTAAGCAACCCCCACTTCCAACCGAGAGGATGTGAGTTCGAGTCTCCCCAAAAGCAAGGTGGGAAGTTCTTGGAGGGAAGGATGCCGGGGGTCTATTTGGAAACANNNNNNNNNNNNNNNNNNNNNNNNNNNNNNNNNNNNNNNNNNNNNNNNNNNNNNNNNNNNNATGGCAAAATGGATTGGTCCTGTCTCTTATACACATCTAGATGTGTATAAGAGACAGGAAACAGCCTCTCTACCCAAGGGTAGGGGTAAGGTCTGCGTACACACTACCCTCCCCAGACCCCACTAAGTGAGATTATACTAGATTGTTGTTGTTGTTGAGTAGATGAACGAGCTGAAGTACGAAATCATGATTGCAGAAGGGATAGCAAACTGAAAAAACTCTCATTCCCTTGACGATCTCCCAAGACATTGGTGCCACATAGGTCCATTCTAGTGGCCATAGACTTTTTCACAAAGTGGGTTGAGGCCACATATTACAAAGTTGTAAGTAACAAGGTTGTCGTAGATTTTGTTCAGAATCAGATTATTTGTCGGTTCGGGTACCAAAGTCAATAATCACTGACAATGCGGCCAATATCAATAGTGATCAATTGAAGGCTATGTGTTAAACTTTCAAGATCAAGAATAAGAATTCCATAGCATACATACTGCAAATGAATAGAGCCGTAGAAGCCGCCAACAAGAATATCAA</t>
  </si>
  <si>
    <t>Niben101Scf02369_266766_267766</t>
  </si>
  <si>
    <t>TATTGAATTGCAACACATAAGAGGTGGTACTACACAACATAATTAAAAAAATATATTAATTGTTTGTAATAAATTTACGAATTTTTTTATATTTATATACTTTAGCTTTATCATTTTGTGTATTGAAATTATTATTATCATATCTTACTGGATCCTCAACATAAGGTACAATTTTTCTACTATATTTTTTTCGTAGAAAAATGGTGATTTTGTTCTTTTATAATTTGGTTTTTGTTTTCTTCATCATTATTTAGGTATGAAAATATGAGTCCCTTAATCCCCTAGTTATGTCCACCTCAATCAACATTTTGCATATGAAGGGGAGGAATCCATACTTTCTAGGGAAAAATCAATGGCCATCTTTCAATCGGCTCACATCAACAACAACAACAATTACTCTACCCTAGTGTAAAGAGGCTGTTTCCAAATAGACCCCCGGCATTATTCGAAAACGTATAGATTTGAAGGCAAAAATGATGAAGAACACAGTGAGAGAAAGAGAGTAGGTGAAGGAACTCTCTGGAAGAACAGAGAGGAAATGATTTCATTAACCCAAAAATATGTGTTCCCCCTATACAAATATACATGTATAATATGACTTGGGTCGGGTCAGATGGCCCAAGTGTACAATGTAATAAAAATGAATTGGGCCAGAATACATTGAGGCCCAAAGCTGACTAAGCCTATAATATACAGCATATACAAGGAATATACAATAGATATACAACCCAATATCAATGTTTATGCTTAGGCTTATAGGCCAAATAATCTTGTAGCTCAACACCCCCCCTCAAGTTGGAGGGGGAGACCACCTTCAACTTGAGCATCAAAGGATGGAGGACAGTCTCGGGCAGAGGCTTGGTGAGGAGGTCAGCAAGCTGTCAGGAAGTGGGCACATGAGAAACAGTAATGAAACCATCATTCAGCTGGTCCCGAATAAAATGACAATCCGCCTCAATGTGCTTAGTCCATTCATGAAAAACAGGATTCTTGGCTATAT</t>
  </si>
  <si>
    <t>Niben101Scf03923_647602_648602</t>
  </si>
  <si>
    <t>ACAATAATACAAGAACAAGAACAATAGAGAGAAAAGTAGAGAGAGGAGTATTCTTAATGATACTTTGGGATGATTTACAATGGTATAGAACCCCTATATTTATAGGGAGGTGGTGACTTAGCCACCAAAAAGTAAACCCTAGAATCTCTCTAATTATGGACATTCACCTAAAATAGAAGATTTTATAACAAATATGAACTTAATTGACATTGTACTAAAAAATTACATTAAAAGACAACGGTAACCAATCGTTCATAAAGAATGACATTAATATTTGAAAAAAATAATAGTACATGTTATCTACTAAGATAAGTTAGTATGTTTATTAAATATTATATATATTGCCAATGTATACAAATTTGGATAAATTTTTAATCGTTTCTGACATTCAAATTTGCCAGCCCCTTCAAACTTAGTCTGTCATAGCAATCATCACGTTCTGTAAACTGTACACAGTTTCTACCTACTGATAATTTCCTTCTATACTGATATATGATGGTTCCCTTTATTTGCATATATAGATAGATTGATAGCTACAAAAAGAGGAGTATAACGTAACCAGTGGGGTAGTAGGGGAAATGACCAAAGTGGGGTGCATGGTAATTATTATGGATTTTTCTTTTATTTTAATTATTATTGATTTAACATATATATATATATATATATATTATATTTTTATCTTTTGGAGAGGTAATCTGTCTTATTTTTAAGTTATTAATTGCATTTTGAAGGACATGTAGTATTATAAGGGGTGGAGCTACAGCACTGTGAGTGAGTTTAATCAGACTTATTAACTTTTGTTCAAAAATATAGAGTATTTATTTTAAAAAATTATTAAATATAAATAAATTATTAATTTATAACTCATAAAGTTAAATTTTCAAACTAGCTTGGAATTCCGATTCCGACATAGCATAGTAATCTTTTAAAAACGAATTTACTAATATAAAATTCTCTTACAAAGCTAAACTATTTTGTTCTATATAAACCCAACCTATTG</t>
  </si>
  <si>
    <t>Niben101Scf05375_88032_89032</t>
  </si>
  <si>
    <t>GGCATTTTTTTTTCAACTCCCACAAAATAATTTATTTTGTGGCGGTTTTATTGCATAGGTTTGCAGAATCCCCAGAATTCGATACAATTTTTGGCTTTCATAAGTTTATTAACTCTCCTAATTTTATTGTATTCCTCTCATATTTAGAACAATAACAACAACAACAACAAACTCAGTTTGATCCCAACAATTGGGTCTGGGAAGGGTAGTTTGTACACAAACCTTACCCCTGGCTAATTTAGGTGGAAAGACGTTTCCAATAGACCCTCGGTTCAAGAAGGGCAAGAAGGAGAAGAGGAAAACAAGGGAGGAAGAAAGATCGAATATAAAAATAATAATAGAAAGAAGAAGAAAAGTGACACCAAATAATAGCAACAGGGAATATAATACCTGAGGTGAACAAAACCACATAACATAATAAAAATCTAACAATATGAAGGGACATGCAAACTACTTAGACTATCGATTAACTATAAACTACCAACTAACCTTCTACCTTAATCCTCCACCTCCACACTTTTCTATCAAGGGTCATGTCCTCAATGAGCTGAAGCAGCGCCATGTCCTGCCTAATCACCTCTCCCCAATACTTCTTAGGCCTACCTCGACCTCTTCTAAAACTCTCCATGGCCAACCTCTCACACCTCCTAACTTGAGCATTAATGCCTCTTCTCTTAACATGTCGAAAACATCTCATCCTTGACTCCCGCATCTTGTCCTTCATGGAGGCTACTCCAACTTTGTCCCGGATATCTTCATTCCTAATCCTATCTCTCCTGGTACACCCACACATCCATCTGAACATCCTCATCTCTGCTACTCTCATATTCTACACGTGGGTGTTCTTGACTAGCCAACACTCAGCCTCATACAACATCGCCGGTCGAACCACCACTCTATGAAACTTACCCTTAAGTCATAGCGGCACATTCCTATCACGCAAAACACCAGAAGTGAGCCTCCACTTCATCCATCCTGCTCAATTGCGATGCGCGGTATC</t>
  </si>
  <si>
    <t>Niben101Scf06499_41179_42179</t>
  </si>
  <si>
    <t>AGGGTTTACTACTTGGTGGCTAAGTCACCACCTCCCTATAAATAAAGGGGTTCTCTCCCATTGTAAATCATCTCAAAGTATTAATAAGAATACTCATCTCTCTACTTTTCTCTCTATTGTTCTTGTTCTTATATTATTTCATAACAGAAACAAAATTATAATTTTATGATCAGGTGGGGCCCGTTTTGGGGTCGAAGTCCTCAATAAATCGTGACCAACTGACCATACTGATTTTCTTTTTTATTCCATTTCATAATATATGCTCAAAATTTTGTAAAAAGGCATAAAAGGAAAAAAGAAGCCTTGAAAAAGAAAAGGAAATTTGGGGAGTTTAAAGGCGTTGGGTTTAGGCGTTAAATCCTTTTAAAAAGAAGTGTCGGTGGCATAAAAAATTTAAAAATAAAATTGTGTAAGAGCCACTCTGTCCCTATATTTTGACTTAATTTCAGTACTTGGCCCTAATTAATCCAAATGTGTAATAACACTTCCACCTCCTGAATAAGATAATCCTGTTTGGTCATAGATTTTATCAAAATAAATTTAGATTTTATTTTTCAAATATATAAATTTTACTTACATTTTAACAAAATTCCAAACCCTAAATTCAGCTAAATAAATAATTTTGGACCATTAAATTTTTAAAAAATTACCCAAACTTTTATTGTTTATAAAAGAGCCCATCATTTATTATTTTATGACAATGTTGCTTTGTCTTCTCGGTCATCTAGTGTCATGTATAGTTCATTATAAAAATAATAATTTTGTACCAAATTTATTTATATTCAGGATTATAATTTATGATAATATAAAAATGCTATTGATAATGGTATTGTTGGGTATTTGTAATAATTTTTAGAATTTGAACATACAAGTCATATTTCATATTTTTCCAAAATAAATTTAAAAAACATCTTTTGAAAACTGATATTTCTATCCCAGCACATTTTTATATTCAAACCAAAATTACGCAAATCAAAATTTTCAAAATATATTTAGAATT</t>
  </si>
  <si>
    <t>Niben101Scf00113_353733_354733</t>
  </si>
  <si>
    <t>TCTATAGACCCTCAAAATTTTAATAGCCTATATTTTTGCCCATTGAGAGAAAATGGTCATCCGGCTTGTTATATTTAATAGCCCAAAATGTCTATTTTGTATATGGAGTCTATTTTGTATATTTGTTGTATAATGACAGTTTATTTTATATAGTGATAGTATATTTTATTTTATTTTATTTTTTGTATAGTAACAGTCTATTTATTATATATATTGTATAGTGACAGTCTATTTTGTATATATTTTGTATAGTGACAGTCTATTTTATATAAAGTATATAGTAACAGTCTATTTTTTATATATTTTTAAAGTGACAGTCTATTGTATATAAATTACATAGTAACAGTCTATTTTGTATATTTTTGTATAATGACAGTCTACTTTATTTATATTTTGTATAATAACAGTCTATTTAGTATATTTTTTGCATAATGACAGTCTATTTTTGTATATATTTTTTATAGTGACATATAAATTTAGACTGCTTCAATTTTATTAAGAAAAGCAAATGTGTTATAAAAGATATTTATATTTTCCCTCTTTGTAATGAAGACTGTAGAATTATTTGCAGTAGCACCAAGAAAAGAAAATAGTGCACCTACTTATAGATTTCAGAAAAAAGAATATTAGAAATTAAAAATTGCAATAGCACCAGGTCTCTTTTTTTTTGTTGGTGGGATGGGGGCTGGGGGGGTAAAATTATGTTAATAATTTAGACAAGAGGGGTTGCTCTAATGGTAAGCAACCCCCACTTCCAACCGAGAAGTTGTGAGTTTGAGTCTCCCCAAGAGCAAGGTGGGAAGTTCTTGGAGGGAAGGATGCCGGGGGTCTATTTGGAAATAACCTCTCTACCCCAGGGTATGGGTAAGGTCTGCGTACACACTGTCCTCCCAGACCCCATTAAGTGGGATTAAACTGGATTGTTGTTGTAATGAAAGGGTAATATAAAAAAAAACATTAACAGGTCAGAAGTAGATGCTTTTGTTTTTGTGCCGAGAGG</t>
  </si>
  <si>
    <t>Niben101Scf09442_317658_318658</t>
  </si>
  <si>
    <t>TTCATGAGATCAACAACAACAGCAACAACAACCCAGTATAATCTCATTTAGTAAGGTTTGGGGAGGGTGGTATGTACGTAGACCTTACCCTACCCTGGGATAGAGAGGCTATTTCCAAATAGACCCCCGGCATCCTTCCCTCCAAGAACTTCTCACATTGCTCTTGGGGAGACTCGAACTCACAACCTCTCGGTTAGAAGTGGGGGTTGCTTACCATCAGAGCAACCCATCATTCATGAGATCAATTGGGGTAAAAACAAGCTAAGAGGGGAGGAAATAGAAGCTGCCCTGTACCGACCTGTAGTATTGTATATCCTCCACCAGAAACCCTCTGAGACTTGTTTATTTATAAGTGATCATTAAAACAAATGTTTGGTGCAAGTAAGATTAAAGTACGTTTGGCATTAATAAAAACGTGTTGTGTAAGGGTCCACTTCATGTTACCTGTGGGTTGCAGGGAACATAAGAAGAACAAGCCACTCGTGCACAGCTATTAAAAAATCATACCACCTTAATTCTTCCATTATATGTCTTAAGCACCACAACTATTTAACTTGACATTTAATGTTGAACACGAATTTTTTGACCCGACTCGCCATTCGTGTGCCAATTTAAATATTGGCCAACTCTCCGAACGATACCGCGTCAATGGAGCCACATGGTAAGCATCTTAATTGCTATATATCCGGTAGCAATGGCACAATGCTTGGGCAGCCAGGAGGGAGCTGACCTGTAACTGAAGCCCCATATGAAGGCAAAGTCACATTATTTTTTCGATTCCACGACAATGAAGACTAAAGAAATGACAACTGATTATAGCCTTTGCTTGCCAAATGAATATCAGTTCACCAAATTCAAAGGCATATCCACATGGCCACATTATAATCACATGCTCAGCGTCCCACTGTTGTGCCTAACTGCCTATATAAATAACCTTGATTGATGATCATTGCTCATCAGGAAATTTAGTCTCTTCTCACAAAGAAAAAACAAAGAGCCA</t>
  </si>
  <si>
    <t>Niben101Scf12033_31900_32900</t>
  </si>
  <si>
    <t>ATGAAATGATGTGAATTGAAAAGTTGCCTCTATAGTTTTCTTAATACAACTTTTCTCTCAAAAGTTTTTTTTTTTTTGTTCCTAAAGATAATATGTATATTGTTATAAAAATATTCTATTTTAGGTGAATGTCCATATTTAGAGAGATTCTAGGGTTTACTTCTTGGTGGCTAAGTCACCACCTCCCTATAAATAAAGGGGTTCT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1423_420107_421107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TTATTTATAGGGAGGTGGTGACTTAGCCACCAAGAAGTAAACCCTAGAATCTCTCTAAATATGGACATTCACCTAAAATAGAATATTTTATAACACTAGGTTTATTGTCATTTTAATTAGATTATCAATGGAGTAATAGTTATCGAGATATTTATCTATAACCTTTTAACATTGTCAATATATAAAATTTTAAATCTATCTTTTTCTAATCTCCCCCTTATAAGACTTCGGGCTATTTTGTTTCCAACATAATAAGGGTTAATTTATTTTGTTGGGGCTAAATTAAAAAAAAAAAAAGAACACATCTTTTGAAATAACAATTTCAAAAGGGAACAAATTGAAACACTACAAAAACTACAAGGACCAAC</t>
  </si>
  <si>
    <t>Niben101Scf00110_563501_564501</t>
  </si>
  <si>
    <t>CAATTAACAATGCTCACTACAACTAGATTGACTATATTAAAAAACAATCGAACAAAAAAAGAGGTTTACATTTTCTGTTGAGGGAAAGAGTTGCCGCCAACGGAGACGTCTTCTCCGGTAGATTTGGTTCTAGAAGCAGTAATTGGCATACTCATCTTTCACCACTCCTGCCTTCGAAAATTTCAGAAACTACATATATAATGAGCTACGTTGACCACGGGCTTAGGTGTTTAGGTCAGATGGCCACTTTTGTTGCCTTGTATTTAGAAGTTGGCCACTTTTTCAAATTTAGATCCTTGGTCTGAATATTATAGAATTTTAAAGACTTGATTTTACTCATTTAATATCATCCATACTCTTTGATACTAGCTCATTCAAATATAACTACTCTATTTTATTTTATTGCTTAAAGAATATTTTTTTTTCTTTTTTGCTTAAATAGGAAGTCGTTAATAGTATTTAGACATAAGGCATTAGGCCTATATTAATACTGACAATCCCTCTAGACTAGCGGGGAAAGCGAATTTGAGAAGTGAAACGCAATTGTTGAATCAAAGGTCAATTTAAGCACCACCACCGTTCGAATTGGTTGCTTTAGTTTAATTTGCATAAGATTAAACTAACAAGTGAAACTTTTAAATTGATAGAACTTTAAAAGTAGGAAAATAAGAAAATTGTGGAGAGCAATAAAAGGAGTTCTTGACCAAAACCCATCGACATATTCAAGTGGAGAATAACCTAGTCAAGTGGAGTTCTACACTACATTAATAGAATTTTTGTTATAAAATATTCTATTTTAGGTGAATGTCCATATTTAGAGAGATTCTAGGGTTTACTTCTTGGTGGCTAAGTCACCACCTCCCTATAAATAAAGGGGTTCTATNNNNNNNNNNNNNNNNNNNNNNNNNNNNNNNNNNNNNNNNNNNNNNNNNNNNNNNNNNNNNNNNNNNNNNNNNNNNNNNNNNNNNNNNNNNNNNNNNNNNNNNNNNNNNNNNNNNNN</t>
  </si>
  <si>
    <t>Niben101Scf05664_468216_469216</t>
  </si>
  <si>
    <t>CTACTAAGTTAACTATAACTACAATATAATACCACTTAAATATAATTTTTATACAATGTTATTCAGCTTTCATACAATGAATAAAAGAAAAATAAATAAACAACATAATACAAATTTTCTACAATTTATGCAATATAATGTATGTCATGTCTTCTTCTTCGAGTTTCATTGCGAAATAGCCAAAACTAAGTCTAATCTTCACCAAAACCCCTCAAAATTGAGATATAAACTCCAAACCATATTTCCAATTATTTGCAACAACACCCGATCCAAACAAAATAATAATTTTTGAAAACCCAAATTTGAATTCAAAACTTCAAAGTTTTTTAATGGGTGTTAATGGTGAAACTGCTGCTATCTTTTATTTGCTTTGTATTACTGAAATTTGGACCTAATTGCGTTTGATGTAGAAGAATTGTAGAAGATTTAGTCGTTTTTGATTTGTAAAATCAGAAAAAAGTTTGAAACATAGTGTATCGAAGCAGAGACGCCAAATTTGAAGCGAAACTGACGAAGAAGATTAATGTGCATGATTTGCGTCTGGAAAAATATTTAATCCTCCAATTTTAACGCGCCTAAATAAGGAATCCTAAAGCTACAATGATTCCTTATAATGCATTATCTATATTTTGTAAAAATACTATTAGCATGAAGGGTAATGTGCAAACTATAAACATATTTGGTAATATAATTTTATATATGGTATAGGAACGAAAATTTTTAAGTTCCGCTATAACAAAAAGGAGAGGAATGATTGGTGGTCTTATTTCAAAGTAATTGGTAATTTACAAAAAATCCAACAAAATAATAATTTGATGAATTTGAGCCCAAAATAGTCAACAACTTACTTGTCCTGGCATAAACATTACTAAATTCTGGAAGCTATACAAAACAAGTCAAATAAGACAAGACTAATAATAGGTAACATACCACAAGAATTCTTGTACAAAAGAACATACCACAAGAATTGATTACAACCATCACATTCAATATTAGGTCT</t>
  </si>
  <si>
    <t>Niben101Scf03227_291433_292433</t>
  </si>
  <si>
    <t>TGTATGTATGTATGTATGTATGTATGTATGTATGTATGTATGTATGTATGTATGTATGTATGTATGTATGTATGTATGTATGTATGTATGTATGTATGTATGTATGTATGTATGTATGTATGTATGTATGTATGTATGTATGTATGTATGTATGTATGTATGTATGTATGTATGTATGTATGTATGTATGTATGTATGTATGTATGTATGTATGTATGTAATAGGTTCCAACCACAGTAAATCCATCAATGGAGGTTTGCAGACACATCATATTAGTCAGTGCAATATGTTGGGCTTGTGGGTCTTGTATATATTTTTTTGTTAGTTTATCAGCTGTAGTAGTTATGACTGCCTTGTCGGTCCCTCTTTATATCGAGACAGAGTTAATTTCCGTTCAGTTTTATATTTTGTTTCACAAATTATCTTGCAATGTGATCATATGGCCAAAGTATGACATTGCATATTTAGAGTTCCAAGTCTTAAGTTGGTACGATAGGTTAAGTGAGGTACTGAGTGCCTATCTCGCTCCTTAAGTTCGAGGCGTGACGATAGAAACTTTTGTTATTGTTAAAGTGTGCAATAGGTACTTGCCTTAGTTAAGGCAATAAAAAAGAAAATTAGAACCAACTTTAAGGGGCTATGTATGTATTTGACTTTTTTTTTTGTTTTATAGTATTTGAAGGTATTTTAGTAAATTTATTGGTTATAGTTATAGTATGATAAACATAAAAATTTTGTTTAACTACTATAAGTATACTATCTATCCGGAAAATTTTATTTTGTATTTCATACAATTTATACTAGTTGTATGAGATAATGTTTTGTTTCACAATTTTGTAAATTCAGAATTCTAATATAAAATTAGAGTCTATAATTTTATGAGACAAAAAAAAAGCGTAGTTATATGAGACACAAAATAAAACTTGTCTATCCACCCAAATATTGTATATATATAAAAATAAAAATAAAGTACAATATATCCAAAGAGAGTATAAGGGCA</t>
  </si>
  <si>
    <t>Niben101Scf03018_172094_173094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CCTATTTAAGGTGAATGTCTATATTTAGAGAGATTCTAGGGTTTACTACTTGGTGGCTAAGTCACCACCTCCCTATAAATAAAAGGGTTATATTCCATTGTAAACCGTCCTAAAGTATCAATAAGAATACCCCTCTCTCTACTTTTCTCTATATTGTTCTTGTTCTTGTTCTTATATTATTTCATAACAATTTACTTATTTTCGAACTCTAAGAAGTTAGGGGTGAAACTGAAATTTAACTAAAGGAAAAAGTAAAAATAAGAAAAGAGTATTAAGAGGCTGAAAGCAAAGGTCAGAAAACAAAACCCTACTGAGCTGAGCTCCACATTTCCACTTTTCTTCAA</t>
  </si>
  <si>
    <t>Niben101Scf01188_93774_94774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TCTATTTAAGGTGAATGTCCATATTTAGAGAGATCCTAGAGTTTACTACTTGGTGGCTAAGTCACCACCTCCCTATAAATAAAGGGTTTCTCCCATTGTAAATCATCCCAAAAGTATCAATAAGAATACTCCTCTCTCTACTTTTCTCTATATTATTCTTGTTCTTGTATTATTGTTCTTGTTCTTATATTATTTCATAACACTATGAGTTTTTTCTTATTGTCTACTTTTTTTTTTTTGCGTGAATTCGAATTAGTGAGGCAAACTTCAAATTAATTGAAAAAAAAAAACTTAAAAGGGTGACGTCAACGTTGTCCTTAAGCCATTTTGGTCCATTTTGTTTTTCTA</t>
  </si>
  <si>
    <t>Niben101Scf04418_896282_897282</t>
  </si>
  <si>
    <t>CTAATTATTTATAACACAAGATTATTATTCTTGCACAGGAGGAGGAATTGAAGCTTCTGCTTTTAATTTCTGCTTCTTCAAGATCTTCCTCTCTCCTTTTGAATAGCATCTCCTTTTTAGCCAGCAAATGAAGTGAAAAATCTTGACCATAATTAAGACTATATTTTCTTGAAATATGTATTATTGGTTTTATTATTATTATTATAGGAAATTGTATTGGAATTGTGAGTGAAGGGTTCCGGGGCCGTTAAGGACGACGGAGGAAGACTTATATACAATCCCGGCGGCGAAGGAGGGGTGTCTGTGTTTGTGACACGTGGAATTGCGTGACTGGTTGGGTAGGGGGCAAAGTTCTCGAGAACCTCAGGTACGTACATGACTTTCAGGGACAGACAGGTTGGGGTTAAAAATTTAAAATAGTTTAAGTGTTTATGAATAGTTATCATGTACAGCAAATAAACAGAGTTTTGAGTTTGTAAAGCTCACTTTGAGTTGGTAATGCTAGGAAGTTAACTTGTTCACTAGTTAACCGTCATATATATATATATATATATATATATATATACAACAACAACAATCCAGTATAATCCCACTTAGTGGGGTTTTGGGAGGGTAGTGTGTACGCAGACCTTACTCCTACCCTTGGGTAGAGAGGCTGTTTCCAAATAGACCCCCGGCATCCTTCCCTCCAAGAACTTCTCACCTTGCTCTTGGAGAGACTCAAACTCACAACCTCTCGGTTGGAAGTGAGGGTTACTTACCATCAGAGCAACCCCTCTTGTCTTCGTCATATATATATATATATATATATATATATATATATATGTTTAAGTTATATGTATCGCTAGTGTAAGAAAATCTTTAGACAATTTATACGATAATTAAGATAACTAATACAGTAAATAGTTACGCGGTATAGCTAATAAATAATTAAATACTCTGCTATGATATGTTAAAACTGCAGTAGAAAAATCTTTAACGTGAATGCAAAATTCAAAAG</t>
  </si>
  <si>
    <t>Niben101Scf00199_233236_234236</t>
  </si>
  <si>
    <t>TGTTTGGCTGGTTTTCCGGGGAACTATATAGATGGTTAACGGCGGCGACCGGCCAGGACGGTGGTTGTTGGCCCGTTGTAGATTGGGGGAAGGAGTAGCGGAGTGTAACAATGTGTGGAGCTGAGAGTGACCGAGTCTGAGAGACAACAAGTTAAATAATATAAAACAAAAGAACAATAACTCAACAACAAGAGTAAATATAGAGAGAGAATAGCGAGAGAGAAGTATTCTTATTAATACTTGGGGTGATTTACAATGGTAGAGAGCACCTCTATTTATAGGGAGTAGAATGACTTAGCTTCAAGCTAAAACTCTTAGACATTCACTCTAAATAGACTTCTATTTTATAA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4294_499139_500139</t>
  </si>
  <si>
    <t>TGTTGATGTTGGATCACATGCACACAAAATGGGAGATGGTAGTTTAAAGATACAACATCTGTTTACACGAGTAGTCAATGTGCCGTTGTATGTCCCGTCAGATACAGTTATTTGATATTCTTGTTGATTACAAAATGCATACCCTGTTATAAAATAAAAGTCTATTTAGAGTGAATGTCTAAGAGTTTTAGCTTGAAGCTAAGTCATTCTTCTCCCTATAAATAGAGGTGCTCTCTACCATTGTAAATCACCCCAAGTATTAATAAGAATACTTCTCTCTCTCCCTATGAGAGATAAAATAATAGATGTTATTGCTAAACTCAAACCTTTCTATAACAACCACTCGATATATATAATAACGTTTCATTATAATTATAAAAAATTAATTTTTTCGGAAACTGTCTTTTTTTGTTATATTTTATCTCTCTATAACAACATTTTACATATAAAAACAATCGTCTTTTTCGCAGTCAATTATTTTTTTAAAATTATCCCTAATAAGAACCATATTTATAGAAGTAGAATCTCTAATATTACCAAATAATAGGTCTAGAGATTTTGACTAAAGCTTTTATTCAGCTTAAGCACTTAAAACCAGCTCAAGCACTTATAAATTATTTTTAAGCACTTATAATTAAAAGTTATTTTTTTCCAGTCAATTCAAACAGACTCTAATTATTTTGAAACATTAATACATTCTAATAAAACTGAAAAAAAATTCAAAACAAGTGAAACGGTTATAAATTTTTTTAACTGTATTAAGTAAAGGAAGAAACATCCGAAAAATATTAATAATAAAAGAGAAGAAGATTTAAATAATAGCCTTAAAGTAATTTTTTTTTTTGTGTGTGTGTGTGTGTGCGGGACAAAGTTTTTCTGAAGCGTCATCGTTTTTATATTAAAAAAAATCCTCAGAATCTTTAAAGTTACTAGTAGAATCAACAGCAACGGCAAGTACCACTTAGAATAGGAATATCAGAGGGGCCACGAAAATGAAATA</t>
  </si>
  <si>
    <t>Niben101Scf00039_143122_144122</t>
  </si>
  <si>
    <t>TCTCTTATTTTTAAGTTTTCCTTTTTATTTTTAAGTTTAAGTTATGCTGATGTAAAATAACTGGTAGTAACTTTTTATATCAAGTAGAACGACAGAATTTACGACAACAACAACGACCCAGTATAATCCCACTTAGTGGGATCTGGGGAGGATACTATGTATGCAGACCTTACCCCTACCCTTAGGTAGAGAGACTGTTTCCAAATAGACCCCCGGCATCCTTCCCTCCAAGAACTTCTCACCTTGCTCTTGAGGAGACTCGAACTCACAACCTCTCGGTTGGAAGTGGGGGCTGCTTACCATCAGAACGACAGAATTTGTTATATCAAATTTAAATTGCATTAATATTGTAAAAAAATTACATTTATCAGTATACATAATTTATTTATTTATTTATTCGAGAGGCTACATATATATGTGTGAAAGCAAAATGTTAACTTGAATATTCCTTTGGGTTTTATTGAAAACGACCTAAATTAGCTTTGACGGATGAATTTACAAATGCGTATGATGATATTTACCTAAATGTTGGAGTTAAAATTAATACTTAAGAAAGTAGAAATAGTAGTATTAGACTATTAGTAGTAGCAGTAAGCATTCAGTATAGTAATCTATTTCATCCGTGTCTAATCGATTCAACAAAATTAAAGTTTATCTCCTCTTGAAACAAATGAGTCGGATTTTATCCTATTTGATATATAATTTAAGTAAATATTTGCTAGACATTGATCTTATTATCTTAATAGGAAATAAATCTATTACTGGGACAAATGTTTTATGATTAGTGAAAAGGAAAACAATATATTGAGTTAATGACTTAAATAGAAATTCTCAGGAAATCAAATTTGTAAAATTTCGCCTGAAATGAGAAAAAGGATAATATATCATGTTATTTTCATATGACATGTTTTGCAGGTAATTACTTTGTTGGATGAAACAAGAGGTTAGAAAAATGTAATATTTCATCATGTTATTTTCATATGACCATGTTCTTTAAAAT</t>
  </si>
  <si>
    <t>Niben101Scf00449_531428_532428</t>
  </si>
  <si>
    <t>ACTACTATCTAAACAAATATTAGATGAAAGCGATGCAAAATTATGACCAAACTTCTCATTGGTGCACTGTGATACAACTAGTCATGTCACAGCCTAATAAAAAGTTCAAAAGGAAAGATAAATCAAAAAGTCAGCTCAACCAGAATAAAGAATGTCACAATCTGAAATGATAAATTGTGACTTTCGTTGTTATATGACCTCCAAAAGAGAATGGATGACCTTCTAAAAGCAGAACTTCTCAACTACTATCGTAGATAATTGAAACTAAAAGTTCAGAAAAACAAGAAAGAAATTAATCGCTCCTAATAATTGTTACAAGCGAATAATTCAAATATGTGTGCTCAGTCTTGCAGGAGGATAACATAATAGATTAAGATGTAGCACATATATAAATAGGATTAACTGAAATGGACAAGTGCTATGAGAGTACTATGCTATAGCAAGATACCAAGCAAAATGAAAGATAGTTCTATACGACGGTTGTGGGACGGCTGAGACCAACAATGTTATAAAAAAGTGAATATTGGACCTTAATGGTCCAACATATCCTCAAAACAATAGAGATGCTAAGATGGATGTGCTTAGAGGTGGCAAATGGGCTGTTTGTGTTGTATTTAGAGATTTTTACCTATACATCCCATATACCAAACCTTACTACCATTATTGTGCATTGTTTGTTTATTACCCTCATATCTCATGTTTTTGTTACATAATATGTACCAAACAAGATATTTGCTGATTTTCCATCCTAAATTAACACTAGACAATTAAGGCTAAAACAGAATCTTAATAAATTAGACACCTACAGTAACGCCACTCAGTTTGTATGATAATTAATGTTTGATTTTCTACCAAATAAATGCCAAATCATGTAAGGTAACATATTAAATGCTCCAAATATCTCCTCTAAACTAAACAGATTATGTCCTCTAAACGGAAGATCCATTGGATTTTTTTGACAGAACAGTTTCGAAATTGATTACTGTCATTCCTCCAAACC</t>
  </si>
  <si>
    <t>Niben101Scf05890_205551_206551</t>
  </si>
  <si>
    <t>AAAGTTTCCTTTTAAAAAGCGATTTATATGTCGCTTAAGCGCTACAATTTATAAGTCGTTTTAGGGTTGCGATTTATATGTCACTAAGGCTGGAAGTGGCCTGGTTCGGAACCGGAACAGGACCGGAATCGCGGTTCAGGCGGTTTCGGCGGTTCCGGTTCCGCGGTTCCGGGTCTGGCGGTTCCCCGGAACCGTGATGGAGCGGTTCCACCCGCTAGAACCGGAACCGCCAGAACCGGAACCGGACCGGTTCAGGTGGTTCCAACCGGTTCCAAACGGTTCCGCAACGTTTGAAATTTTAAAAAAAAAAATTAAAATTCGGACCATTTCGGAACCGTTTGGACCCGTATGGAACCGGACCGGTTCAGGCGGTTCCATCCGGTTCCAACCGGTTCCCAAGGTCCGGATTTTTTTAAAAAAAAAAAAATTAAAATTTCAAACGGCTCTTTTTCAAAATTAGCCGTTTGAATTTTCAAAAATAGCCATTTAGCCCCCCCAAACTTTAATTTAACCCCAAACTTTATATAATTACACAATTTCCTATTTCTCAACTATAAATACCCCCTCATTCTTTCATTTAATTCACCAATTCATC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5645_511466_512466</t>
  </si>
  <si>
    <t>GCCCTTGTACTATTCAAAATAAGCTACATTTATACTCTGTTTGATTTCTTTAACAAATATACCCCCACCGTTACACATTCGGGCCACATATACCCTTCCACCGTTATAACTTGTTTCCTCAATATTTTTAAACACGTGACAGTCGTACATTGGTCCAGATTAGCCCACCCAGTAAATTGTTTAAACCCGCCCGACCCAAATGTATAACCCGCCCCGACCCCAGCTATTTATATACCCCAGCGTTAATTTTCAGAGCCTTCTCCAGACTCTTCCCCTTCATCTTCCTCTGATTTTCTCCTAGGGTTCATCACATTCCATTGAAGAACAAGAAATTTCCACATGCTTTCTCCAACAACAAGAAGCAAAGGTAAGTACTTTCTTCAATTAAATGTTTGTTGAAGCTGTTTGATGTATTTTGTTGCTTAACTTTGCCGCGAATTAGTCACCTATAAGGATTTCGTTCTTTTAATCAAGTTATGGTTTTGAGTATGAGCTTAAATATCTATTGTTGACCGATGGGTGTGTTTTTTATGAGCGGATTTTGTTTGCATGGGTTGCGTAGGTGTGTTTTCCGTTTCTGTTGATTCGAGATAGATTTATTTTTGGATTTGTGTATTGTTTGTCGTCGCCCCTGTTTGATAATTGATTTTCTGATATTTTTTGAACAGATTTTTCTGTGTTTAGATATTGTTTGATTTTCTGATATTTTCTGATATAGTTTGCTGTTTCACTTATACACCAATGTTCTGTTTCAGTTTTAGGATAGTCTTCTGTTTAAGTTTATCTCATATTTTATCAATTTTCATCATACTATTGTTCAATCATAAGAGTTCAGTATTTTATATACTTTTCAGGATATTAAATATGACTTTGGTGGACATAATTTTCCATCATGGTGGGGATTGGATAAAAAAACCCCATGTGCTATATTCAAAGAAGCTTGTTCACTCTTGGAAAGGTTATGACTCTGATCTTATTTCCTTTATTGATCTAGTAAATG</t>
  </si>
  <si>
    <t>Niben101Scf01983_934255_935255</t>
  </si>
  <si>
    <t>AGATTAGCAGTGTAAGAATATGGGTGACATTTTTGTTCCGTCATGCTAGTAACTCTTGGTAAGGAAAAAATGAATTCACTGCTTCTGACAATCACACGCAGGCGAGTGAAGGGTCATTAATTTAAAGTAGGATGCTATTGAATAGTATCAGTATAAAGCAACAAGGTATTCAGGTTGACGCACTAAATTGCATGTCCGCCTCATCAAAGCTATAGCCCTCCACACGCAAAGAATCGAGTCCCTTTAGAAAGGAGAATCAGATATTATATGAGCAAGTTGCTACCATTAGCACAATTTGTTAGGATGTAGAGAGTGACAAATGAGACTTCTATACTATGTTTCAGTCGAGAGATTTTAAGTTAATAATATCTCCTTACCATTATAAACTGTTTCAAAGTTTTTTGGATTATGTTTAATAGGAAAATGGTAATTTATGATGAATATGTAAAAAGAAGAAGACTCGTCGTCAATTCAGGAACATATATCCGTTTAACTGACTTTCAAAACAAAGTTTCAGAATTAAATTTAACTTTTAAAATTAAAGGAAACCAAAACCTCGACCTGTCAAACCCAAGTCCACAACTTCTATGTGAAACACGCACAACTATTATTTCAATGATTGATTATTAAGTCAGACATTATAAACTTGTAATTTTTGTTTTAAGTTCCGAAAAAGAACAAAGCTTTCAAATTGTTTGGATTTTATATAAAGATGCCAACAACAACAACAACCCAGTATAATTTCATTTAGTATGGTCTAGGGAAGGTAGCATGTACGCAGACCTTACCCCTACCTGGGGTAAAGAGGCTATTTCCAAATAGACCCCCGGCATACTTCCCTCCAAAAACTTCCCACCTTACTCTTGGGATACTCAAACTCACAACATCTCGATTGAAAATAGGGTTGCTTACTATGAGAGCAACCCCTCTCGTCTTAGTATATATATATATATAAAGATGCGAGATAAAAAAAATACTTTAACGGATATTATTGTTGCTA</t>
  </si>
  <si>
    <t>Niben101Scf02819_15672_16672</t>
  </si>
  <si>
    <t>GTTGCGACGTGCAACCCGATTCTTAATAGTTAATACCGTTGCACTGTGCAACCCGATCCTCAACAATCAATACCTGTGCGGCGTGCAACCCGATTGCGGTGTGCAACCCGATCCTCAATATTCGATACCAAGAACTCACCCCAAACAATGACTGCAACTCAAGTGCGAGGGGAGTAACAATAATAATTTACATTCACCACTTATACCATCATTTATTACAAAATTATTTTAAAGGATAGATCAACTAAAAGTGAAATTATCAATAAAAGACAATTAAATAAATATTACAACGTACAACAACAACAACAACAACAACAACAATCCAGTATAATCCCACTTAGTGGGGTCTAGGGAGGGTAGTATGTACGCAGACCTTGCCACTACCCTGGGATAGAGAGGTTGTTTCCAAATAGACCCCCGGCATCCTTCCCTCAAAGAACTTCCCACCTTGCTCTTGGGGAGACTCGAACTCACAACTTCTTGGTTGGAAGTGGGGGTTGCTTACCATCAAAGCAACCCCTCTATTCTCCCATAAATGCTAGATTAATGCATTACGAAGTGCAAAATACACATCTTTATCTTTAATTTTTTGTGTCGAGCTAAAAATTGTTCAATAATACAAAAATTATTATATAAAAAAGGACATAACATTAAAATTATAAAGATCTTAATTTAAAATTAATTATATACACAATATATGATAAATTAAATTTGAAAAAAAATAAAAAGATAAATAAAATAATAATAATTTAAATTTGGTGTTGATGAATAATGTCTCATCAAATTTGGTGCGACACTATTCCCGCACTATAATAATGCAAGATTTAGTGTTTCATTGGAAAAAATACCAACATTTACACAAAATTTAGATTTGGTACAAAAACAAATAAATGCCCTTGGTAACAAATCCATCTTGATGGCTCGACAAATTTATTTGAGTAAAATTATTCCAAAACCAAGTCATGTCATTTTAGTAGCAAAATTGTAGCGAGACAAGAGA</t>
  </si>
  <si>
    <t>Niben101Scf02000_26290_27290</t>
  </si>
  <si>
    <t>AGCGCAAAAGAGTTATTGGTGGGCCCACTAAACATGTAAAATGCGGTTTAGTACTGTGTTTTATGTAAAACACGGTATTGAACCGTGCTTTATATAGTTGTCTTTTCAGCTACTTTATAAAACATTGTTTGCTAATGCATTTTATATAAAACGCGGTTTACTTCTGCGTTTTATATAAAACACGGTTGTTTACCGCGTTTTATATAGAAATATAACTTTTTTTAATACTTAAAAAAGTGCTTTGAGTAAGCAACTCCCACTTCCAACCGAGAGGTTGTGAGTTCAAGTCTCCCCAAGAGCGAGGTGGGAAGTTCTTGGAGGGAAGGATGCCGGGGGTCTATTTGGAAACAGCCTCTCTACCCCAGGGTAGGGGTAAGGTCTGCGTACATACTACCCTCCCCGGACTCCACTCAGTGGGATTATACTGGGTTGTTGTTGTTGTTGTTGTATCTTATTACGTGATTTACAATGATTGCAAGTTTTTTCTTTAGCATTATTTATTTTATGAAAATAAGTAGGCATTATCTTAACAATAACATGAAGACCACTACAATTGCTAAATTTTGAACTAAAATGACAATGAGAGGTTTTTCGTTTTTAAATAAGTAGGCATTATCTTAGTAATAACATGAATAGCACTACAAACTACCTAACATTAAACTAAAATGATCCTCCTAGTATATATATATATATAGAGAGAGTTTATAATTAATTAGGCAGAGGACAAGAATCCAATATTGTTGCTGAAAGTGGCAATTTTATTTGTTTATACTAAAATGTAGAAATTCGTTTCCCCCTTAATAAATAGCCAAAACAACTTTAGTAAATATTTCCTCATTCATTTTTACTTGTCCAACATGAACTTTGCACACTTCTTAAGAAAATGCATAATTTAATTAATGTATATTTTTAATAGTTTTATGAAAATAATTTGAAATAAATAATTAGTAGAAAAAAATAGTGTTATCGTGATATGCTAAAAGTGAGTATAAGAAAGAAG</t>
  </si>
  <si>
    <t>Niben101Scf07113_79802_80802</t>
  </si>
  <si>
    <t>GCATGTGACCAAGTACTACTTTATTTTATTTTACTTTTTTATAGTTTATATTACTCCTTCGGTTTCAATTTAGATCCGTTTGGCCAAGTCGTAGAAAAATTTATTTTGAAAAGTGTTTCTTTCAAAAGTATTTTTGGCGAAAAACAATCTGTATTTGATTGGGCAAATTTTAAAAAACTACTTTTAAGTATATTTTTCTCAAAAATACTTCTCAAGAAAACGTTTTTGGAGGAAAATTACTTTTTTTTGCTTCTTCAAGACTTTCTGCTTCTCCTCAAGCACTTTTTTTTCTTTCCAAGACCGATATAGTATATGGCATGATCACTCCTTATTTATTTTTATTTCAAATTTTGAAGAGACCGAACTCATCAACATAAAATTAGATAGATGGATGTTTATGCACAAGGGTAGATCTATAGAGGCAGAAAGGGTTTTTCTAATTTATTTATTTTTGGGTAAAAATTCTGTTTGCATGACCACTTAATTCGTTTAAAATGACATAAAATATAAGTTTGAGTAAAAAAAAAAAGATGGTTAGTGTTATAAAATAGAAGTCTATTTAGAGTAAATGTCTAAGAGTTTTAGCTTGAAGCTAAGTCATTCCTCTTCCTATAAATAGAGGAGTCTTACCCCATTGTAAATCACCCCAAGTATTAATAAGAATACTTCTCTCTCTCCCTATTCTCTCTCTATATTGTTCTTATTCTTGCATTATTGTTCTTGTCTTTATATTATTTCATAACATGTTATCAGCACCAGACTCTACCGTCTCAAGAATCTCTTTAAGAAGATTAAGCCGCCGTCAATTTCTCCGCATCGGAGCCGCCGTCGTCTNNNNNNNNNNNNNNNNNNNNNNNNNNNNNNNNNNNNNNNNNNNNNNNNNNNNNNNNNNNNNNNNNNNNNNNNNNNNNNNNNNNNNNNNNNNNNNNNNNNNNNNNNNNNNNNNNNNNNNNNNNNNNNNNNNNNNNNNNNNNNNNNNNNNNNNNNNNNNNNNNNNNNN</t>
  </si>
  <si>
    <t>Niben101Scf06912_211631_212631</t>
  </si>
  <si>
    <t>GATTCGCCCGCTGTCTTGGCAAAGTTGCTGATTTATATGTTTTTCTGTTTCTTATAAACCCAAGAGATGAATTCCAATGCTCTTTAGTTTATTTTATTTTCTTCAATTTCAATGGTCTTTATATTAAGCTTTTTTCTGTTCCTTCTTCGGCCTTTTTTTTCTTCCTTTCTACCTGGTTATCTTAAGGTTAATTTCGGGTATAATCACTAAATTTTACTTGCTATATCATTACTTAGGCTTACTCTACTCCAGAGGCCAATGTAGTGTTTTAGCTACCTTTGAACTCATAATTTTGGTTTAAACTCTAAACTTTTTACTAAATATGTACAAATAATACATCTCAACCCCCACTTCCAACCAACAGGTTGTGAGTTCGAGTCTCCCCAAGAGCAAAGGTGGGAAGTTCTTGGAGGGAAGGATGCCGGGGGTCTATTTGGAAACAGCCTCTCTACCCAGGGTAGGGGTAAGGTCTGCGTACATACTACCCTCCTCATACCCCACTAAGTGGGATTATACTGGATTGTACTTTTAATTCAAGCGTTCAAACCCATATACTTAAATTCTAAATCTGCCTTCGTCTCTCGAGAGCTGGAGGATGATTAAAAAACTCGCACTACTCTCCCTCACACAGACAATTGAGTTTTGGAGAAAGAGGGAAAAAATGAGTCAAAACCCACTGAATTCGGTACTGGGACATTTATATATAGATTCATTAATATGGTGTTCATGCTTTCCTGAGTCGAGGGTCCATTGGAAATAGCTTCTCGAATGTATGCATACATACTATCCTCCACAAACCTTGCGGTGTGAGATAATACTGGATATATTGTTGTTAGTAGATATTTATACATGGAGAATAATATAATATATACACAAAGGGAAAACCAACTAAATCCACACCTCAGAAAGTTTCCAGTCCTATTACAAGAGTGCGCCGAGGGAAGAAAACTTCACAATGTTTGTGGACAATTTCTGGTAACGAAAATAATACTTATTTGTA</t>
  </si>
  <si>
    <t>Niben101Scf05989_400432_401432</t>
  </si>
  <si>
    <t>GTCTCACTATTTTTCTTTCTTTCCTCGCGAGCAGGAAGCACACCAGCAGCGTGCGTTGCGTGATTCTACTGTATTTTTTGCACTTGACTGGGTGGACAGTTGATCGGAAGATAACTTCGATTCGCCTGGTCAGCAGGCGGGCATTGAAAACATATAGATAAGTCAATATCCAAAATTTGAGAAAGATTGGAGATGATTTAGACTGATTTTGTATCAAAATTCATAATTAAATTGATGTCAAAAAATTCTTCTGTGACACATGTATCAAACATGTACCACGCATGTATCTCACACACAGATATAGATGGATATACATGTGTACACAATCCATACAAATATGATACATATGTGATACACAGTGTGATACACGTATCATTTTTTATATTCAGTTTTTACTTCGAATTTTCAATTCAAACCACCTCAAAACATCACCAAATAATTCCAAAACTGAGATTCAAGCTCCTTAAGATATACCCAATCTATTCTAATAGCACCCACTCAAAAAAAGTAAAAGTTTGATATTTTTTTGCTACAAATAGCTAGTTGACCATTTTGACTAATATTAATAATTTTTTATCAATTGATTAATTTTCATAATGAGCTACTTCTAATGGACATAAGTGATAATTTCAATAACAAATGCTCTTGACTCTGCCCTATTTGCAGCCTTAAGATTTCTTTGCAAATTCAATTTCGTGGCAAAATCGCCTGAATTCCCACTTCTCCAAATATTCTGGAAAAATATAACCTTCCTTCATTCCAGCAAAAATATCTCACATACCTCGATAATTATAAACCAAAAAAAAAAAGGAAGGAAAAAGGAAAAACAATAAAAAGGAAAAAGAAAAAGAAAAAGGAAAATAGTAGTAATATATATAAATTGAGCCCTTAGTAGAAATAAGGGCCAAATAAAGCTTCTACGCTTTTCTTGCAGTAGCATCACTGTAGCATATATTCATAGGTCAGTGTTTTTTTGCTCTTCCAACTTCTACATTGAACT</t>
  </si>
  <si>
    <t>Niben101Scf00055_332668_333668</t>
  </si>
  <si>
    <t>AGTTATTATTCCAGATTGAATATGTCATGTTGACCGCGGAAGTTAATATTATTGATTTATTTTATTTTGGAAGGTTCCAAAATTTTTAACATCGCTCAATTACTTTTCACCTGATGTGCTAATGTTTTTTATTCATAATTTTCCAACCACAACTTAATATATTCTTCACTATCACTAACCTAATTAACTTGATATCTTAAATTGCGCGATCAGTGAACATTGCCTTATAAGATGGGATGATTGACATAGTGCTAATTTGAATTCTACACTATATTAATGCTCGTAGAATTTATTAAAATAATAGTTAAAAAATAGTTTAATAGAGAAAGTTATACATATAGTTGTCAAAATTCTTGAAAATAAAAATAGTTTAATGATTTTGAAAAATTCTGAAGTTGCATAAATTCCATACAAATAAAATAATATGAGATTCTAAAATAGAAACAATATACTGTATCATGAATTTAAAAGTGTATATGAAAATTAACAAGCTGGAAACTTCCCTGAAAACTCTCATATTATAGATCTAAATGCCACGTGGCGGCTATGACTTAGACCATGTTACATCCCAGGATCCAAACGAGTACAACAACCATATGTTTAACGAGGACTTTTTTTAAATGTTAAATGTAAAATTTGTTTGTCCTTTTTCTGTTATTGCTCTGCATTTCTCTTAGAAAATATTCACATATACACACACATGACACACCATATACACTCTTGACTCTTCTCTTTGTATGTGTCTGAGTGAGAGACCAGCTAGTCATTATATAACTGAAGTATGTTGTACTTTTAAAAGAAGTTGCATGACATATTCTTGATATATATACAACAACAACGACGCAGTATAATCCCACTTAGTGGGGTCTGGGGAGGATAGTGTGTATGCAGAACTTCCCCCTACCATAGGATAGAGAGGTTGTTTCCAAATAGACCCCCGGCATCCTTACCTCCAAGAACTTCCCACCTTGCTCTTGGGGAGACTCGAACTCACAACCTC</t>
  </si>
  <si>
    <t>Niben101Scf03535_137659_138659</t>
  </si>
  <si>
    <t>CTACACAAATTTGAAAAAATTACCATAAATCATTTTCAATAATTAAACATGAAAACCTAGATTTAGATTCAAAAATAAGAATATTGAAGGGTTTAATAGAGAATTTACCTGGGGCGTTGAAGGGCTAAAACAGAAAGATGTGGCTAGTTTAGAAATACGAATGAGATTGAGGAATTCAGAGAATTGACTATAAGAGAATGCGCTCCACAGATTATATATCTGTTTTCTTTCTTTCTTTCTTGTGGGAAAAAAAACGAATATAACTAAAGTTTTTTTCTAATAAAAAGACAAAGAAGAGGAGACCAAAATGGGTTTTGCTTTGCTTTTAAATGCACATTGTAACGGTCAAGGCCACAATTCAAAGTACTTCTATCTATTTCCTATTAGGTACGTATTTATTTTTATGTCCGATTAAATTTAAATTTGAAATCGAAATTCTTGTTTGAAGGTAAAATTACTTTCTTATCATAGACGATTTCATTTTTATGGCTCAAACTTAAAATTGTTGGTAATATGACCATTAAGAACTGAGAGATACTATGGGGTCCTTTGGATAAAAATAATTCTAGGATAAAAATTTGTTATCGTCTTATTCCATTATTAATTTCGGGATTAAAAATAATATCAAGATAACTTATATTTGCCATAAGGTCGAATAGTAATCCTGAGATAAGTTATCACATGACTAAAAATAGTATCGGAATAACTTATATATGCCAGATAGTGGAATAGTAGTCCTAGAATGAGTTATCTCAGGATAAAGAAGTAAAATTAATAATTTCAGGATTAATACAATATATCAAATACTGTTATAAAATCTCCTATTTTAGGTGAATGTCCATAATTAGAGAGATTCTAGGGTTTACTTCTTGGTGGCTAAGTCACCACCTCCCTATAAATAAAGGGGTCCTCTCCCATTGTAAACCATCCCTAAGTATCAATAAGAATACTCCTCTCTCTNNNNNNNNNNNNNNNNNNNNNNNNNNNNNNNNNNNNNNNN</t>
  </si>
  <si>
    <t>Niben101Scf03671_5589_6589</t>
  </si>
  <si>
    <t>TCTTCCAACATGTTTTGTTTAAAACAAAGTTGAAAAAAAAAGGAATTGTTATGAAATAATACAAGAACAAGAACAATAATATAAGAAAAAGAACAATAGAGAGAAAAGTAGAGAGAGGAGTATTATTATTGATACTTTGGGATGGTTTATAATGAAATAGAACCCCTTTATTTATAGGGAGGTGGTGACTTAGCCACCAAGAATTAAACCCTAGAATCTCTCTAAATATGGACATTCACCTAAAATAGAATATTTTATAACACTCCCCCTTGAATGTCTATTCAATAATGT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8728_160839_161839</t>
  </si>
  <si>
    <t>CCGGCAGTCTACAACACCGAAACAGAAGGGAAAATATCAATCACGATTTTTCTCACATGTGCATCATAGGACTTCACACATTCCAGAGAACAATGTCACCCATATTAAAGACGAAAAAGGAAACAGAACTGTTGAGTAAGAGATAGTCTTAAAGTAAGTTTTTATATGGTTGTGAAAACATTGAAATTTGTAACAGGATCCTCTTCGAGGGATTCATCAATTAGACAACAACAACAACAATCCAGTATAATCCTATTTAGTGGGGTCTGGGGAGGGTAGTATGTACGCAGACCTTACCCCTACCCTTGGGTAGAGAGGCTGTTTCCAAATAGACCCCCGGCATCCTTCCCTCCAAGAACTTCCCACCTTACTCTTGGAGAGACTCGAACTCACACCTCTCGATTGGAAGTGGAGGTTGCTTACCATCAAAGCAACCCCTCTTGTCTCATCAACTAGACAATCAAGATGAAATCAAATGTAATCCTACAGAACTCAAGAGCAATAATGTCTTTATATTAAAGGTACCAAGTAGACAAGTACAACATACAGAAGGAAGAAATATCAAGCCATTCTTAACGGGTTGGAGTGCAGGGTTAAGAATGCGTATACCAGAACAACAAACACATTGGGATTTGACTGCATTGGGGTATGGTCTTAGCATTATAACAGCCACGTGGCGTTTTAACAAACCTTGGCCATCTTGTAGCAATAATGGTGGTTCTTGAGCTGAAAGCCAACTTAATTCTTATATGCCTGTGAATAAACCATACGCGAAGAGTTACCGTTCTAAAAAGACTGATTCAGTTCAAACCTATTATTTCCTGTGTCAGATACACTGGTTCAGGTTTCAAAGGGGCCTGGGAATGATATTCCGTAAGCAAGCCTCTCGACAGCCAGCTTACAGGTGAGTTCAGGTGAATTATTCATTGCCTTCAACTTTCAGATTAAAGGAAGTGATTAAACATTCAAAAGCTGCTTCAAAACAATAATGATAACCTTT</t>
  </si>
  <si>
    <t>Niben101Scf04526_305525_306525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ATGTCCATAAGACCACATAATTAGGCCAAACCAAAAGATAGCACATAACATATAATTATCCATATATTGTTCATATGTGTGTAGATATAAGTCCATATATCTAGATATAAATCCATATATCTTACATTGTGTACGCAGACCTTATCCCTACCCTTGGGTAGAGAGACTGTTTCCAAATAGACCCCCGGCATCCTTCCCTTCAAGAACTTCCCACCTTGCTCTTGGGGAGACTCGAACTCAGAACCTCTCAGTTAGAAGTGGGGATTGCTTACCATCAAAGCAACCCCTCTTGTCTGGTGGGAGTTGAGAATTTTGCAAAAAAA</t>
  </si>
  <si>
    <t>Niben101Scf27753_86097_87097</t>
  </si>
  <si>
    <t>TAGGCTTTCCAAAAATCTGGCCCAAGAAAAAAAGGCAATCAAAAGAAAATCCCATGGAGGACTTGATTAAACACTGTATATAAGGGGAACAGCACGACAAAACATGTCTCCGCTATTAGTTTAGCTTATTAGGAAGGACAAGGTAAGGGAATTCTTAGGCACAAGTAAAACATGATTCCGTATTACATATCTTATCTTTTGTTACAAAATAAAATTCCGCAGATTGATTCTAATGCAATGCTTGAACCCTTTAAAATTTGCTTAGTGCTTCCATATTAACTGCAAAAGCAAGGGACATACGATATCGATGAACTTTAACAGAGAAGCGAAGTTAGGAGCTTGAATACAAGTTTAGGGGATCCTAAAAATCTATCTATTTGACCAGTTAGCCAAATTACATGATAAAATTCTTTAGGGGGTAAAAAAAAGCTAAGCAAAACCTGCCTTGTCAAATAAAAAAAGTACAACCCAATATAATCCCACTTAGTGGGGTCTGGGGAGGGTAGTATGTACGCAGACCTTACCCCTACCCTGGGGTAGAGAGGCTGTTTCCAAATAGACCCCCGGCATCCTTCCCTCCAAGAACTTCCCACCTTGNTAACTATAAAATTTAAAATTAAAAGGTTAAAATGCAAAGAGAGTCATTTTTTATGATTTTTTTCATTTTTATTAAATAATTAATTTACTAATTAACCTAAAAATATAAAAATAAATCCTAATTGCAAATGCAAAGTATTTTGTATTTTTATGAATTAAATAAATTAAAAACATGCACAAAAATGCAAATAATAAAGAAAATTCTACAAAAATTCCTAAAATGGCGAATAATTAAAAGAAAAAAAAATCTATTTCCTTGAGATGCTGTAGGAATATTTCATATAGGAAAAAAATTACGTGCTCACAATTATTTGACAAATATTCTATTTAAATTATCACATGCATTTAACTCCCACTCTTCATGTGATTGTACTTTGACCTTTGTTAACATGTATTATGTGCT</t>
  </si>
  <si>
    <t>Niben101Scf05107_400127_401127</t>
  </si>
  <si>
    <t>AACGCGCAAATTATTTTTCTTATGTGACCAACGTAATGTTGTATCATTTTATGATGGGATTAGTTATACCTTACATCAATCAACCAAATGACCCCTAAATCACATGGAGTATAAAAAATCGTTACAAGCGCGCGCATATATATATAAAGGGAGAGACTTTTCTTCTTTGTCTTTTTTGTTTTCTCTGAATTTCAAAAAGTGAGGCAAGAGGGGTTGCTGTGATGGTAAGCAACCCCCACTTCCAACTGAGAGGTTGTGAGTTCGAGTCTCCCCAAGAGCAAGGTGGCGAGTTCTTTTAGGGAAGGATGCCGGGGGTCTATTTGGAAACAGCCTCTCTACCCAAGGGTAAGGGGTAAGGTCTACGTACATAGTATCCTCCCCAGACCCCACTAAGTGGGATTATACTTTGTTGTTGTTGAATTTCAAAAGTGATTAAATTGTTAATACTCGATTTGGTGACTGGAAGATTTTAAAAAGTATAATTTTGAGAAATACTTTTCAACTGCATATATAAAAGAAAACTTGTGAGCAGTTTGGACAATGCATTGCTGGAATTTGGGATTCATGAAAAGAAGAGTACAAGCAATTATAATATTATAAGATGAGTGCAAAAGCAAGAATGACTGTAAAATATTGCTGGTCAATTTTTTAGAGGTGAAAAGGCTTTGAACACATTAAACATAGGGCAGAAAGCTTTCATTGTTGGGATGTAAACGTTAGTGAAAACCCTTTTTCGCTGAAAGCTATCTTACTCGAACTCTTCAAAAATGCTATTTGGTACTTAAAATCACAGAACCATCTCCTCTGGACCATCACCAACAACAAAAAATCCAGGGGTTATCCCATAAATGAGTCTGAGGAGAATAGTATGTACACAGATCTTATCCTTACCTTATAAAGATAGAGAGTGTATTTTCGATAGACCCCAGCTCAGGGTCTATCGGAATCACATATACGTTAGACAATATGTATCAATAATCTTTCTAATGCATAGTAGGAC</t>
  </si>
  <si>
    <t>Niben101Scf02818_136533_137533</t>
  </si>
  <si>
    <t>TTTTCCCTAATTTCTATCTCCACACAAAAGAACCAATTAATATACTAACTCGAAATATGTTCGTTGTTAGTCTTCGAATGCTTCTTTGGACCATATTTATATATATAGGTACTTTTATAGCCTTTGTTATTGAAATTATTGCTTTCTGATCGCTACTTCTTTGCACGAACTATCTAGATAGCCAACCAAAAATTGACAGAACAATGTGCTTCTCAATCATATAATATGATTCATTGAATCGAGATGCACGATTTTTCTTGTATTAATTAGTCATTGACCGAAGAAAAGCATTTTTTTATTCGAGATTAGTATATCAAAAATAGAACACTTCTGCCTTGGTGTTATGTCTGATTGGACTTTGATTCATGTTATCCCTTGCCAGCAGTAGACATCGTTGCATGAGAATATATTGTACAAAAAAGAATAATTTTCAGCTTTAGGAGGGGAAGTAAAAGCTGCACTACACGTACGTTCTGAGAAACAACTAACAAGGTGGCGTTCTGACATTGCATCCTTTTGCCATTTATTGAACTAGGAAGTTATAAGTAATTATCATAAAGAACCCAAAAAAAAAAAAAGAAAAATGCAGCAGAAATGATAATACTACTACTACTACAACAACAACAACCCAGTATAATCTCACTTAGTGGGTCTGGGGAGGGTAGTGTGTACGCAGACCTTACCCCTGCCCTTGGGTAAAGAGGCTGTTTCCAAATAGACCCCCGGCATCCTTTCCTCCAAGAACTTTCCACCTTGCTCTTGGGGAGACTCGAACTCACAGCCTCTCGGTTGAAAGTGGAGGTTGCTTACCATCAGAGCACCAGAAATGATAATGGAACAGGAATTTTCCAAACTTCAGAAGTATCTTATTGTTTTCTTCTCAAACATTAGTGTAGAGTTTTTGTTTAAGATAGCTGATAAAAAATTCAGGATTTTTCCAAACTTCAGGAATTTCTTTTCTTAAAACAGTTTTATGTTCTCTAAGGATGTAACGGTTTGT</t>
  </si>
  <si>
    <t>Niben101Scf01750_92823_93823</t>
  </si>
  <si>
    <t>AATTTCAATAACGGCTCTTTGCAAAAAATAGCCGTTTGGAAGTTTAAAAAATAGCCATTTGGCCCCCAAACTTTATATAATTACACTATTTCCCATTTCTCAACTATAAATACCCCCTCATTCTTTCAT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TAAATATGCTCTTTATCATATCCTTGAATATCTTTTTTCTCAATATTTCTTTGTTTTTACTTCGATATCAATCCTTGAATATTTATATAACATATAATATATAACATACAACACAAAATACTAATGACAACATTCTTTTATCAATATAAACTACTTATATACTATTTATACTAATTACTAACTACAACACAATATACACTACTTATATACAATATATACTACTTACATACAATATATACTACTTATATAC</t>
  </si>
  <si>
    <t>Niben101Scf00332_398256_399256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TGGTGGCTAAGTCACCACCTCCCTATAAATAAAGGGTATCTATTCCATTATAAATCATCCCAAAGTATTAATAAAAATACTCCTCTCTCTACTTTTCTCTCTATTGTTCTTGTTCTTGTATTATTGTCCTTGTTCTTATATTATTTCATAACATCAATCAATTTTTTATGAAAATAAAAAGAGTAGGCCAGCAGTACTATTTTCTGACTCACTACTGCTAGTGGCATTGTCGTTATATATTCCAATATTTAAGGTCACTCTTACATTACTCTCTTCCCC</t>
  </si>
  <si>
    <t>Niben101Scf01604_36051_37051</t>
  </si>
  <si>
    <t>CGTGCGTCTGATAAATCAATCGGGCCTCTAGAAATCAGGGTGGTGGAAACTGGAACTTTTGACAAGCTCATGGACTATCGCATTAGCTTAGGTGCTTCTATGAACCAATACAAGACACCAATATGTGTGAAATATGCACCCTTTATTGAGCTATTGACCTCTAGGGTCGCCTCCAGCTACTTCAGTCCCATGTGTCCAAAATGGGCTCCTGGCTACAAGAAATGGGACAACACAATTTAAATGGCTCCTGTACGTTCTGTTTTTTAAGACACTCTTTATATTTTGTTCTCATTTACATCGGCAGAAGCCGCTTCCATCGAAACGCTCTTCTCCTTTTTCCTCCTCCTCCTTCATGCTTCTATAGTAGTATTTATCTGTTGTAATTCAATATCTAGTTTGAACGAGCTCTATCTCTTGCTGTTTTCCTGTACAAGAAAACTTGAAACGATCGAGTCCACTATATGTTTCATATGGCCCTGCAAATGAAAGAAGATAGAGAAATGATATGATGCTACCTTTATTTTGTTTTTTCCCATGTACATTGCATTTTTTACAGACGAGAGGGGTTGCTATGATGGTAAGCAACCCCAATTTAAATCGAGAGGTAGTGAGTTCGAGTCTCCCCAAGAGCAAGGTGGGAAGTTCTTGGAGGAATGGATGCCGGGGGTCTATTTGGAAACAACCTCTATCCAAGGGTGGGGTAAGNNNNNNNNNNNNNNNNNNNNNNNNNNNNNNNNNNNNNNNNNNNNNNNNNNNNNNNNNNNNNNNNNNNNNNNNNNNNNNNNNNNNNNNNNNNNNNNNNNNNNNNNNNNNNNNNNNNNNNNNNNNNNNNNNNNNNNNNNNNNNNACCAAGAAGTCCTCCGTGTTGGTTCGCTTTTTCCAAGCGGCTTCATTAGTGCCATCCGATTCTTGGAGAAGCACTGGTCTCTACTGTGTAATGATATCCGAACTGGAACTCTTAACACCCAAATAACTAATCCATCAGTGAGAGAGGCAGTGA</t>
  </si>
  <si>
    <t>Niben101Scf01294_635305_636305</t>
  </si>
  <si>
    <t>CTTTATTACACCACAAAAAAAGTGTTTATATTAAATTATACTACTGCTAAGTATGCTTTTCGGTCAAAAATAAGTAATTTTTTTGGCCTTTTTATGACCCAAAATAAGTAATTTTTTTAGATTTCAAGAATGAAATTAATTTTTTCCCGACATTGTCCTCAGAATAAATAGGTTGGAGTATATGTTATGAGTATTTATGTGAAGAGATAGTAAAAGTTAATTTTATCAATTTTATTGTGAATTAATGTTAAAAGGTAAATTTCTTAATATGTGTGAAAACAGCTAAATATTTATTTTGGATTGAAAGAGTATGTATTTCGATATAAAAATTATAATTTTTTAAAAAAAAGTAATATTTGGAGTTAAATTGAAAAATAGTACTGAGAAACATACATTTCACTTTTATGAGTAGATAAAAAAGTAAAATTTTCCAAAGTTGCAAATTTTCATGGACAAATATATTTAAATTTTTTTCAAAAAAAAAAGAAAAAAATTATGGATAAACGGGCCTAATTTACTATGATTAAGAGATTTTATTTGGTAACAATATATATCAATTAATGAATTATAATTAAGTAAGATGAATTTATTTACAAATACATATCATGCATCTATTGTTTTGATATATACAATCAATATAAATAAGTATTTATCAGTAACAATAAAATACGAGCACGTTTAAACTATTAAATCTATATAACAATATTAAAAGAAAAGTCTGACTTTTAATTTTAAATAAAAATAAGTTTGTGAAAGCCTCTCGTCAAGGACAGAGATCAATTAAATACGTTATATTAATTTTTTTATTTATTATAAATTAATAAATAAAGAGAGTGTGTATAACGTCCTTCACTACTCCGCCGGGATCCAAAACGTTACACACACACAAAAACAAACAAACAAACAAACAAACAAACAAACAACAACCTTTCCTGGGGTAAAGAGACTGTTTTCAAATAGACCCCCGGCATCCTTCCCTCCAAAAATTTTCCACCTTGCT</t>
  </si>
  <si>
    <t>Niben101Scf08624_79888_80888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TATAGAGAGAGAATAGGGAGAGAGAGAAGTATTCTTATTAATACTTGGGGTGATTTACAATGGTAGAGAGCACCTCTATTTATAAGGAGGAGAATGACTTAGCTTCAAGCTAAAACTCTTAGACATTCACTCTAAATAGACTTATATTTTATAACACAATTCCCCTAAACAATCACGTTTCTGAAAGATGTAGCTTCACTATCACTATTACTGAATTACTGAATGCAAGGTTCTAAAAGTAATTAAACAACATTATCTTTTGCACCATCACGTGCTCTTTTTATTTTAAGATTGTCACTCCCACAACTTTAACTATAACAAAAAATTCAATACGCACATGTCTATATCGCTACTAGTATGAACTTTAATTTCATTCAGTAAAGCCATCAAATACGAAACTTGAAAAAGAAAAAGAAAAAAATATATTCCCACACTCTATATATAGAAGTCACCTGCGTGAAACAGAGCTCATTGTGAGTTGCGCTCTTTTCTTCCTTTCTCCAACACAAACCCAAAAATTACCAAATTTCAGCTAAAAGAATATCCATTAAACACAGCCA</t>
  </si>
  <si>
    <t>Niben101Scf07767_124336_125336</t>
  </si>
  <si>
    <t>CGGTGGAGGTGGAATTTCACCACTCAAGGTGGTACTAGGGATTGTAATCAAAACCCCATCTTCACCGGCTTCTTGAGAGGGCTGATGATATTGGTTGCAACATATGCTATTGTTTTCATTCTTGTGTTGTTGTTAGCTATTTTTCGATTTTGTGATATAAAGAAGGGTTTGCGATGGTTCTCTAGGTGTAAACTATGATTTTGATTCTCGAAATCCTCACAGACAGCGTCAAATTGTATAGCTTAAAAAATATATTCGTATTTTGAAAGCCTAAAAATAATAAAAAAATATATGGAGGTTAATCGTAATCAAATATAATAAGCCCAAGAGATGATTATCATTTCGAGAGTCTTTGTAGATTTTTCAATGGATGCAAATAATAGACTTAGCTTAAGAAGGAAGCAATGGCTATAAACTCGAGAGAAAGAGAGAGAGAGAGAGAGAGAGAGAGAGAGAGAGAGAGAGAGAGAGAGNNNNNNNNNNNNNNNNNNNNNNNNNNNNNNNNNNNNCTGTCTCTTATACACATCTAGATGTGTATAAGAGACAGGAGAGAGAGAGAGAGAGAGAGAGAGAGAGAGAGAGAGAGAGAGAGAGAGAGAGAGAGAGAGAGAGAGAGAGAGAGTAGAGATAGAAATAGAGATTGTCTTATTCGAGAATAATCATCCTTTTTTTTACAAATGGAAGGTTTCCTTTATATAGTAGGAAACCTTCCTCGAAAAATAAAAAAAAGGTACAAAGGTTGGTGACTTCCAGTCAATAAAGGGAGTTAAGTGCTAAACTACATCGTTTGTAGTTTGGGCCGCACCCTTGCTTGGGTCGCCCTTATCATGGGGGACGTGCCTACCTAGAATGAGGACGTTATGAGCCAAATTTATCCCTGTACAGATGCTATTTGGGCTTTCTTCAAAATGCATTCATTGGGTCTTAAGTGTAATGAATACAGTTTTCCTAGCTTTCTTAAAACATGTTTTATTGAAGGAACTTTTCTTGGGTAAGCAGA</t>
  </si>
  <si>
    <t>Niben101Scf09015_220998_221998</t>
  </si>
  <si>
    <t>ATAACTTTGTAGAAGTATCCACGAAGTCACAGCCAATGTAAGGACATGAACAAGGCGCATAGATGCAAGCATTTTTCATGGGCAGTTTTGTTACCATAACTCCTAATCTCCTTGCAACCATAGATCTTGTTTGCACATGAGACCTTCATAGAATCTAGAACCTTTTCAATTATGCAACAACGGATATATCCAATTGGACTACAACATGATGGACACTTATTAGCAATCTTGAAGCAGCAAGAAGCACATGCTATGTGCCCATTTTCACACTGTTTTAGCCCAAGAAGGAAAAAGATATATGTTAGAAGAATATATCTTTGTTCACAAAGAACACAACTTTACAGCAACAACAACAAGAGGTTGTGAGTTCGAGTCTCCCCAAGAGCAAGGTAGGAAGTTCTTAGAGGGAAGGATGCCGGGGGTCTATTTGGAAACAGCCTCTCTACCCAAGGGTGTAGGGGTAAGGTCTGCGTACATACTACCCTCCCCAGAACTCACTAAGTGGGATTATACTGGGTTGTTGTTGTTGTTGTTGCTATTTGAATTATAGCAATTTTTGTATATGGTCTTAACTCTTGCTTGATTCAAAAAGTCCAGTACATGCACTTAAACTTCAACATTTAGCCTTAAAAATTTTGGTATTCTGTTCTACAACCTTATATACACTTATACTTATTCATTTTTAAGGTTTTTAGTTTTTATATTTAATATATATAATTATGTAAGTAAAAATAAATTNGACAAAATAAACAAAATTAGCCACCCTGGCAGGGTAAAGGGTAGGCAAAAAAGACCTCAAACAAACTTAAGCGACTCTCCAATACTGCTAAAGAATGAGGGAAACAGTAAGCAAGTTGTAAGAGAAAATTTAACAAACACTTGCTAGGCAGAAAGTTCCTTAAGTTCTATTAATGGAATGCAAAATCAATGGAAATAATAGGCACTAAACCAATAACACAGCTACTGCTTTCAGCTGAAAAGAGAAACTTCAGACCAAACA</t>
  </si>
  <si>
    <t>Niben101Scf01247_502942_503942</t>
  </si>
  <si>
    <t>CTATGGGATATCCTCGAAGAGACATTTGCAACCAATTACGTAAAGAAAATAATATATGGCTTAATTTAAATTTGAGGATTAGGAAATGGTTGGTGCCATTGGTTCTATCCAAAGTTATAATTGGATGCAACTAGTTAATTTTTTTTTTGTTGACAAAATTGCTTAATTTAAGCTCCAAATAAATTGAGGTTAATGAAATAGAAGAAATTGTGAGTTCGAGTCTCCCCAAGAGGGGTTGCTCTGATGGTAAATAACTCTTACTTTCAACCGAGAGGTTGTGAGTTCGAATCTCCCCAAGAGCAAGGTGGAAAGTTCTTGGAGGGAAGGATATCGAGTTTTATACTGGGTTGTTGTTGTTGAAATAGAAGAAATAACAGAAATTAATTATTTTACTATTATTATAGAAGAGCCTTGGAAGAGAAGCTTAGGGTCGTCAAGTAAATTGACAACAATATCCTTTGAGTTTCTACTTCCTTGCGATAACTGAGGGTATTTATGTAATTGGGTTGAAATGGAGCAACATGATTGGCCAACAAAGCATCTTACTGTAGCTACCATATGAATGTTTTAGTGATTTAACCAAATTATCTTTTGCTTACCTCATCATTCACACCACATAATTCAAAAGTTTTTCTGGAAATGTGCGTCCTACCAGATTTGCAACAATTCAGTATAATCTTATTTAGTGGGGTCTGTAAAAGTTAGTGTATACACAGACCTTATCCCTACCCGTGGGTAGAGAGGTTATTTCCAAATAGACCTCGACATCCTTCCCTCCAAGAATGATCTTGGGAAGACTCGAAATCACAATCTCTCGTTGTTGCACTTTGCTAGATTTTAAACTTTTTGATGCCATATTTTTTCCCTCAAAATAAAAATTTTAATAACTTGAAGTATATCAGAATTTGGGTTGAAATTTAGCAGTAACAATTTGACATCAAAACCTCCTTACATAGAACTAAATCGCAGCATCAACTTTTTAATTAAGTTTCCTTTTCTG</t>
  </si>
  <si>
    <t>Niben101Scf10688_68413_69413</t>
  </si>
  <si>
    <t>ACGACTCAACTTACACGCATTTTTTAATATTTTTTTAATTAATTTCAGCTATAGCTTATAAATAAATATTAGGTAAACCTATTTATCAAAGTTGAAAAACTAATTTCAATTGTTATAGTGAAAGTTTAAACATGAAATGTTCCTTGTTATTACTTGTATGCCTTAGCTACCTCATAGACTTAAAAAATCCACTATATTATTGCATCCAACCCCAACAAAAAAAAGAAAAATACAAAGATAAGCATTATTTACATTAAATAGTAGTGGCGTTTGACTCGGTTAACACGTATCTAAAACATAGAATTTTTGTTGTAACTTATAAGACAATTATAAATATAAAAAGTACAACCCAATATAATCCCACTTAGTGGGGTCTGGGGAGGGTAGTATGTACGCAGACCTTACCCCTACCCTGGAATAGAGAGTCTGTTTCCAAATAGACCCCCGGCATCCTTCCCTCCAAGAACTTCCCACCTTTGATCTTGGGGAGACGAAGTGGGGGTTGCTTACCATCAGAGCAAACCCCTCTGGTCACAATTATAAACATAGAATGCACGAATTTATCAAAGTTTGAAATGATAAATTAAGGCTCCATTTGACCATAATTTATTTTAAAAAAATATTTTTAAAATATATTTGTCCATTAAATTTCGTAAGTTTTTGAAATTTTCGAAAATAGGTTTTTTAAAAATCAAATAACATAAGGGTTATCATTTAAAAAAATCAAAATTTGAAATTTTCAGGAAAATCTTTTGCTCAATTCATAAAATTGTAATATATTTTCAAGTAAATACATGTCAAAACATAAATTCGAATTTCAAATACTATTTTTCAACTTAACTTCAAATATTAATTTTTTTTAAAAAAATTGCAATTTTATGTCCCCTGATAAAGTGTTATGGTGAGAGTTTAAACATGAAATATTCAAGCAATTACTTGTATGCTTCAACTAGTAATAGGAACCCCACTATATTATTGCACTCAAACCCCCCAACAAAAA</t>
  </si>
  <si>
    <t>Niben101Scf03979_180110_181110</t>
  </si>
  <si>
    <t>TCAGTTCCTCAGGTTAATTGTATTTGCTTGAATATGTTGGTATATATGTTTTCATAACACAGCAAGATATAAATAAAAGTTATATAAAAGGAAAAACCACATAGCTTGTTTGAGCCCTATATTCATGACGGTGTTGACGGGTAGATCAACAATAACAACAACAACGCAGTATAATCTCACTTAGTAGGGTCTGGGGAGGGTAGTGTGTACACAGACCTTACCCCTACCCTTGAGTAGAGAGGCTGTTTCCAAATAGACCCCCGGCATCCTTCCCTCCAAGAACTTCCCACCTTGCTCTTGGGAAGACTCGAACTCACAATCTCTCGGTTGGAAGTGGGGATTGCTTACCATTAGAGCAACCCCTCTTGACGGGTAGATCAACGATACAACTTAATGCTTTTCCTTTGATCTAGCTCTATATTGTTCAGATTCTAAAAAATATATAGTGTTGCATGTTTCGAGCAACACTATAATAAGTGGCTTTAAATATAAATTTATGTTATTTTTGTAACGGATCCTTTTGTACATATCTTAGAGTTCGTTTGGCTTAGCTTTTTTAGAGTAGTTGAGAAAGATTAGGTGTTAAAAAATATTTTTAAGTGCTAAAACTAATTTAAAAAATAATAATAAGCAGTTGAAGAACTGGGTATATGAAAATTTTTGTTTTAAAAAAAAATATTTTAGGGAGAGAATAGTAAACATTTTGGTGAAATCTAAAGTGCTTATAAGATGTAATTTGATAAGTTGGGGGAGACCAGCTTATAACTTTTGGCTTATTTTTAATTTATAAGAATTTAACTTACAAGCACTTTTAATTTTACCAAACGCATAAATAAGCAAAAAAGTACTTACAAACTAGTTTGAGCATCTTATAAGCTTAGCCAAACACCCTCTTAATCGCTCACCCGGTTACGGCTGGCGCTCACCATTGGAGATCCTTGATAATATAAGAAATATATATTGACGGTTAAGGTGTTGCTATTATAAATTCTCATCATCT</t>
  </si>
  <si>
    <t>Niben101Scf07580_70136_71136</t>
  </si>
  <si>
    <t>CAATAACAGTACATTTCTACAAAGATATAATAGAAAATTCAAAGTTTCAAACCAAAATTAAATAGGGATTCCACAACAAAGATAAAGCTCAAGAACTTAATTCAAGATTACTAGAACCAGAAAATAGAGTTATAGTAAGAAGTAGAGTTCAAAGAGAAAAGGGGACTCACAATCCTTGATAAACCACAGAATAATGACCTTCACTAATAACTGAAAGCTGCTGTAAATTTTCTCTGACTATCGAGCGAGAGGACTAAGGAAAGTCTAATTGTCTGAGAGAGATAAATCGTCAAGGGTGTGAGAGAGTAGTTGATTAGGTCAATAGAGTGAAATTGGGACCAGGGTTTTAAATTTAGCCTTGTTGTTACGAAAATAATAAAATAAGAACCAACAATATTGCAGGACAAAATAGCGAGAGGGGTATTCATGTTAATATGTGATGAATTACAATAGAATAAAACCATATATTTATAAGGAAAGGGCGACTTAGCCACCAAGTAATAGAACACTAGAATTACTCTAAATATAAACGTTCACCATAAATGGAATTCTATTTATAACACTCCCCCTTGAATGTCTATTCAACATATAATGTACCTCGTTAAAACCTTAACTAAAGGAAAACCAAATGGAAAAAAATTCTAGAAAAATAAAAACAGTACACATATTTAATAATACGACATCTGGTTGCCTCGTTAAAAACAACAACAACAACAACAACAACAACAACCCAGTATAATCCCACTTAGTGGGGTTTGGGGAGGGTAGTGTGTAGGCAGACCTTACCCCTACCCTTGGGTAGAGAGGTTGTTTCCAAATAGACCCCCGGCATCCTTCCCTCCAAGAACTTCCCCCCTTGCTCTTGGGGAGACTCGAACTCACAACCTCTCGGTAAGGGAAAAAGAGTACAACGCGTATTACTTCCCATGATGAGAGCATAAATTTACATTCATGAGCCTTCACATTCCAATCTTGTGCACCCTCTTCAAGAGATACTTGA</t>
  </si>
  <si>
    <t>Niben101Scf02268_549981_550981</t>
  </si>
  <si>
    <t>ATTCTACTTCTTACCGAAAACTTTTTTCCTGCGGGAATTTAGTGGGTGGTGTAACTAACTCATACTATTTCCATATATATAAATTTTATGTCGTAAAAGTTAAACTGAGTTTATTAGGTGAATAGTTTCGATCCATTTTTTACACCAGCAGACTTTTTCAATCAGAACTCATTGTACCGAGCTTGTCTAGCGTAATTTACATCTTAGTTTGCTTAGTGCAATTTATATTTTTTCTGTCCATTTGTGAGCTAACAAGAGGGGTCGCTCTGATGGTAAGCAACCCTCACTTCCAACCGAGAGGTTGTGAGCTCGAGTCTCCCTAAGAGCAAGGTGGAAAGTTCTTGGAGGGAAGGATGTCGGGGTCTAGTGTGTACGCAGACCTTACCCCTACCCTTAGGTAGAGAGACTGTTTCCAAATAGACCCCCGGCATCCTTCCCTCCAAGAGCTTCCCACCTTGCTCTTGGGGAGACTCGCATATCTGTGTGCTAAAACTAATATTATATCTTTTCACTTACTCTTCGAGCATCCAATAGCTGCGTCTTTGGAAATGCTCATTCTCTTCTCCATGGGCATAGTAGCAGTGCAATACATCAATGCTTCCGGCCTGTAAGAACATTAATTTCTGATCAGCTTCTTAATACAAGAACAAAGCCCTCATAGAATGATAATTCCATGAANACTTATTTGAAGATCAAAGAAGTCTCTTAATTATCTCATATCTTACATGAATTTACCTACTATTAATTTGAATCTACTGAAATTCTTGTCCTTTGATGGAATTATCCAAAGTTAAACGATGATTTTATATATGTAAAAGCTTGTTAGTCAATTGAGTAGAGAAGTAAGTCATCGTATCCACTTTGTGCGTGCTTTTTGTTTGTGCAAATAAGAACCTTCAAAGTTAAAGTCAAACCTAGGAAATAAGTTCCTCATCTCATATTCCAAACCGTGTTATAGAATTGGAAGCGTTTGTTTTCAAGTGGTTGACTTGACCTCAAG</t>
  </si>
  <si>
    <t>Niben101Scf12364_30211_31211</t>
  </si>
  <si>
    <t>GGCCCAATTACTTACTGGATGTTAATTTGACGGATGGATAAGCGTAGTAGAAAAAAAAATCAATTACAAGAATAAGGCGATGACCTGACTTATGATGAGGAGCCGATGACAATTTTGTACAGGCAGATTCGAAAGCTGAGGTCGAATCAAGAATTGAGCTATTGGCTTGCTAAGTACTTCTGTGCAACACAAAAATCAAATATGATATGTTAGTGCTTTTTATAGGGAGGGTTGAGGGATTAGTTATAAATTAAAAGTCTCTTTGACTTTTAAACAAATCAAGCAAACTACATTTCTAACTAATCTGGTCCCACTTAAAATTTAGAGCTTTTGTTGAACTCTTGAGAAAGAACAAAACAAACAAAAATATTTCATATATTAGACAAGAGGGGTTGTTCTGATGGTAAGCAACCCCCATTTCCAACCGAGAGGTTGTGAGTTCGAGTTTCCCCAAGAGCAAGATGGGAAGTTTTTGGAGGGAAGGATGCCGGGGGTCTATTTGGAAACAGCCTCTTTACCCAAGGGTAGAGGTAAGATCTGCGTACATACTACCCACCCCAGACCCCACTAAGTGGGATTATATTGGGTTGTTGTTGTTGTGGTGCATAAAGTCATGTTAGGATTCTAGAAGTTTAGTCATGCATTAGTTTGCCAACACAAAAATACGACAATTTTTTTTTCAAATCCAAAATATTTCAAAGTTTTAAATTATGAGCCAAGTTTTGTCAAGTATACTAGGAGCAGGTGGGGAGAAAAAAAGATACCAGGAGCAGGTGGGATGGAGAAAATTGTTGTTAGAAATTGAATTAAATAGGGTTTACATCCAAAATTGTACTTAACTTGTCCGTTGTTATAATGAGTGTTTCCGTATCTCTTTGGAGTCAAAGTCACATTATTTGAATCTTCTGGACTAATAAGATTTGGTTGCTGTTGCTTCAACTTTTTGTCTTTATCTTTTTGGCCAAGTATTTTTTTCGATTTGGTTCTTTTTCTCTATTAC</t>
  </si>
  <si>
    <t>Niben101Scf07728_179735_180735</t>
  </si>
  <si>
    <t>CTCTCGTTTTCTTGGCTCCTTTGTTATCTGGATTGAAGTCTTGTCTAACTATGTGTTTCTTGCTGCAATGTTCTTTACGGATACTTTACTTGATCAGGCATGGCATCTTCTTTCTTCTCTCTACCTTTGTGCTTTGAATCAAAATTAGGCTAAATTACGCTAAACATCCCTATAATATCACTAAGTTTTAAGCACACCTTCTCCATTTCTAAAACCGATATTTACCATCAGAGGGCTTGCTCTGATGGTAAGCAACCCCCACTTCCAACCGAAAGGTTGTGAGTTCGAGTCTCCCCAAGAGCAAAGGTAGGAAGTTCTTGGAGGGAAGGATGCCGGGGGTCTATTTGGAAACAGCCTCTCTACCCCAGGATAGGGGTAAGGTCTGCGTATATACTACCCTCCCCAGACCCCACTAAGTGGGATTATATTGGGTTGTATACTTAAATACCCTTCTACGATGGAAATCCTACACGGTTAATTGTTAAAATCACTTACTTCAAATTTATACTAGCGTACAATAAGTAATCATTTTATCTTTTTATTATGGTTTATTAATCTAAAATAAATATTCATTGATATAATCAAGAAAAAATTAATTTTATTTTTTCAATTTATCCTTATTTACATATTCCAGTATATCAACAGAACAATTAATTAAGTTTAATTTAGTAGAAGTTTTTAATGTAATAGTTTGAAATGGCAACGTATAATAGTTTGTTCAATAGATCTTATCTCATTCATTAGATAATATTAGTTCAGATTTACTAATTCAAATGTTTGTTCAACAGATTTGATCTAAGGAAAAGGGATCACTAACGCCAAATATTGGATTAGTGGAATAGAAAATGCCTTCGGTACTCGTAAATAAGAGACTCTAACGGATCAGTGACGGTGTTATTATAGGTTTGAATAATAAGAGACTTTAACAGACCACTACCAGAGTACCAGTGTTAATGTTTGTGTAGGATTTTCATAGTATAAGGGTATTAAGCGTTTGATT</t>
  </si>
  <si>
    <t>Niben101Scf06344_41090_42090</t>
  </si>
  <si>
    <t>AGGAAAGAAGAAAAAATGGAGCTGACCCATTTGTGAAAATGTTTGATTGAAAGAAAGAAAGATGTAGTTTTGTAGCAGAAAGAAAAGTAAAGCTGTGTGGTTGTTTCCAGTTCTTATATGATTGCATGAGTGTTTAATGATGCAGTTACGAGACTCTCACGTTATTTATACGTGGAATTATTTTGTGACTTTCGTTGAAGCAGCATATTACGATGAGTAATTAAGACTGACTTCTCCTTCAAGACTAAAAGTATTTAAATTATTTTGGTTGAAGCAGAGTACGTTCGTAAGCACTGGTGTGATTGATTTAACCAGCAAAGCCATTGGACCAATCAAAAAATGAAGACAAAGTCTGGGTTATTTTGTGTTTCGTATAACTTACACTAATACTAAAATTTATTTTTATCTCATAAATTTATAAACTATAATTTTAGCTTTCTAAGTTTAAATCTATAAAATTATAAGACAAAAAATTATCCAGTACAATTAATATGAGTTAGTATCAGAAAATTTTCCGAGGCCTAGGGATGGTGACCCCCAATTTCTTAGAGAAGAGGGCATTGTACAAAGACCAAATACAGATGATGAGTGTGACGTATGCTCTTCCGTCACAACTCACAAGTCAAGCGCAGACTCAAACGCTGTCTTTTTCTTTACCTTTAAGACCAGTGTTCTGTTTAAAGACAGAACTTTATTTAAAGTTTAACTTTGATATTGATCGTGACATTGGATCCTAAATTGTGCAATTACAAGTATTAGTACAATAACAACAATTCAGTATAATCTCACATAGTGGGGTTTAGGAAAGGTAATGTGTACGTAGACTTTATCTTTATCCTGGGGTAGAGAGACTGTTTCCAAATAGAAACTAGGCATCCTTCCCTGGGGAGACTCGAACTCATTACCATCAGAGCAACCCCTCTTGTCCATAAAAAAAAATTAAAGATTGAGATTTAATTATCAATGCAAGGTCATAATCATGATTAGAATAATAAATATT</t>
  </si>
  <si>
    <t>Niben101Scf03106_174588_175588</t>
  </si>
  <si>
    <t>GTGGAACAAATAAAGCAATCTGACTATTCGAATGTCCCACAAGTTACAACAACAACAACAATAACTACTAGTATACTCTCACCAGGGGTGAGGTACGGTCTAGGGAAGGTAATATGTAGACAGCCTTACTCCTACTCAAAAGGGTAGAGAGGCTGCTTCCAAGCGACCCTCGGCGCATAGGACAGTTAGGAACCAAGGCAAGACAAAACACAATAACAAAACAAAGCATAAGTAATCCTGCAAAAATAACGTAAATGATTATGTAAACATAAGAAACATAAATACCGTCGCATGGGACAATAACAAACGACAACTACCATATTACCAACCAAGAGGGGACCTACGCTAACAAGCGAATGTCCCATAAGTTGTTTTCTGTTAATTCTAGAGCCAGTTTTTTTTTTATCTTTTCATTTTTCATTTCAATATTGAAAAGGTGGGCGAGGTTATATATTTTCGATCCACTTAATTTTGTTTGAAGTAAATATTACTCCTAATATACAAATAACTAATACATTTATTAGAATAATTGAACTTCAATTTTCTCTCAACTATAAAAACACGTTGATTTTTCTCACGCAGACATACATGAATGTGATAGTATTAGTAAGTAGGAGTACTAACTATAGTACACAATGATGTGCTAAATAGATATTTTAATACTTTAATATTATTCAGCTCTATATTCTTCGGCCTCTATATAAAGTGGCCCTTTCCAGCCAAGAGTAAACCTGGAAATATTGACAGTGTTCATTCGTCTTAATGGTTATTTACAATATTAAAATTAATAAAGTATTTTTAGAAAGAAGTTTATGTATAAAATAAATTTCTCATTTTTTTAAAATAATAATTAAGTCATAAAACTAAAAATAAAATTTATACATACCCATGAAACCATTTGACCGCAATAGGGCTGCCGAATATTGTTGACTTTTGGAGTAAAATAGTATACTCAATATTGTCAATAATCTTCATGTGGTCGTTTGGCATGAGTTATAAC</t>
  </si>
  <si>
    <t>Niben101Scf02043_569936_570936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TGTCTAAGAGTTTTAGCTTGAAGCTAAGTCATTCCTCTTCCTATAAATAGAGGGGTTTTATCCATTGTAAATCACCCCAAGTATTAATAAGAATAATTCTCTCTCCCTATTCTCTCTCTATTTGCTCTTATTCTTGCATTATTGTTCTTGTATTTATATTATTTCATAACAGAGTACATGTAATTACATAACAAAACTGTGTATAACTTAAAATCATTTTCATGAACAGTTTCATTAAACAATTAACTTAAATCATTTACAAATAATTTGTCACCATTTTTTTGTATAAACTTCCAAGATT</t>
  </si>
  <si>
    <t>Niben101Scf01153_23490_24490</t>
  </si>
  <si>
    <t>TTACCAGTTGTATTTTATTGTATTATTATTTTAAATACAATATTTATTTTGATTGTTATTTAAATTTTATTATATCATATCATAAAATTCGCTGTTACGTAGCGATAAATAGTGTTAGTTATGCCTTATTTTTTTTATCTTGCCCTTTTTTATTATTAAATAATCTTATTTATTTTTCATCCTATATTTTTATATAATAATTCTACCTCGTACGTTACCTTTTTTAAAAAAAAAAATATTGTCAATTTATTCTTCATATTGCTGGTGCATGACATCATGAAACGACGACAAAAAAATATAATCTTTTCAAATATTGTATATATCAAAATCATAAGTCAATATAATATAGGGAATACTTTGCGTGCATTATGAAATGATGTATAACAACCATCCAAACAAGCTGTATGAGCATTCACACAGGCTCCTATTCTGATGGCCGACTTAGCATCTAAGGGCACGCAACTTTTGCCCTTCAATTTTCAGAAGTCTGAACTTGTCTCATTCAGTCTTAATTCAATGCAAATAAATTAGCTTTATAACATAATCATCCTAGCATAGAGATAGAACCAAAATAGTGGGCTAATCTACGAAATTAAAATTGATTTATGCACCACTTATTTACTGTCATCAGGAAACAAAAGGAGACATTTCAAATGACCTCCAACTTGATTCCCAATTGATTTATGATTTTTATACAAGTGCATATTTTTTCAAACCGAGAGGTTGTGAGTTCGAGTCTCCCCAAGAGCAATGTGGAAAGTTCTTAAAGGGAAGGATGCCGGGGGTCTATTTGGAAACAATCTCTTTACCCAAGGGTAGGGGTAAGATCTACGTACATACTACCCTCCCCAGACCCCACTAAGGAGAATTATACTGGGTTGTTGTTGTTGTTGCTGCATATTTCCTCAAAGGACTTGCCCAAATTTTAGAGGTCTATTAGACATTTAGACTTATTGAATTTTAAACTCAGATCTGTTATTTCATGTCTTATTCATACCAT</t>
  </si>
  <si>
    <t>Niben101Scf16234_182183_183183</t>
  </si>
  <si>
    <t>GGCTAACAAAAAGAAAATTTTCAAATTCGTGCTCATGGCTTCTTATGATGGGATGAAAAGAATGCAAATATCAAATATTGTGAGATGACGTTTGGATATGGAAATTGGAGAAGAAGGAAAGAGTATATATAGAGGAAAAGATTTGCATGGGGGAACTATTTGACTCCAGTTAGTGGAGTAGTCTTTGTTCACGGCTATGTACAATACATAAAGTCAAATTAAATAGCCAACCAAAGTTAGGCACTTCCATATAATACAATGTATTAGATTTGAGTAATATTTCTATATAAGTAGCTGCTATGTTTTAAAAAAGCCTCCGCATTTAGTTGACAATGTGAAAATAATCTACCGTATAAGATATGCAAATAACATTACGAGTTCCTATCGTATTTAATTAATTAATCATGACTTAGTTTTGTTAAATCTATGTGAATGCCCCGAGCGTTTAGCAGTATTATTTAGGCAAGGTTTTGACAAGAGGGTTTGCTCTGATGGTAAGCAACCTTCACTTCCAATCGAGAGGTTGTGAGTTCGAGAGCAAGGTGGGAAGTTCTTGGAGGGAAGGATGCCGGGGGTCTATTTGGAAACAGCCTCTCTACCTAAGGATGGAGGTAAGGTCTGCGTACATACTAGCCTCCCCAGACCCCATTATGTGGGATTATACAGGGTTGTTGTATATAGGCAAGGTTTTGACGTGTGTTGACTTTTATATACTATACTCCATATAACAGGTACAGAAGCACTAAACTACCAAGCGTATTCTATTTGACTTGAAATATTGTACTAATATTGGAACTTAGGAGTTGACCCATTAATGTATCCAATTGTTTGAATTTCTATAAATGTCATAGGAACACATAGATTGACTTAAGATTATTAACCAGAAAAGACTTGACATTGTTTCCATATATTGATGGGCTGGCAAGGAATACACGATTCTACCACTCGAGAACTTGCCTGATCCCCAAGTTAACACTACCTTAGGAGGATTAATTAACTG</t>
  </si>
  <si>
    <t>Niben101Scf06087_177788_178788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ATTTATAGGGAGGTGGTGACTTAGCCACCAAATAGTAAACCCTAGAATCTCTCTAAATATAGACATTCACCTTAAATAGGATTCTATTTATAACCAATTGTTCTTTTTTAATAAAAAAATCGTGAGTTTTACAAAAA</t>
  </si>
  <si>
    <t>Niben101Scf02059_343783_344783</t>
  </si>
  <si>
    <t>AAAGCTCAGATTTAACATGTGCGAAGCAAGCCTACACTGCCCTACAACTGCTTTCTTGTTGGCTCCGTTAGGATTCATAGTCTTATCTTGAAAAGGTTTTTTTCTTTCCCCGAATATACTCTCAACTTTTTTTGCTATCCTATCAATAAGTCAGCCAATATCAGTAGTGGAGGAAGAAAAGTAGTACTCTTTTTTCGGTTAGTCTTAATAGTTTAATAATTTGTTATGCGAGCAAGTCGTTCGAAGTTACAGCGGGGAGGAAATATCAATTTAACAGTTGTTATAGTACGACTTTTTATTTCCTGATCGGCCTTTCAATAAGTAGTCAGTTGCGCGCGTAGTCAGACTTAACATTGATTGAAGAAGACTTTCGTCCCTGCTCGACGGGTGGGTCTTGCAGTCATGCTCCTTTTTGCCTTTTTACTCGAGGGCCAAACTCCGTCCGGCCCAAGGAAACATTTGCACACCTTCATTACATAAACGCAATATATTGATCCTATATATAATATAATTTTTCGACGAATGGTATTCAGTTGACCACCCTTGGCCATACATAGCTCCTCCCCTGCCAACAGCGCATGCAAGCTTTTACATAAATAATACTATAAGTTGAAGAAATTAGCAAATGAATAATTCACTATAATGATAAGCGGTATTATTTTTTTATATGTATCCCCATTATTTTTATTTTTTCTTATAAATATCTGGTGATAAAATTCACCTTGTGATGTCACCGTGTCTTGTGACACCGCATGGTATACGATGTATATACACGAGCTTTTAACTTAACATATTTTTATATTATCATAAATGATATGATAATTTTAAAACCACAAGATATAAAGATATTTTAATATGTTTTACATTATTAGATATACCTATTCAATAAAATCCAAACTGTTATAAAATATTCTATTTTAGGTGAATGTCCATATTTAGAGAGATTCTAAGGTTTTCTTCTTGGTGGCTAAGTCACCACCTCCCTATAAATAAAGTGGTT</t>
  </si>
  <si>
    <t>Niben101Scf00135_199689_200689</t>
  </si>
  <si>
    <t>TATCACTCTTTTGATATTTTAATTAAGTAGTATTGGTGTTTGATAAGATTGAAGTGAAGTATTGGTGTTTGATTATTGTTTGCACTGGAAATGTTGTATTTATATTAGCGCGCGGCTTGCATATGTTGCCACCGCAATTCAACTGTTGTTATGGGCTATGGGTCCCTACTTCACATGGCTTAGCTAATAATATAGGACTATAGGCTAAAAAAAATTACATAATTAATTCCTGTGAATGCATCAGCCTGAAGTGGCAAAAGACCTCATCGTTTTCCCATATTTAATTCTAGGGTGATGTACAAGAGGGGTTGCTCCCCTCTTGGTAAGCAACACCCATTTCCAACCGAGAGATTGTGAGTTCGAGTCTCCCCAAGAGCAAGGTGGAAAGTTTTTGTAGGGAAGGATGCCGGGGGTCTATTTGGAAACAGCCTTTTTACCTAAAGATAGGGGTAAGGTCTGCGTACACACTATCCTTCCCAGACCCCACTAAGTGAGATTATACTGGGTTGTTGTTGTTGGTGGTGATAGTGACGTACAATTCAAAAGCATGATGCCTTGGAAATAGGTGCTCTTCTAATGGAAAGCTTTTAACAAATGTAATTGTGTGAATTTCAGTTCCTATACTGCAGAAACTCTGGAAAAGGTACTAATTGATAAGAACCATAAGGCCATTAGTCATAATTGTTAATCACTCCGAACCTTTTTATATGTTGTTTAAAATATTGGTATACTCAGTAATAAAATTTCAATAATATTAACCATAAGGGTTATTTTGCAAAATTGTCTATATTTCTTTCATAAATGAGTAACTAATGATTATATGTCTTCTTGGAGTAGTAAGAGTAAAACTGAAAAAATAATTAAATAGTCTTTCTAAGAAATAACTTAGAAAGACTATTAAAAGCAAGCTGATGATTACACCACCATTCCTAATTGTTTCCCATGCCTTTCCCAATTGTTTCCCACTTTGGACATGTTATCATCCATATTAAAATGTTCG</t>
  </si>
  <si>
    <t>Niben101Scf03080_54826_55826</t>
  </si>
  <si>
    <t>TTTGAAGAATACGCAGAACTAAAAATGGACTCTACGGTATTTCTGTTGGAGATATTCTCCCGTTTGAAAAGAATTTAACTTTCGTGGTATTTGATATTAAACAATAAAGTAGTAATCTTGGAAGGAAAAAAGAGCTAAATAAGCTGAAAAGGCTTGGTTTTTCTTGAAAGAGAATAAATTGATTGAGCTGTGGCCATGTTCTAAAATGAGAAGGTAGAAGCTAAGAGTATGGTGATGGACTGATTGTTTTATTTTGTGATGGGAAAAAAGAGAAGAAATGGGAAAGGTAAAAGGAAAAAGTGGAGGGAAAAGGGGTAGAATGGCCGAATAAGGAGTGTTAATATTTTAGGTCATGTTTTTGTGAGGGTGAACAAAGCCCAAGAAAATTGGCTTTTAGTCTACTTTTACACAAAAATGAGTTAGCTTTTTTTTTTCTAAAGAACTTTTCTTGGTAGAGATAGCTATAAGCTGTGTGAAACTGGTTCTTGATACGATATAAAATCTTGAAATGGCAGACAACAACAACAACCCAGTATAATCTCACATAGTGGGGTTTGGGGAGGATAGTATGTATGCAGACCTTTCCTCTACCATGGGATAAAGAGGTTGTTTCCAAATAGACCCCCGGCATCCTTCCCTCCAAGAACTTCCCACCTTGTTCTTGGGGAGACTCGAACTCACAACCTCTCAATTGGAAGTGGGAGTTGCGTACCATCAGAGCAACCCCTCTTGAAATGGCAGAGTTAAGTTGAAAAAGAGTAGAAAAAATATCAACTAGTGTTCTCCCTTGACCCTGAACAGCTCAGCCATTAAAGCAAACGTAAGTAAAATTTGTCTCTGTTCTGTTTTGTTATATTAAATCCCAGGAATTTTTAAAGCATCATGTCAAAGGACCACCAACAAATATCACACTGTTAACATTATAACATAGTTTGAATTTAATATTTTGTAGATCCTGATAATGAGGGAAAAGAAAAGAATGAGCAAGAAATAACCAAAG</t>
  </si>
  <si>
    <t>Niben101Scf08326_122107_123107</t>
  </si>
  <si>
    <t>ATTGGAAAAAACTTAGGGAAATATTTTGTAGGGAAACTTACACAAATATCTCAAATAAGTCGTAAATTATCAATCTCTAGCCATTAGTCATAGACTTATCAAAACTAGCCAAGTACATATAAAAATTGAAAAACCAAATAAATAAGGTTTTTTTCTCTCAAAGAATCACATGCAAAAGTCACGTTCCTTTTTACGCGTGATTAGTAATATTAGATGCAAGACAGAAAGAAAATTTCATGAATGAGGTAGCAAATAAGATGATGAAATACCCAAAGAAAATACAATATTCCAAAATTTAAGCAAAAAAGGAACCTTTTCAATGGGAATAGTTGAAATTTATTGAAAATATATATAGATAAGTCAATAGAAAAAAATTGAGGAAGATTGGAGGTGATTTGAGCTAGTTTTGTATCAAAATTCATAATTAAATCGAGTTCAAAAAATCTTCTGCTATACATGTATGAAACATGTATCACGCATGTATCTCACACACAGGTATACATAGATACATATGTGATACACAATTTATACAAAGATACTACATATGTGATACACTAATACGCATACCATTTTTTTATGTTCAGTTTTTATTTCGAATTTTCAATTCAAACCACCTCAAAACCTTGGAAACAAGCTCCTTAAGATGTACCCGATCTACTCTAATAACACTCACTCAAAAGAAAGCAAAATATTAATTTTCTTTGCTACAAATAACTAATTGACTAATATTAGTAATATTTGGCTAATATTAATGATATTTTATAAATTGACCAATTTTTATAATAATATTTTTATAAATGGACATAGCTTATAGTTTTTCTATATGTATTATATTATATAATCAATATATTATCTATGTATACTCGCTAGAAAAAGTAAATAATGATTCTGGCCGGCTATTTATGTAACAATTCCTCCATCTCTCCCATTAAACAGTTGGACTACAACTCAAACAATTGGACTTAAAATAAAAAGGCCCAAATTCCATCATTTCTGTATA</t>
  </si>
  <si>
    <t>Niben101Scf04627_254668_255668</t>
  </si>
  <si>
    <t>CTTTGCAAAATCTTATTCAAACACACACACACTGCAAATGCGGCTGATGAAGAAGATTGATTTTAGGGTTTTAGTGAAACTATGGGTATTTATTCCGCACTCTTTTATTGTTGGAGGCAACTGCATTGGGCCTTCTTAATAGGAAAATTAAGAAATTATATTACCAAATATGTTCATAATTTATATATTATTATTTATGCTAATAGTATATTTACAAAATATAGATCATGCATTAAATAAGAAATTTTTGTAGCCGTAGGCTTCCTTATTTAGATGCGTTAAAATTAAGGGATTAAATATTCTTCCAGATCTTCCAAACGCAAATCACGCACATTAATCTTCTTCGTCAGCTTCGTTTCAAATTTAGCATCTCTACATCAAACGCAATTATTCTTCTACAATTCAAAAACAAATTGACTATTCTTCTACAATTCAAAAACAAATTGATTATTCTTTTACAATTCAAAAACGAATTGATTACAATTCACAAATAAAAAACAACAAAATGTTCTATAGTTCTTCTATATCAAATGCAATTATGTCCAAATTCAACAATACAAAGCAAAGAAAAAGAGATCAGTAATTCCACCATTGACAGTTACTAAAAAGCTTTGAATTCAAATTTGAATTTTCAAAAATTATTATTTGTTTGGATTGTGTGTTGCTGAAAATAATTGGGAATATGGTTTGGAGTTTATATCTCAATTTTGAGGGGTTTTGGTGAAGATTAGACTCGATTTGACTGAATTTTAGATTGAAAGAAGAAGAAGAAGAAGAAGAAGAAGAAGAAGAAGAAGAAGAAGAAGAAGAAGAAGAAGAAGAAGAAGGCGACGTATATTGCAGAAATTGTAGAAAAATTAAAGAAAAATTGTAGACCAATGTTTATTTATTTTTCTTTTATTCATTTATCTATTATATGAAAGTTGAACAACACTGTATAAAAATTATATTTAAGTGGATGATTTAATATTGTTTTAAACAAAAATATGTATAAAAAATG</t>
  </si>
  <si>
    <t>Niben101Scf01221_1775955_1776955</t>
  </si>
  <si>
    <t>GCATATGTGATGCAAATGAGTTGTGTTTTTCTGATTTTAGTATTAGTGAATATAAATGTAGAATATTCTCTCCTTTTATTCGCCCTCTAAAAATATTATATGCGATCAAATTCAGATAACGTTGTTTTGCCAACCTAAATTCAAAAATGTCAGTATGTTATAAAATATTTTATTTTAGGTAAATATTCATATTTAGAGAGATTTTGGGGTTTACTTTTTGGTGGCTAAGTCACCACCTCCCTATAAATAAAGGAGTTCTATTCCATTGTAAAACATCCTAAACAACAACAACAACAACAACTACCCAGTATACTCCCACCAGGTGGGGTCTGGGGAGGGTAATATGTAGGCAGTCTTACCCCTACCCAAAAGGGCAGAGAGGCTGCTTCCATGCGACCCTCGGCGCA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2819_566962_567962</t>
  </si>
  <si>
    <t>TTTCAAGGAAATTTTGTTGATTAGATTTGTCATCTAAAGAAACCTATAATATGTGTGTACTTATAGGACCAATTTTTTTTCTATTTTCAGGATTCCAATTTTAGCTGTTGGACCATTAACGTCCCATTTTAAAATGAGCTGGAGCACAACCATCTTATCCATTGATAGGTATATAATTGATTTTTAATAGATATAATTTCAAAAATATTTTATACCTCAACAACAATAACAACCAAGTATAATCCTACTTAGTGGGCTCTGGGGAGAGTAGTATGTACGCAGACCTTACCCCTACCCTTGGGTAGAGAGACTGTTTCCAAATAGACCCCCGGCATCCCTCCCTCCAAGAACTTTCCACCTTGCTCTTGGGGAGACTCGAGCTCACAAGCTCTCGATTGAAATTGGGGGTGGCTTACCATCAGAGCAACCCCTCTTGTTATTTTATACCTCAGTATTCCTATTTTTTTTCTTGATGTAGTACAATATTTTTCGACAAAATTATTTTTTCTTGGAAGTGCATTTTCCTTCGCGATACACATGGAGAAGACATTCATCTCCAACCATACAATTCAGACACGCTATAAATATGGTCTTCCTCTGTTCGATTTTGATCGGTCCCGTAAGATCACAGAATATCAAATAATTTGCTTTATGATCATTTGATCGGTAAGCTTCCAGCAAATGATTGGTCCCGTAAGATCACAGAATATCAAGTAATTTGCTTCATGATCGTGTGATCGGTAAGCTTCCAGCAAATGTTCTTGCACTAAGATATGTAGGCCATTCTTAACAGGTCATAAATCACTTGAAAGCCATTACGAATATCAGTCGCTCCCTTCGTTTCAATGTATGTGATAAAATTTGATCGAGCACTTTATGTTGGGTCCAGCCCCTTAATTTATCCTTGTGTTCCTTTTTGTCAAAGATGACTGCTAGCAGCCCACGTTCATTTTTTTTGTCAAATAATATATCACGCTGCAGAAGATGAGATGTCAGGCAT</t>
  </si>
  <si>
    <t>Niben101Scf00530_1142320_1143320</t>
  </si>
  <si>
    <t>TTTCTAATTACAGCCCTAAATTTTTTAGGTGACGTATGATCCCCATAAACTATCCGGAAGTGAAGTGAATTTACACCCTTTTCCAATGAATTAGCGCAAATAGGGTAATCACTCTCTTAAAGAGCGTGAAAAGTAGCAAAACATAGTTTAAAATTTAATGGAGCTTATTTTCAACTCTTTTTACCCTCTCCTCACCTTCCTACTCTTGATCGGCTTCAAAAATTATCACAGTGCCACCCTCTTCTTCATTACAGACCTTAAATCTTGCGATTTTGCTGGGAAAATTATGATTTTGTTAGGGAAAGAGAGAGGGTTCATGGAATGGCTTGAAGAAATGATTTAGGCGTATAGTTGAAGATTCTCAAATTTCAGGGTGATGGTATATATGATCCCTTGTTTTTGCATTTCAGACAACACATACGATTATAGGGATGTCAATTGTTCGGCTCGATATATTATTCTTATTTTTTTTTTAGATAAGAGGGGTTGCTTCGAGAGGTTGTGAGTTTGAGTCTCCCCAAGAGCAAGGTGGTAAGTTCTTGGAGGGAAGGATGGGGTCTATTTGGAAATAACCTCTCTACCCCAGGGTAGAGGTAACATCTACGTACATACTATCCTCCCCAGATCCCACTATGTGGGATTATACTGGGTTGTTGTTGATATATTATTTTTCAAAATTTTGTACCATATAGAGTTTTTAGTTATTCAATTATGTATAATCATAAGTCGTCTCAATATCTACATTTCTCTTTGACATATATAGCACGGTACTATTAAGTTATATTCTTTCTTCGAATATGTGTCTTTTGTAATTACATTTCCGACAAGAGGGGTTGCTCTGATGGTAAGTAACCCTCACCTCCAACCGAGAGCTTGTGAGTTCGAGTCTTCCCAAGAGCAAGGTGGGAAGTTTTTGGAGGAAAGGATGCCGGGGGTCTATTTGGAAACAGCCTGTCTACCCAAGGGTAGGGGTAAGGTCTGCGTACGTACTACCCTCCTC</t>
  </si>
  <si>
    <t>Niben101Scf12789_1_625</t>
  </si>
  <si>
    <t>TGTACTCTTTTTCCTTTTCTATAATTTTTTCCCATTGGGTTTTGTTTTAGTTAAGGTTTTACGAGGCACAAATAGACATTCAAGAGGGAGTGTTATAGAATATTCTATTTAAGGTGAATGTTCATATTTAGAGAGATCTAGGGTTTACTACTTGGTGGCTAAGTCACCACCTCCCTATAAATAAAGGGGTTCTCTCCCATTGTAAATCATCTCAAAAGTATCAATAAGAATACTCCTCTCNGTTCATATTTAGAGAGATCTAGGGTTTACTACTTGGTGGCTAAGTCACCACCTCCCTATAAATAAAGGGGTTCTCTCCCATTGTAAATCATCTCAAAAGTATTAATAAGAATACTCCTCTCTACTTTTCTTTATATTGTTCTTGTTCTTGTATTATTGTTCTTGTTCTTATTTTATTAATATACTTTCTTTTTCGCTTATTCGACAAATGTTATTTACTTTTAGGCGGATGCTTCAACGACAATATTCTAATTAGGCATCCCCATTGCCCCCGTACAGTCGGCACTTTGCACGCCAATCGCCACCACAAACCGCCGAGATATTTTAGACAGAGACGCCGTTGTCCCGGCGGTTAATTAGAGCGTGATTAGGGTTAGCGGACAA</t>
  </si>
  <si>
    <t>Niben101Scf01837_313451_314451</t>
  </si>
  <si>
    <t>TGAATTAAAATGGTAATTGCTAAAACCAATAGAAAAGAATCAAGAATTGAAGAAAACAAGAAAAAGATTGGATCTTTAACACAAAAATGTTAAAGGGATTGTAAGTGAGATGGAGAATGAAACTATTAGAGGGTATATATAGATGAAAAATTCAGCAAAAAAATGTGAAACAAATTGGAGAAAAAGAAAGAAGGGATCTTTTTAAAAAAGAGAAAATGGACAAAAGATAAGAATGGGGGTGATAAAGATTCGAAATTGTGTGGAGGAGAGAATAGGGGGACGGAAAAGGAAGATTATTTTTTCTGTGTGTTAGATTTGTTAGGGTTTTAGGACAGAATTTATAGGAAAATTAAGAAGGAATAAGGAGGAGGAAGAAGAGGGAAAAGAGAGTATTCGTGGGAAGAAAGAGGCGTGAAAGAATCCTCGAACCAATAAACAACTAGCATCCATATTATTTTTATGGAAACCACTTAAATTAAAAGGAAAAATATGTGATAAAATAGAAGTCTATTTAGAATGAATGTCTAAGAGTTTTAGCTTGAAGCTAAGTCATTCCTCTTTCTATAAATAGAGGGTCTTACCCCATTGTAAATCACCCCAAGTATTAATAAGAATACTTCTCTCTCTCCCTATTCTCTCTCTATTTGCTCTTGTTCTTGAGTTATTGTTCTTGTTTTATATTATTTCATAACAAAATACATATTTTAAACCTCGAGAATAATAGTATTAATTACCAAAATTTTAAAAGTATGGCTATTAAGCCCCACTTTAGTGTATTTACAAATGTATAATATAATTAATCACGTAAATTAAAACTAACTAACGAATGTATAAAATATATACTTAAATTAAAAATAGTTAACAGATAGATAATATTTATAGACCTTATGTATAATATATAAGAATAATATTGAATATGGTATATTTAGTAATGTTAAAGTTAATTATGCTCGAATTATTATCGACGGATTGATTTGATATATTAAAGATTTGAAAATAT</t>
  </si>
  <si>
    <t>Niben101Scf03027_295792_296792</t>
  </si>
  <si>
    <t>TTAGATATTCAGGATTTACTTCATTATGTACTGTTTAATTATTTTTGCATTATTTCTTATGTTCTTCTCAATAAGGCCTCATCTTCCTAGTCACTACTCCATCGAGGTTAGGCTTGACATTTACTAAGTATCGTTGTGGTATAGTCATGCTACTCTTCTGCACATTTTTATTTTGCAGATCCAGGTACTCTTGATCGGGCGCGCTATAAGTGATTATGAGCTATACTCGAAGATCTGAGGTATGCATCTGCCATGTCTGCAGAGCCGAAGAGTCTCCTTCTATTTTCCCTTTAGCTAGTCGTTTCATCCATGTACTCGCTTGTTTTAGATACTACTGGATGTTAGAGCGATATGTTATACTTTACTCTTAACCTGTGTTGCCCGTGGATTTCCGGTTCTTAGAGGTTTTTACGTTATTTTGAGTTGACATGTATGTGCCAAGCGACACTCTATACATTATCTTATGCTATTTATGTTTATTTATCATTTCCGCAAAGATTTTTGAATTTCCGCAGTGTGTCAGGATTACCTAGTCGCGAAGCTGGATGTCGTCATGACACGTTCACGATTGGTGAACTAGGATCATGACACGTTCACGATTGGTAGAGAGGCTGTTTCCAAATAGACCCCCGGCATCCTTCCCTCCAAGAACTTCCCACCTTGCTCTTGGCGAGACGCGAACTCACAACCTTTCCGTTGGAAGTGGAGATTGCTTACCATCAGATCAACCCCTCTTGTCCAACTTCTGTGATATAAGTGACATTAACTTCTGTGATTGTAAAACTAAGTTTAGGACCAAGTGCCGTTAACTTTTGAATTTAAAAATCAAAGTTAAGGAGCAAGTGTCCTTAACTTTTGAACTTGAAAAATCAAAGTTCAGGACCAAGTGTCCTGAACTTTTGAACTTATAAGTCAAAGTTCAGGACCATGTGTCCTTAGCTTTTGGACTTTGAACTCAAAGCTAAGGACTGCATGTCCTTAACTTTTAAAACTATAATTC</t>
  </si>
  <si>
    <t>Niben101Scf05077_138684_139684</t>
  </si>
  <si>
    <t>ATTTGTTTCCTCGAGTATTAACAAGTTTTTGGGAGAAAATACATCACTAAGGACTTTCTAAAAGGAACTAAGCATTTGAGGATTTTGCATTAACTTATTTAAGTACGTCTAGTCATAAGTTTTGTCAAAATAAATTTAGAATTTATTTGGCAAATTCATTTTTTGCCATAAATTTTCCCCGCATTTTGGCAAAATTTAAAATCCCAAAATCACCCCAATTGCTAATTTTGGGCTAAAATCTCAAAATGTGGGAATTATATACATACTTTTCCAAAATAAAGTTGGAAAATATATTTTGAAAACATATGTCTAAATACATTTTCATCTTCAAACCAAACTTCACTCAAATCAAAGGATGGGAGACGGAATATTTGAACCATGTGTCGCAAATGCGACATCTTTAGTTCATTAAAGGCTGGGAGACGGAATATTTGAACTCATTCTTTTATTTTTGAACTCTAGGCTCGGTGGGAGGCGATTCGGAGAGGGGATTTTTACCTACAAACTTTGGGTAAGTGATTCTAATCTATTTTTAATCATATTCCATCAACATATTTTAGATTTTAACATCAAATGTGAATAAAGTGAAGATTTGTGAATTTTTGCCAAGTTTTTGAAACATAAGAAATTGAGTTTTGAGAGTCGATTTGGATTCGAATTTTAAAACTAATCACATATATGAACTCGTGTACATTGGACACGAGTTTTGATCGGTGGGGCACGAATTGACTTATGTTGACTTTTCGTGAAAAGTACAAAGATCTTAGTTGTATCAATTGCAATTGAACTCTTTAGCATTGTTTGATGATATTTGTTAGAAAATACGCTTAACGCTAGAGGGGGGGTGAATAGCGTTATAATAAAATTTAGCGTAAACTTGCGGAAATTAAAATTTGCAGGAAGTAAATAAGTGCGATAAATAATAANNNNNNNNNNNNNNNNNNNNNNNNNNNNNNNNNNNNNNNNNNNNNNNNNNNNNNNNNNNNNNNNNNNNNNNNNN</t>
  </si>
  <si>
    <t>Niben101Scf03267_111989_112989</t>
  </si>
  <si>
    <t>ATCTATGTTGATGCTTTTTCACTACCAATGAGTAGGCAGCTTTGGATGCTTATGGAGATATAGCTTTGGTAAAGATTTGCTTAGCGTGTGCTTTCTCGGGTGCTAATTAGAATAGAGAGAGTCAGACTCTAATTTGAGAATGTTATAGCACTGTGAAATAAGGACATTCTGATCGACCTGGTTGGCTCTAGTTCTGGTTTGGTGGAAAGGTGAAAAGCACTAAATCTTTCTTCCTGGTTGGTGTACTAGGACGAGGCGAATCCCAACCCCTTCGTTAGCTAGCATAGCTTTCCCTCTATTCAATCTATATCAGATCCTCCATTACTTCTTCGCCAATACCTTTTAGCTTTCCTTTAGCTTCTACCTTTTCCCAGTCCACGCCCAATAGAAGTAGTCAGTGTGCCTACTCTATCCTTCTTTGACAAAATGGATGCTGTAGGAGAGGTTGGGAAGGACGGACTTCGCTATAGATGGTCTGTCTGTGCACGAGGAAAGTCTTTTTCCTTTCTCCTTCCATTGCTTGACTAGGTTCGCTTTGCAAGGAAGGGAAGGCATCCGTGCAGATAGAAATAGGCGGAGGTCAAGGTATGGGCCCAAGGAGGTAAGGAATAGTAAGTGATAGAATATACACTTAACGCTAGAGGGGGGGTGAATAGCGTTATAATAAAAAACAGCGTAAACTTGCGGAAT</t>
  </si>
  <si>
    <t>Niben101Scf04287_244598_245598</t>
  </si>
  <si>
    <t>NNNNNNNNNNNNNNNNNNNNNNNNNNNNNNNNNNNNNNNNNNNNNNNNNNNNNNNNNNNNNNNNNNNNNNNNNNNNNNNNNNNNNNNNNNNNNNNNNNNNNNNNNNNNNNNNTTTATTTATAGGGAGGTGGTGACTTAGCCACCAAGTAGTAAACCCTAGGATCTCTCTAAATATGGACATTCACCTTAAATAGAATATTTTATAACATGATTCTATTTTTAGTGGAACACGTCTAAATAGTTTAAATATTTTTTTTCTAATATTTCAATTTTATCTTACATATAATTTGTGCCTTTGAAGGAAACTTTAATTTATGAAGAGTATAAAAGTCGGTCAATATTATAGGAATATTTCTATCGTTTAATATTTAATTATTCTAATATTCATATTTTTATAATAAATATATATAAATATAGATAGATATAAATATAAATTAATAATATGCAATTCAAATATTACTGTTGAAAGGATTGAGTTTGATCAATATGTGGCAGTCAAAGCGGAAAGCACACTTCTTTCACCCGCTTTCCAATATGACAAAAGAAAACAAGAGGGATGCATCTAATCGAAGAAGATTTATGTTTATATATAGTTCACACATTTATCGACGATTAAAAGCCACGTAATCTGCAATTCACAACAGATTTAATACGCAAGACATTAGGCGAATAATAAATAATTCCCAGTTATAGACAATTTTGACAAATTAAAGGAGTGCAGTTAACATGTGTTGAGTTTATAATGTGACTTATTTTTTTCGTCATAACATATGACTCAAAAAAAAGGGGGAGGAGGGGGGATATGAGTCAGGGGGTAGAAATGTAATTTGACAGTCCAAACTCCAAACCAAATACTCAACCGCAAGAAAAACCGGTTAGTAAACCGCCAACCCATAACTAGAATTAGAATTAAGTCGGCTTTTCTCTTCCTTAAGACAGCCCTATTCGTCCCTTTCGCGTATAAATCAAATCCTCCCCTCTTTTATTTAATTCCTGTCTT</t>
  </si>
  <si>
    <t>Niben101Scf02549_278913_279913</t>
  </si>
  <si>
    <t>CTCAGTCAGCTCTAGCAGCATCATGTTCTGTTTAATCATTTCTCCCCCAAACAGGCTTATCTTTACCTCTTGTGATGCCCACTCAATTTAACCTCTCGCACCTTTTAATTGAGACTTCTATGTTTCTCCTCCTAAAATGCCTGAACTATCTTAACCTTTGTGTTCCAAAACTTCCATATTTAATTTTTTGGAAATAAACCAACGTGAGTGAAGATTGTAAATGAAAAAACAAAAGTTATATCTACAAACAATATTTTAGGTTGAAATTGAATACAATTGACACTTGTATTTATATCAAATCTAATACCAGCCCCCGACTTCCATTTTATAATTTTTACACTTTGCTTGATATTTTACTCCTGTTTAAATATATTCATATTTAAAATTGCGTTGACAAGGATAACTATACTCCTACAAATTTAGAATGGACGGAATAAAAACGTACAAGGGAGTTTTCTGTAATTAGAACAAATTCAGTGGAGGTATACGTAAATTTGAACATGATAATAATACTAGCGGTTAAGGGTCAGATTTGCCCTTGTATTATTCAAAATAAGCTACATTTACCCTCCGTTTGCATTCTTTAACAAATATACCCCCACCGTTATACTTTCGGGCCACATTTACCCTTCCACCGTTAAAATATGTTTCCTCAATGGATTTACTTTAAGAATGCAATGATTATAGAGCATGGGAGATTTTTCTGGCTGGGGGTCGGGTAGGGTAAATAAATACCTGGGGGTCGGGGCGGGTTATTTGGCTTCGGATCGGTCGGGTGGCAAGACTTCAATGGGTGGGTTAATATGAACCAATGAGAGAATGTCACGTATTTAAAAAAATTGAGGAAATATGTTTTAACGGTGGAAGGGTAAATGTGGCCCGAAAGTGTAACGGTGGGGGTATATTTGTTAAAGAATGCAAACGGAGGGTAAATGTAGCTTATTTTGAATAATACAAGGGCAAATCTGACCCTTAACCGCTAGTATTATTATCATGTTCA</t>
  </si>
  <si>
    <t>Niben101Scf00961_172390_173390</t>
  </si>
  <si>
    <t>TTGAGTCAAGCCCGTGCATGTTGAGTCAATCTCGTGCCGGTTGAGTTAATCCCGTGCCTGTTGAGTCAATCCCGTGCCCGTTGAGTTAATCTCGTGCTTGATCCAAACTATTTCATAATGATTGTAAGCACGTGATTCTTACTTATTTGCCATTTTTAGGAATTTTTATTAATTGTTTGCGTTATTCTTGCTTGTTTAATTTTTCTTCAAATCATGAAAAGTACCAAAATATCACCCATGGCATTTAGGCTTTATTTTTATATTTTAGGATTAATCGATAGTTACTTGTTTCATAAATATAAAAAAAAAATTATTTCAAAAAAATGCTTCATTTTTATTCCTTTTCCTTTTATTGAGTTTTCTCTTTTAATTCAGAATTAAGCATCTTTTATAATTTTTATAATTAGTTGATTAGTTTAATTTTATATTTTTAGATAATTTAGGATTTTAATTAAAGAAAAAGAAAAGAAAAGGGATTTAGAGTAAAAAAGATATTGAGAAAAAGGGGTTCATTTTCGGATTTGGGCTAGCCCCATATACCCAATTAGCCCAAAATCTTCCCCTATATAAATTAAGGGATTTTTACATATATATCCCATATAGCAAACCTTATAACCATTATTGTGCATTGTTTGTTTATTACCCTCATATCCCATGTTTTTGTTACAAAATATATACCAATCAAGATATTTGCTGATTGTCCATCCAAAATTAACACTAGACAATTAAGGCAAAATTCGAATCTTAATAAAGAGACACCAAAAATAACGCCTATCATTATGGTTGATAATTAATGTTTGATTTTCTACCATTTAAATTGTAAATCAGGTAAGGTAACATATGTAATGCTCAAAATATCTCCTCTAATATGATTGAACCTCATTTCTTGTTGCGTCTAAAGAAGTAAAATATGATCAGTATATATATCCAAGACAAGGTTTCATATAGTATTAACAATAAGCTCCACACTACAACTACTGATCAGAGCACAAGATATCTA</t>
  </si>
  <si>
    <t>Niben101Scf00705_511987_512987</t>
  </si>
  <si>
    <t>CGACCTAGTTTCTCTTCTCGTGTTGCACTGTTTCACAATTGAAACTAGGTTCAATGACAAAATTTTAAAAAAAATATACGAACAAAAGGTTACAAAAATTTGTGAAGAAATTAATACTAAAACTCGACTAAAACTTACAAAATCAGTCACAAAAACATAAAGAAAAGCAATATCGATTCTACAAAACACATGAAATCAGGAAAATATACAAAATAAGAGGTTTTCTACTCCAAATTACCTGGAATCAGATGAAATAACCGAAAATGTATCTCGTTTTGTTGTCAATTTCAGCAATTTTGGTTGAATATAGGAAAAAATTGCAGAAAGAGAGAGAGAGAGAGAGAGAGAGAGAGAGAGAGAGAGAGAGAGAGAGAGAGAGAGAGAGAGAGAGAGAGAGAGAGANNNNNNNNNNNNNNNNNNNNNNNNNNNNNNNNNNNAGAGAGAGAGAGAGAGAGAGAGAGAGAGAGAAAGAAAGAGAGAGAGAGAGAGAGAGAGAGAGAGAGAACTCGGTGTTGTATACGAAAAATAACGGATACAAAAATTGACATTAATTGAAACTATTTGGGCCAAAAATGACATTTGGGCCATTTTTAGTAGATATTTTGTTTTGGGCTATTTTTTGCTAGAAAAGTTTATAGAGTGACATAGCAGATAATTTCCCTTAAAAACCCTTCGAAATATATTTAAGAAATAGTAATTTGTTTTTCTCAAACTAAGTGCCCGTTTGGACATAAAAAAAATTCACATTTTTTTTTTCAAAAAAAAATCACTTTTTTTGACATTAGTGTTTGGCCACAAAATTTTGAATTTTAATTTGAAGAAGAATTCTGAAATTTTTCAAAAATTTAAAAACTTCATAAATCTGTTTTCCAAATTTTTACTCAAATCAGTTACAAAACTTCAAAAAACAATCCAAAATAATATTCATGTTCAAACAACAACAATAACGACAACAAACCTAGTTTAATTCCAACAGGTGGGGACTGGGATGGGTAATCTG</t>
  </si>
  <si>
    <t>Niben101Scf02389_98599_99599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AGTCCAATCATAAGATGCCACATGCTACTAAAAATATATGGGAGGGTGTTTTGATAAAAATATAACGGTGGGGACATATTTGATAAAAAATTCAAACAGAGGATAAATATGGCCTATTATTAATAGTACAAGGATATAGTTGACCTTAACCGTAATATAAATATATGGGAGAGTGTTTTAACGGCGGAGGGATATATATGGCCCTAATGTATAACGGTGGGAGACATATTTGTTAAAGAATTCAAACGGAGGATAAATATGACCTATTTGAATAGTACAAAGATATATTTGACCCTTAACCGTAGTAGAAAAAGTAAAATAAGAGGTGCGATGAGTCCTGCAACACAAAATAGTGTGTTTCACATGACTGGTAAGTTAAATCCATTTGGATCATGTATTCACCAATTTATTTTTATAAACTAAACCTATACCAGAAAATAGAAAATAAACTTATTATTATTTGAGGAGTCAAACAAAAATAATTACTATATTTTTAGGCAAAAAATGTTATCTACTATAGTACTTTTTATCATATATAATTTTCTTTCTATATCTAAACTCATACTAGAAATTAATCAGTTTATTCTTTCGATTCAAAAAAATTCACATAAATTAAAACGGACAGAGTATTAATTTTGTTTATTTCAGAAATATTAAGTTGTTACATGTGCCTCCATGCCGTTAATGCCCCCACCCC</t>
  </si>
  <si>
    <t>Niben101Scf03939_605312_606312</t>
  </si>
  <si>
    <t>AGAGTTAAGGACAGTATGGAGACAGAGAATAATAATAATAACAATAACAATAACAACAACAACAATTACCCAATATATTCCCATCAGTAGGAGTCCGGGAGGTTAATATGTAGACAAGCCCTGTAAAACAAAACAAAAACAAAACAAAACAAAAACAAAAAGCATTAGTGACTCCCGCAGAAAATAGTGAAAATAATTAACTAAAAATAAGAAACATACATACAATCGCAGGCAATAAAATCGTGCAGTAACTATCATAACTAACAGCCACAGGAGGGCACAATAACAATAACAATAATCCAGTATAATTTTATTTAATGGGTCTGGGTAATATAGTGTGTACACAGACCTTATTCCTACCCAGGGATAGAGAGACTATTTCCAAATAGACCCCCGACATTCTTCCCCAGTATCCTTCCCTCCAAAAACTTCTCACCTTACTCTTGGGAGATTCAAACTCATAACCTCTCAATTAGAAGTTACCATCAGAGCAACCCCTCTTGTTTAAGAATAATAATAATAGGAGTTTCGGAAATGAACGTGGGCACATTTTATATTCTAATTTTGAATCTGCCCTCTTCTTTTCTTTCTTTTTCCTTTTGACATTATTTATATATGTGTGTCTTATATTAGTTGTAGTGGCAAAAAAAAAATTAAAAATAATCGTAATAATTAAAAAGTTAGTTTGCCAAAGAATTACAAAATAACATTTAAATCTAAATTCGTTAATGACTTGAATTGTTGTAAGCGTGTGAAAGTTTTACAAAATAGAGTTGTTTACCTTAAAAGCGCTATAGTTTAATTAATACGTGGTTTTTAGACAATTGAATTAATTTGATCCCGAAATAATAAAATAATTAAAGAAATATGTAGCACTTAGGGTGTGTTTGGTATAACGGAAAATATTTTCTACTGAAAAACAAGTAGTAATATCATTCATTTTCCGGTATTTGATACGCAAATTAAGAAAAATGACTTCTCAAGAGTATTAGTAAATAAT</t>
  </si>
  <si>
    <t>Niben101Scf20652_20826_21826</t>
  </si>
  <si>
    <t>AGTATAGCTAGCGTGACCATGTCAACTCGTTTGTACATAACTTAAGGGAAATAGAAAGAGTATATAAGAGTATTTTTGTTAGTGTTTCTGGTTTCAGTTTCTACCAATTGAAGATGTCAGCCACGTTACTGGGTTTGAACAATTTCTGTACCTATCTTGACCTGACGTTTTCAGAACAAGAGAGAGACCAACGATTCTATTAGAGTACAAGACGACGACAACAATAACAACAAGCCAGTATAATCCCACTTAGTAGGGTTTGGGGAGGGTAGTGTGTACGCAGATCTTACCCCTACCCTTGGGTAGAAAAGCTGTTTCCAAATAGACCCCCGGCATCCTTCCCTCCAAGAAATTCCCACCTTACTGTTGGGGAGACTCGAACTCACAACCTCTCGATTGGAAGTGGGGGTTGCATACCATCAGAGCAACCCCTCTTATCTTTAGAGTACAAGACACTTATTAACAAAATCACTCAATAGAATAAATGAGCTTTAGAGTAGAACAGATATGTATAGAGGATTCTTACGCTAATTTATTTTAACTAGTTTGGTTCTGCGGTTAGTTTATTAATTCGGAAAAATTCAAATATGTTTTTGTACTATACAATGTATATATTCACGGTATATTTGTCTTTTGTTAATATTTTAGCCTATATATGATCTTACTGTCACATAGTTGGTCTATATATACCTTTACTATTACATAGTTGGTCCAAATATGTCCTTTTCAAAAAAAAATTCATCCAAATTAATTAGCTCTTTTGTTAATTGTATTAAACGGTGTTACAATCACTATTTCCTTTTTATTTAGTACTTTTTTTCTTTATTTTTCTCTTTTCTTTCTTCTTTTTTCTTTTCTTCTCTTTTTGTGTTCTTTTTTCTTTCTCCTATATCCGAGTTCCTTCATTGGTGATGCCTTCTCCATTTTCATCACCTATTTAAATTGACAATACTCATGAATTCCTGCTAATTTTATTATCACAAACCCTACAACTTACTTG</t>
  </si>
  <si>
    <t>Niben101Scf09978_118065_119065</t>
  </si>
  <si>
    <t>AACAAGAGCAAATAGACAGAGAATAGGGAGAGAGAGAAGTATTCTTATTAATACTTGGGGTGATTTACAATGGTAGAGAGCACCTC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6436_108355_109355</t>
  </si>
  <si>
    <t>TGTTATGGTCATATATAAGACAAGACCGGTTTGCTCTGATAGTAAGCAACCCCCCACTTCCAACTGAGAGGTTGTGAGTTCGAGTCTCCCAAGAGCAAGGTAGGAAGTTCTTGAAGGGAAGGATGCCGGGGGTCTATTTGGAAACAGCCTCTCTACCCAATGGTAGGGGTAAGGTCTGCGTACACACTACCTTCCCCAGACCCCACTAAGTGGGATTATACTAGGTTGTTGTTGTTGTTGTTGTTGTTGTTATGGTCATATATAATATATCAAACAAAAAAATAATTTATTTATAGATATTTTAGCAAAGCAATTACTCATGGATCAATTTGAGCTAAAAATTAGCCCAACTCTAAATGGATTAAGATAAGATGAGGGGGAGGGGGGTTGCACGATTAGCCACTAAAATACATGTATTTACTTTGAAGCCACTATTTAAAATATTTTTAGTCTTTAGTCACTGCTTTAATAAACTTTAACTGCTCGGTCGAAAATACCTTTATGCTCATATCCTTAACTTTAGAACTTAACTTCAGAACTTTAGAACTTCAGGACTACAAGTCCTTAACTTTTAAACTTGTAACTCTAAGTCTAGGACTACATGTCCTTAACTTTTGACCTTCTTCAAGACTACATGTCCTTAACTTCAGAATTTCAGAACTACAAGTTCTTAACTTTTGAACTTGTAACTGTAAGTTGAGGACCAAGTATCCTTAATTTTTGAGCTTGTTCGTCTAATTTCAAGAACTATTGTCCTTAACTTGTTGGCTTCTTAACCTAATTTAAGGAATTATTGTCCTTAACTTTTGAACTTGTTAGTCTAAGTTCATGACTTTATGACCTATTATGCTTAACTTTTGAACTTGTAACTGTAAGTTCAGGACATATTATCCTTAGCTTTTGGGTTTTTTAGCCTAAGTTCAGATCTATTATCCTTAAATTTTGAGTTTATTAGTCTAAATTCAAAACTTAGACTTTGACGACCTATTGTTCTTTAACT</t>
  </si>
  <si>
    <t>Niben101Scf21890_77733_78733</t>
  </si>
  <si>
    <t>TAGAATAATTGAAGTGTGCACGAAATATGTACGAAAGTTGCACCAGACATCACAATTACAGCTCCAAAAAAAACTAAAAGGAAAATGTAATTAAGGCTCAAAGTGGCATGATTTTGATTATTAAGAAGCCATTGCTTTTAATCACATGTTGTTCAATGCTTAAATCCTTATCTTTAATTAAAATATACTGCGAAAGAACAAAATATAAGAAGGGTAAACTATGAGTTCGAGTCTCTCCAAAAGGAAGGTGGTAAGTTCTTGGAGGGAAGGATGCTGGGGGTCTATTTGGAAACAGCCACTCTATCTCAAGGTAGGGGTAAGGTCTGCGTACGTACTACCCTCCTCAGACCCCACTAAATGGAATTATACTGGGTTGTTGTTGTTGGTAAACTATGTGTTCAGTGCTAATCAAATTGGAGTTATTTCGTGAAATAATCATATTGCAAATAAATTGCCTGAATCTACCGTTACAAAGTTAAACAAAAAAAGGAACTTTATATCACTATTCAGGCCTAGTAAGATATATACTTACCCAGTCGTATCCATTTAGAAAATTCGTCTCAATAATTTTACTCGATGCATACCTTCAGAGGTCTACAATTCACATTTATATGTATACTATTTCGTAAAAGAGTATATTGTATACCCTTAATGTATACGAAAAATTGTATATTTTTTCTTAAAGAGAATATGAAAGTATAATATTTTTTTTGAAATAATTTTTTTGACCGCATGGACATTCAATTTTTTATTTTTTTTTCAAAAGATGGAAAAATAGAAATAAGAAAAGCCCATAGAATACATGGGGTTTTTCACTATAGGTGGCTGAAGCTGCTGGTATCATATGCATGGTGTTAAGCCATGGAAGAGATAGTTGAGTACTATGAATATTATCATTTATACAAATCAACTAATTTTGTCCATATTATTATTTCTAATCCAAAACCCTTTTCTCATATTATTCCAATAATCCAAAATTCAATTTACTTCTTCCCAAAAC</t>
  </si>
  <si>
    <t>Niben101Scf01917_512464_513464</t>
  </si>
  <si>
    <t>TTTCCTTTGCCGGTATTGATTAGCTTTATACAATGACTAAATACTCCTTACGTTTAAGTAACCTATTTCTTTTTTTATCCGTTTCAAAAAAATAATTTTTTTTAAATTTAGTAATAGTTTAGCTTAAACTTATAATTTTACTCTTAAAGAAATTCTTTTAAAATCACACAAGTACGATAAATCCTTTTTACTTGTTTAGGACCATATATTTTAAAATTTTTTATATTTTCTTAAATTTTATGTCTAATCAAACATGTTCATGTAAACTGAATCGGAGGAGTAATGTGAAAGTCATTTTTGAGAGTTATATTAAAGATATGCACCAATTAATTGTTTTCAAAAATGTATAAGGGAGTGATAACGTATCTTGAGGGTGAAAGTTTAGTAAACTTTTTTCTTTAATTTCTTTTTCAGTATCAAATGCACATACGGGGGCCCGACAAATCTAGATTCGTATAAAAAAATTTCATATTAGACGATAAAGAGCTCCCTAACATAGGTGATTCCATACCCAGGGGCTCAAGTTTAGTAAATTTATGTCTATATAAGAGTGTATTGTGGGCCGGGCCCAGCCCGGGACCTCTTGCAAACGGGCCAAACAGGCCAGTCTCTATCGGTCCTAAAAGCCCATAGTGGGCCGGTCTTCACCAAATGGCCTGCGAGCCCGGGACGGGCAGGCTGGCCTAGACCGGTTCAACCGGGCCAAACGAGCCCAACGGCTATTTTAAAAAAAAATTTAAAAAGGGCCAATGACCTAAAATTTAAAAAGTAGCCATTAGCCTGCAATTTTAGCCATTTGGCACTTTTAAAAATAGTTGTTTAGTCCTCAAACTTTGTTTTAACCCCAAACTTTTTATAATTACACCTTTTTCCTATTCTCAACTATAAATACCCCCTCATTCTTTCATTTTTACTCGCAAATTCATCAATCTCTCTCTAATTTTCTTCTATAATTGCTTACTTTATTATTGCAATTTCGCGAAAAATTGTGAAGTTGGTG</t>
  </si>
  <si>
    <t>Niben101Scf01430_146303_14730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AAAAATGAAAGAATGAGGGGGTATTTATAGTTGAGAAATGGAAAATAGTGTAATTATATAAAGTTTGGGGTTAAATTAAAGTTTGGGGGCCAAATGACTATTTTTTAAACTTTCAAACAGCTACTTTTGAAAAAGAGCCATTTGGAAATTATTTATAAATTTTTTTTTTTGAAAAATTACCGTTACAGAACCATTTGGAACCGCCAGAACCGGTTCCGGTTCCGGTTCTGGCGGTTCCAACGGGTAAAACCGCCCCGCCACGGTTCCCGGGAATCGCCGGAATCGGAACCGGCAGAACGCCAGGACCGCGGTTCCGGTCCGGTTCCAGTTCGGAACCACCAAATTTACAGCCTTACTTCAAATATCTAGTATAGAAATATGGGCTTGGTCCAATCTCGTTTCAAGGCCCATTTCTATTGCCCAAG</t>
  </si>
  <si>
    <t>Niben101Scf05548_231409_232409</t>
  </si>
  <si>
    <t>TAATTCCAATGTGTTCCTCAATACCTGTGAAATATCAGTAGATACACCTCCAACTGTATCACTACCAACAAACAAAAAAGGAAGAAAAAGAAGAAAGAGCACTTCTCTCAAGAGATTAAAAAAACAGTCTAACAACCAATGCAAAAATATTATTGTGTTGAAATTTAGTCCTAAACTCACTCGTAATTAAATTTTCAAAATAAAAATTCTTGGAACTGTAAGAATGACATTTATTCCACTGGTTCCGGATATTTCTTTTACCTTCTTCTTTTTAACAAATCATGATATTAAAACATCTTATTTAGGGCACTAGATAAGTGAGATAATCTTGTATAACGTATGTAATAGAGAATAAAACAAAGGATTGCTAGTCACACATTTTATGACATGATATTTTAGTTAGTGCAGACAAAACAGTAGTTGTTCACCTAACTACCAAAGTTGTGGCCGCAATATGTTGGCACATATGCCAATTCCAACTGAACTGTCCCAAGCATTAGTCAAGTGCATATGAGCAATAAATTTGCTGCAATTAGCGCTTTTTAACTCAAGCAAGAACCTAACACCCACCTGAACAGAGAGGTCCTTACATTTATATACTAAAGTCCAGATGGCAGAAATTAAAAATCTTGACCCCTACATTTTCAAACCAAACTTAACAGATAGTAATAGTTAGCGATGATATTGCACCCAAGCGCGTGAGCTAGCAGTCAATGAGACTGGAACAAAGACCTTGTTAGACCAGGGTTTAAATTTCGCACAAGAAAAAAAAAAACAGTTTGGCAATGCCTAAAGCTTGATTGGTAGAGTTACCCGGTAAGATAGTAAAGGTGCGCGAAACCTGGCTCGACATCACTACAACAACAAGACAACCCAGTATAATCCCACTTAGTGGGGTCAGAGCAGGGTAGTATGTACGCAGATCTTACCCCTATCCTTGGGTAGAGAGGCTGTTTCCAAATAGACCCCCGGCATCCTTCCCTCCAAGAACTTCCCACCT</t>
  </si>
  <si>
    <t>Niben101Scf28230_50986_51986</t>
  </si>
  <si>
    <t>TTTTTGGTATTTGTTAAGAATGAAAAAAGAAAAACATTTCGAGTTGTTGTCTAGCTGTCAATAAAATAAATATAAAATTTGTAAATTAACAATCTAAATTACAGTTGAGACCAAAAATAGATAATTTCTTTTCATTTGCTTAAGCCGTAGTAGCAGGAGTGATAGTAAGCAACCCCACTTTCCACCGAGAGTTTGTGAGTTCGAGTCTCCCCAAGAGCAGGTGAGAAGTTCTTGGAGGGAAGGATGCCGGGGGTCTATTTGGAAATAACATCTCTACCCCAGGGTAGGGGTAAGGTCTGCGTACACACTACCCTCTCCAAACCCCACTAAGTAGGATTATACTGGATTGTTGTTGTTGTTGTTGTTGTTGTTGTAGTAGCAGCAGGAGTGAAGCTAGGTGAGCGGAAGGGGATTAAGTGGAATCACCTTTGTTGAAAATTACACTGTATATATAAAATTGATTTTTTTCCTTCATGTTGAACCTTTAGCTTCTACGCATATTTACTTTGTTAATTTTTGAACTCCCTTGTGAAAATCTTACTTCCGCTACTGCTTAATTGCATAGGTAGGTTCAAAACTTAAACTGTATGGGTCCAACATTTGAGATTTTTAACATTAAACCCATTATATCTTAGAAGTTATGAGTTCATGTATGCTATTAATTATAATTTTAGTGAAGTATTATATATAAAATTATATTATTGCAATTTTAGTGAATTCTTATATATAAAATTATACTCCACATTGAAAATACTGAATTCAAGTGAATTGATGCTATCAAATTACATCCGCCCCTGCTTGATTGATCAGAATTAACATATACTAGTAAATATGTCTGCACTTTGCGCGGTTAAGTTAACGATATAAAATTTTTTGTAATATCAAAATATTAAAAGAGTTACCTATAGCATACACTTAATTTTGTACCTCCATCTCAAATGTTTTCTAAAAATTCCTAGTTGATGCGTTTATGTAAAATACTCCTATTGTGCACAATTTA</t>
  </si>
  <si>
    <t>Niben101Scf02063_318166_319166</t>
  </si>
  <si>
    <t>NNNNNNNNNNNNNNNNNNNNNNNNNNNNNNNNNNNNNNNNNNNNNNNNNNNNNNNNNNNNNNNNNNNNNNNNNNNNNNNNNNNNNNNNNNNNNNNNNNNNNNNNNNNNNNNNNNNNNNNNNNNNNNNNNNNNNNNNNNNNNNNNNNNNNNNNNNNNNNNNNNNNNNNNNNNNACCCCATTGTAAATCACCCCAAGTATTAATAAGAATACTTCTCTCTCTCCCTATTCTCTCTCTATATTGTTCTTATTCTTGCATTATTGTTCTTATCTTTTATATTATTTCATTCATCGCTTACTCAATTTACATTATTATATTATATAAATATAGATAAATAATATTAAAAGTTCTGTATATTTAAATAAAATTTACATTAAAATAAAAATTTAAGAGAATTCCAAATATTATAAACATTCTAAAGACAAACTTGAGTATGTACATATTCCACGACAACGAAAGGAGAGAAAAAGAAATCCAATGAAACAAATGACGAAAAGGAAAAAGTCAGAGCTTTCCTAAACCAACCAAGTCATAGTCATTGGTAGTTCCCCCGGGAGGAAAAAAAAATTATGTGATCTTTACTTTTCGATTTGATTTATATAAATTTATTTGATTAAATTCAAAGTATAATTTTTTTTTGAAATATGTGATCTACACAAACGGTAATATTTATATAAATATAATTCTTTTAAAATTTATAATCTTAAACATACCATATTATTTATGTGTCTCTTAGCCTCTCATTAAGTATAAATAAAAATTTTAAGTTAAATTACTTTCAATTTTAGGAAGAATTTATTTTTTTAAAATAGATTTTTAAAAAAATCACATAGAACCGTAAACAAATGGAGTATTTTTTCTCCTTTAATTGGGGGAAGTGCCAAGGAATATTTGACAAACTTTTGTGTGTACTTTACATTTCCAAATTAGAAAATTTGATAATTGCACAATCCAAGTTTCCAGCTAACTGTCTCTCTCCTTTCCTCTACCAACTCTCTCTTC</t>
  </si>
  <si>
    <t>Niben101Scf05324_34830_35830</t>
  </si>
  <si>
    <t>TTTGTCCCCCAATTCTGAGTACTTATTTTTACTTCTTTCATTTGGTCCGATGGATTATTACAATTTATTATGATTTTCTCGTGATTTATTTGTATTATTTCACACTCATAAAGTATATGATAATTGTTGAGTAAACAAGTAGATTTTTTATTTATATTGAGTGATGTATTCTGATATACTTAAATCATTATGTAAACAATAACTAATACTGGATACGCAATATTATCGATTAGAGATAACTATATTTTATATTTATATAATTTTCATTATAATAGACATTTAAATTCATTCATCCTTTAAAGTAATACAACAACAACAACCCAATATAATCCCACTTAGTGGGGTCTGGGGAAAGTAGTGTGTACGCAGACCTTACCCATACCCTTGGGTAGAGAGGCTGTTTCCAAATAGACCCCCGGCATCCTTCCCTCCAAGAACTTCCCGCCTTGCTCTTGGGGAGACTCGAACTCATAACCTCTCGGTTGGAAGTGAGGATTGCTTACCATCAGAAGAACCCCTCTAGTGAAAATCTTTATTGAGCCAAAATCCAAATTTCAGCACCAATATAAGCAAACAACACACATCATATGCTAATACATAGTTTCACCAAAATAGGAGATTAAATAGTTGTGCACATACAATCTCCAAATGTTCTGCTGATAAAAAGTAACCCTGGAATACTGGAGCCTGAGATTGGTGCAAATTAAATTTGAATGGTCCTCTCCGTAATTGAACCGAAAAAGTACTGTATGGAACCGAAAAAGAACGATTATAGGATATAAGTCGTTGGTTCTAGAAATTTCTTAGTTACACTATGTTTGATTCGAAAATTTCCAGAGCTAAATGGCTCCATATTATCTAAGTTTCCAGAGAAGTCCAGAAACAAGCCAAGATATGCTTTCTTAGGCCCTGCTTCCAGAACAATCTCCGGCCTGTTCCCTTTATATTATGACGTTTCTCTTTCTCGGAATTCGCAACTGAAGTTTCATAAATAACAACA</t>
  </si>
  <si>
    <t>Niben101Scf02537_879684_880684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TAGTATGTACGCAGACCTTACCCCTACCCTGGGGTAGAGAGCCTGTTTCCAAATAGACCCCCGGCATCCTTCCCTCCAAGAACTTCGCACCTTTGCTCTTGGGGAGACTCGAACTCACAACCTCTTGGTTGGAAGTGAGGGTTGGAGCAAGCCCCTCTTGTCATATAATATACATATAACGACTAAAAGAATAAATCATAAATCCGGCCAGCCATTAGTGGAAAGATCCCTTTAGTTCCGCCCGAGAAGTTCCGTCTGCACTCAATGGAAACGATGACGAACAAGAAGCAACAAATGAATTTTGAGAAAGGAAGCCAAGAAGGAAAAACAAAAAATAAAAAATAAAACTCTTTGAACTGATCGATTGTGACTGATCTCCCATTTCCAAATTATTTTAGACTTTAAAACTCTTACTAGCTAACATCTTACATTTTTCCTTTCTTCTAATATTATCTATAAATAGCTGCATCTTATTCATCTAGCCAAAATCAGACCATTCTTTCTTTTCTACTCTTTGAGTTCAAACCACTAACTAAA</t>
  </si>
  <si>
    <t>Niben101Scf06725_273230_274230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AGAACCCCTTTATTTATAGGGAGGTGGTGACTTAGCCACTAAGAAATAAACCCTAGAATCTCTCTAAATATGAACATTCACCTAAAATAGAATATTTTATAACACCTTAAACTATTCAAAATACTTTTGGTTTTCCTTAAAAAGATGAACCCATGATAAGTAATTCGAGAAATATGCACGAAGAGAATATAGGTGTATAGTATACAATTATTCTTTCCATAATTTATTTCTTATTTATGCAGCCAAAAAACAAAAAAACATGCAAGAATTGGTCAAACCAACGGCTTGTTTTGAATTTCATGAAGTCCCAATGATAGATTCACATTGAATAAATACAACTGGGTCGGTATATAATAATTACAAACATATCTAAATCCTAGACATGCAGTAGGGACCCCTCACTCTCAAAAATTGGCTCGCTTTACCTATATTACCGTTATAGTAAGCTCTATTATATTCTTCATTTTATCTTTCTCAATTTTTTTAAATACTTATTTTATTAATTTATTTTCTATCTTTCTTCAAACTTAAGAGAACCGACCAAAGGCGCCTATTTTCTTAACCGTTTATACCCCATTTTCCCATTCAGATTCCCACCATCTATCTCCACTAACTCACCACTTTTTCTAACCCCACCAATATGTGTAAATTCAAGATTTCTTGATAACACTTGGATTTTATTTCAGTTGTCAACAA</t>
  </si>
  <si>
    <t>Niben101Scf10524_578125_579125</t>
  </si>
  <si>
    <t>ATTAAATGTTTTTTTGGGGAGAATTGATGAGAATATTTCTAAATATCTAGCTTGTGAGCGATGGCTTCAAGTAAGAGGGTTTGAGGGGCTTATATAGAGGATTTTTGCTACTTATTATATTATTTAAAATCTTTTTGAGAGTCGTATGCGTGGTTTGATGGGGTAAGTACTAGAATATAAGTTTATGTAAATAATATCTGTAGTTTGAAGTTAATGACCTACAATAACATGTAATTTTGTGTATTGTACATATGTTTCAATTGGTAACAAGGTTAATTAATTACCAAAAAAATATATGTAGTTTTCCATACTAAGTCTAATATGGTTACATGAAAAAACGTAGATCGATATATAACAAATTTAATTGTACTAATCATGAATTTTTATTATTAATGCAGATAACTTAAAACTGTTCCTAGATAGGGTCATTTTGATGGAGCCTGAATTGTGCGAGAAGATTGTAGGCAGTGGTGTATCGTGTCCAGGAATGTTGTATATATATATATTAAGAAATCATTAAATATTAGTAAACTAACTTGAGGAATCAGTGAATATAATATACCATTCTTATTATATAGATCATAGTATAAGTAAGACGCGCGAAAAATTGTCAACTACAACAACAACCCAGTACAATCTCACTTAATGGGGTATGGGGAGGGTAGTATGTACGTAGACTTTACCCCTACCGTGGGGTAGAGAGCCTGTTTCCAAATAGACCCCCGGCATCCTTCCCTCCAAGAACTTCCCACCTTACTCTTGGGGAGGCTCGAACTCACGACCTCTCAGTTGGAAGTGGAAGTTGTCAACTACGTAAGCGATATTTAGAATCAAAAGAAAGAAGATAATTGGAAGTGTTAATAAGTGGTTCACAGAAATTTACAGACAATCAAAAGAAAGAAGATGATTGGACAAAGAGAAATAATTCCACAGGTATATATCCTAGCCTAACTAGCATACAAATAAAAAATCGACATGTGTTACGAACATTTGAGTTCTT</t>
  </si>
  <si>
    <t>Niben101Scf06957_36110_37110</t>
  </si>
  <si>
    <t>NNNNNATGGAATAGAACCCCTTTATTTATAGGGAGGTGGTGACTTAGCCACCACAAAGTAAACCCTAGAATCTCTCTAAATATAAACATTCATCTAAAATAAAATATTTTATAATATGAAGTAATTTTTTTAACTTGTCAAACTATCTCATTTAAATTAAAAATGAACGAAGTAACTTTTCGAGGAACGGAATTTAATCGAGTTGCCTTCTTTGCATATGGCACTTTTTATGGAAAGTGCAAGGGAAGTTTATGTCAGTTTTTGTCTTCGCCTATTTATATATTATAGTTTAGATTTCATTTTGGTTGTCGTTTTCATCAAAAGATTCACGTTACAAAATAATTACAAAATACAAGTTGCTTCAGTTAGTATGATGGACCACAGCAATCACCATCATATGGGTTGAAGATGGTGTAAAGATCAGGCAAATTAAAAGAATTTGAAAGGCCCAAAAGGAATAATTGCATAATCAGGATTTTTATCGATGTAAGTCAATATATAAAGAAATAAATATTCAAAAAAAAAAGAGAAAAATTTAAAAGGAATATATATTAGAAAATGATGAAGCCAAAAATTTCTTTAAAGATATTCAAACTTAAAAGAAGAAAAATATATTTCCCGATAAAGGGTATTTAATATATGTTATATGCCCCTAAAATTTGATATTTTATATATATAGAGTGTAATTTTTGATGAAGGATGGTCAATTATGCATATATAGTATATGTTTCCCATGATATCATACACTTACTTTTATATATTTTGACACCTTTAATAAAAATTCTGATTCCGTCGCTGCTAAAAACCTGGAAGAGAAGTCAAGAAAAAAAATAAAAAATGTTTTTCTGTTCTGTGGAAGATGTATGACGTGGACCAACCTCATTCGTACATAACATGTTGAATACTTGAATCTGGTATCTACTTGAAAAAGAAGAAAATAATGGTTTCTTTTTTAACTACTCACTTGCATGTAAGTATTTGGTAGGTAGAAAGATATTTC</t>
  </si>
  <si>
    <t>Niben101Scf02922_77858_78858</t>
  </si>
  <si>
    <t>TGTGGAGTAAAACGTTTTCCCACACGTTCAATTAATTTCCTTTATTAATACAACAACAACAACAACAACTACCCAATACTCCCATCAGGTGGGGTCTGGGGAAGTTAATATGTAGACAGCCTTACCCCTACCCAAAAGGGCAGAGAGACTGCTTCCAAGCGACCCTCGGCGCATAGCGACCCTAGGCGCATAATTTCCTTTATTAATAATTAAAACAAATATATAAAATGAGATATGTAAAAGGAAGTTTGAACAGTTTTTTCCTTTAAGAAAGATTAAAACAAATATAAAATAAAATCTATATATGTAAAAGGAAGTTTGACGGTTTGTTTCCCAACCCACGTTCATTTAATGATTTTAAAATATTTTAAATTAAAAATTAGAGAAGAAGGTTTACATTTTCTGAAGTGAACGGTTCGAAAGATTTATTTCCAAAAGATTTCACAGATTTTGTTAACTGAACAGTTTCGGAATTTTTTTTACAAAAAATTTCACTGATTCTGTAAACTGAACGGTTTCGAAAGTTTTTTATCAAAAAATTTTCACTAAATAACCTGTATTTACAATCCTATTAAAAGTTAAATTATATTTCCTTATTAGTGTGCTTACTAATATGTAGGAGAATTGTCTTAATGTGACATGTGTTATTATATTATTCTGCCATTTGGCTTTACCAGGGCTTTTGTCTTTGGCTTTTAATTATAGATAAATTAAAAATTAAATTATATTTCCTTATTAGTGTGCTTCCTAATATGTAGGAGAATTGTCTTAATGTGACATGTGTCATTATATTGTTCTGTCACTTGGCTTCACTAGGGGCTTTTGTCTTTGGCTTTTAATTATAGATAGATTCCTTCTTTTTTTTCCTCTTTCTATGGGAATATTAAAATTTTGTTTATTTTTATAATAAAGACCAAAAATGAAAAATAGTTTTTTTAATTTTAGGGTCATGAAAAAATAGATTTAGGGTATGTTTGGTATAACGGAAAATGTTTTCCAA</t>
  </si>
  <si>
    <t>Niben101Scf10095_64832_65832</t>
  </si>
  <si>
    <t>TTATTGTAAACTGCTTTAAGTGTTCTACTTAGGGAGCTTTGTGTTTGATGCTCCTAGGATTGGCTTATATGTTACAATCTTGTATCCTCAGCCGTAGAAACCTTATCCAAACAAACAACATGATAGCATATGTGAATACATATCAACCATGTTTTGTCTACAAGAAATAACAATTAATCCCCAAATTTGGAAAGAAAAAATAGGAATTCCAATACATAAAGACCACAGTGCATTTATTTTAGTCTTACTTTTTTGTTTTTGTATTTGAGGATACTAGTTTTCGGGAACGTGCCTATGGTGATTTTCTGTGTTATTAACGTATATGAAAAAAATAATTTAAAAAAATTTAGATACATATGAAAATGGCAAGTACGTTGTTTTTCATTTTCTCTACATTAGTATAATAAAGTTTTGGTCTAAATTTGATGAAGGAAGAACTAATTTATTTTTTAAGGGTAATAATGTCATTTAACTTTATAGGAATATTTTTGTCTTTCAACTTCACACCAAGGCCTTTACACTTGTAATATGATATGATGATTTGCGAACCAAAAGTAGAAGAATTTGACTTGGCATTGTGAGCTTGTGATTTACTACCAAGTAAGGATGTTAGTAGGGATTCAACAACAAACAACAACCCAGTATAATCTCACATAGTAAGGTATGGGAAGGGTAGTATGTACGCAGACCTTACCTCTACCCTGGGGTAAAGAGGCTGTTTCCAAATAGACCCCCGGCATCCTTCCCTCCACGAACTTCCTACCTTGCACTTGGGAAGACTCGAACTCACAACCTCTCGGTTAGTAGGGATTCAGATGCCCTTTTATCCAACTAAATGTCATCATGCTGGGCAAACTGCAGATATGTCCAACTTCCTACTTGCAATATTGTTAACGTTTTATCGTAATGACAGGTACTGCAACAGGGAGATTGTCTTCCCAGTAGAGGCGGAGTCAAAATTTGTAGTTTATAAATTCTGAACTTTGTTAATCCATAACTC</t>
  </si>
  <si>
    <t>Niben101Scf12954_167760_168760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GGAAGTTCTTGGAGGGAAGGATGCCGGGGGTCTATTTGGAAACAGCCTCTCTACCCCAGGGTAGAGGTAAGGTCTGCGTACATACTACCCTCCCCATACCCCACAACGTGGGATTATACTGGGTTGTTGTTATTGATATCCTGCCCCAATATAGGCCATGCAGCCTTGTACAATCCACTACCAAAGCCATACACTCTATTACTATCAATTCTGAACACAGTTTTCTTCATTTTCTTGTCTACGAATAATCTATATAACTCTGAACTATTGAGAAGTTGACAGAGTAAGACCATTCTTAGAATGATAGGGAAAGCTTGCACTCTGGATGTAGACTTCCTCCCCAAGAGTTCTTTATAGCAGTCTACTGACAAGTTTGGTATAGCACCTGGATCAGTTTGCCATTTCGCTTCAGTATTCTTAAGTTGTGTTGTAGCATGTTTCAACTTTCTGCGCGATATAATTGAGTAGAAGTAACATGTATCATCTCCTAACTTAATCCATGTAGCTTTAGTTCTCTGACGTAGATATATTTCTGCGAAATAAGATGATTGTTTAAACTTCTGGTAAGCCTAAGATTCTTCCTGTTGAACCTCCACACTTGAGGGATCTC</t>
  </si>
  <si>
    <t>Niben101Scf00360_428119_429119</t>
  </si>
  <si>
    <t>TAGTAGAAGGGGACAAAGGGTGGACAAGGTCCAGTAAATCATTAGCTGTTTAATTAAGCCGGCTGGCTGTATTGGTATACTTGTTCCTATATAGAGTTTGACAAGAGGGTTGCTCGGCCCATTTTCAATCGAGAGGTTGTGAGTTCGAGTCTCCCCAAGAGTAATGTGAGAAGTTCTTGGAGGAAAGGATGCCGGGGGTCTATTTGGAAACAGTCTCTCTATTCAAGAGTAAGGGTAAGGTCTGCATACCTCCCCAAATCCACTAAATGGGACTATACTGGTTGTTATTGTTGCTCCTATATAGAGTTTGATCCATATAGGAGGAATTATTCTTTCATGCTCAGTCTCGCTAATGAAAACTATTAACCTTTCCCCGCGACGTGGTGCAACTCCATGCCATTTAATCAAATTAGTTATTCAATGCAATTTCAATCTAATCTATTGCTATCACAAAACTTATAACAGATCATAAACTAAGATGAAATTAAAATTCAATAATCAGGTAAAGTAGCCCAAGTTTGCCCTTTCATTTACACATAAATTTCCATTGTAAGAGTTCTCCAAAAAGTTTTCCCCAATTATTCATTTACACCTTTCAGCTTGCTATATTTAACTTCTCCTTGTTAATGATTAAGACGGATCGTCGAATCCAATGGAAGAGCCACAAAAACAACGAAACTAGTGTTTTTTAAAAATAAATAAATGAATAAAACCACCCCTCGAGGTGGTTGAAATTTATTCAACCAAAAAGATACTTTCTTTATTTCATATTAGATAAGGTAGTTTGACTCGGCATGAACTTTAAGAAAAAAGAAGAAGACTTCTAAAACTTGTAGTCTTAAAAGCTTATGATAAAAGGTTTGTAGGGCAATGCCATTTGTGTGGCTATAAAAATTTATCATTAAGGGTAAATGGGCAAAATGAAAGAGCTTAAAATTGAAATATCCCAAATTTAAAAATGTGTAATTTATTTTGGAACAGACTAAAAAGGAAAGTACTG</t>
  </si>
  <si>
    <t>Niben101Scf10708_166184_167184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ACCCTGGGGTAGAGAGGCTGTTTCCAAATAGACCCCCGGCATCCTTCCCTCCAAGAACTACCCACCTTTGCTCTTGGGAAGACTCGAACTCACAACCTTTCGGTTGGAAGTGGGGGTTGCTTACCACAGCTTACTTGTTGAGAACATCTGAGTGCTTAGCCCCTATAAGAGCCTTTGTGAGAATGTCAGCCAACTGATGGT</t>
  </si>
  <si>
    <t>Niben101Scf00853_175467_176467</t>
  </si>
  <si>
    <t>TATCGCAGGAATTTCATGTGCAATATTTATATTGTCTCTTCTGTACGTGTTAGATAATTTCAAGTGTGAATCATAGTTGGTATTATGTAAATATTGTTTCAAGCTAGCTCGTCATTCAACCAAAGCAAAATCCATTTATTCCTCGAAGTAGTGAAAAGTTACCTGCCAAGTGTTAAAAGTCATCCCATTGATTTAGATGGTAAGTCTTTCATGTTCAACAATAACAACAACAACTCATTATAATCTCATTTAGTGAGATTTAGGAAGAATACTGTGTACGTAGACGTTACCCCTACCATAGGGTAGAGAGATTGTTTTCAAATAGACCACCGACATCCTTGGAACATGATTTTGCGAATTATTATAAGTTTTTTATGATATTGAGTTCTAACTTTATGTTCTCGTTCAGTTTACCAAGAGTTAGGAAAGGCATGTCTAACAATTTACATCATAAAACGTTCGTCATGTTTCTGTAAGCTTAGAAGTATGAATGAAATTAAATGCAATTCGGGCATTTACTCACCAAATATTGTTGCCATAAAGTTCATGGTGAAATTAAAAAATTAGTTTATATGATTCTCTCTATATTGAGTTGGTTATAAGACAAGAGGGGTTACTCTGATGGTAAGCAATCCTCACTTCCAACCGAGAGGTTGTGAGTTTCGAGTCTCCCTAAGAGCAAGGTGGGAAGTTCTTGGAAGGAAGGATGCCGGGGGTCTATTTGGAAACAGCCTCTCTACCCCCAGGGTAGGGGTAAGGTTTGCATACATACTGCCCTCCTCAGACCCCACTAAGTGAGATTATACTGGGTTGTTGTTGTTGTTGAGTTGGTTATAAAATATTTATTGCTTTCAAAAAAAAAAGAAAAAGAAGAAGAGAGGCGATAAATGGAGAAAACAAAAGTAAAAAAGCAGAAAGTGATGGTTTATGTCTTTTGTGATGGGAAATACATCCATAAATATCGGGGAAAAGGAAAGCTAGAAGTGGATCAAAGCCCAAA</t>
  </si>
  <si>
    <t>Niben101Scf05860_108398_109398</t>
  </si>
  <si>
    <t>GCTCATCGAATCAACAAGCATACTACGCTAACGAAGCAACTTGCAGGTTGAAATGACGGATTCGACCATCATACTGCCCATTATTTCCCCTCATACACTAGGGTCTGTGAATTTACCGCTTGGTCAACCTACTAAAATATTCTTATTTTGAAATGTACTTTTGTTAAATTATTATATTTAGTAAATTTATTTAAGAAGTATTTTTTATAATATTTGATAAATATATTATGTTTAAATAAGTCATTTACCGACGAGTTGGCCACGTCCTACCATTTAAGAAGTCTGCATGTACTCCAAATTGTTAGAAAATACGCTTAACGCTAGAGGGGGGTGAATAGCGTTATAATAAAAATTAGCGTAAACTTGCGGAATTTAAAAATTGCAGGAAAGAAATAAGTGCGATAAGTAAATA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1350_410600_411600</t>
  </si>
  <si>
    <t>TCTTGAAAACTCTCTTGAATATTTTTTGGGAGGTGGTGCAGTCAAGAGTTCACTTCTCTCCTTATTCTTTTTTTAACAACTCAAGCAGTCAAGAGTTTTGAACGTTAACACGGTATAAGAGGTCCAAGAGAAAGCATGCTTGCTGTTTTTAAAACAATGTTAACTCCTGGAGACATGGCGATGAATGTGAAGACACGACCATCCTCTACAGGAGAATAGTTGCTTCCAGAATTAGTATTATGCACACAATATACATGGCTCGCCAGAAAGAAAAAAAAAAGAAACAAAGAAATTATCAACTATCAAGGGGTGAAAGGTAGCAGAAATGCAAGCGGAAGCTCCACATCCAACAACAACAACAACAACAACAACAACCCAGTATAATCCCACTTAGTGGGGTATTGGGAGGGTAGTATGTACGCAGACCTTACCCCTACCATTGGGTAGAGAGGCTGTTTCCAAATAGACCCCCGGCATCCTTCCCTGAACTTCCCACCTTGCTCTTGGGGCTGTCTCTTATACACATCTAGATGTGTATAAGAGAC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ACAACAACAACAACAACAACAACAACAACCCAGTATAATCCCACTTAGTGGGATCTGGG</t>
  </si>
  <si>
    <t>Niben101Scf07034_769241_770241</t>
  </si>
  <si>
    <t>GATAAAAAGTACAACCCAGTATAATCCCACTTAGTTGGGTCTGGGGAGGGTAGTATGTACGCAGACCTTACTCCTACCCTGGGATAGAGAGGCTGTTTCCAAATAGACCCCCGGCATCCTTCTCGCCAAGAACTTCCCACCTTTTGCTCTTGGGGAGACTCAAACGCACACCTCTCGATTGAAAGTGGGGGTTGCTTACCATCAGAGCAAGCCCCTCTTGTCCAAGACCGATATCTAAGATAAGCTTACGTAATTACTGAAAAGAAATGGGGCCATTCTTCCAAAAGAATAAAAAACAATTTTTAGTAGCAGTTTCGTTTCATTTCATTGCCTTCCTTTCCTTTTTTTTTTCTTCAAAATTTGTTAGTTCTTTGGTTGGTTGGACTACACTCCATTCATGTAGGAAATGTAAAAAATAGAGGGTGTATGATATTAAGGTTTTTTTAATCCATTGAGATAACCCTAAATCTACTTCATTAATTAACTCATCGTTTGGTTAAAATTCTTCGAGCAAACTATATTAAAGTACGGAGTTATGTTAATAGAAATTTTCGCGAGAAATAAAAGATTACCACGTTAATTAGTAGCAACGAATATATTTTCATATGGAGTTAAAACACTAAAAAAGCAAACTCATTAATATGAAGAGTATTTTTTTCTCGTAGGAAGAACCCTTCTAACCTAAATTGCAAGGCAGATATAAGATTAAGCAGATCAATCAAAAAAGAGAAATGTTACCAACTATTTATGATTTTAAATTAGGACTTAAATGAGAAATTAAGGAATTTGTTTTTGAGAGTTCGGTCGCTTTTGTCATTTTAGTAAACTTGAGTACTTAAAGTAAGAATTAGAAAAGCAAATTTGTATAAATTTTGAACTTCCCACCAGTAAAAGGTATAAATTTGCAGTGGCCCCAAATTACATAAAATATTTTATGGATGGGAAGAATTGAATTATTAGTATGTAATCTGTGTAATCTTATAAAGTAAGTCAATGTATT</t>
  </si>
  <si>
    <t>Niben101Scf02594_863811_864811</t>
  </si>
  <si>
    <t>TCCAACAGTCAGACTTGAAGTTGAAGAAGAAGGTAAAGGAAGTTTGGGGAAATTAGTCTCCTTAAAAAGCTGTAAAGAGGAAAAAAGAAAGGAATACTGAGGTGATAGATGTTTTTGAAGCGTAAGACATAGAGCCTTTATTTATAAGACATGAGGCGTTGCTCTGATGGTAAGCAACCCCAACTTCTAACCGAGAGGTTGTAAGTTCGAGTCTTCCCAAGAGCAATGTGGGGAAGTTCTTGGAGGGAAGGATGCCGGGGGTCTATTTGGAAATAGCCTCTCTACCCAAGGATATGGGTAAGGTCTGCGTACACACTACCCTCCCCAGACCCTATTAAGTGGGATTAACCTAGGTTACTGTTGTTGACATCAACCACTAAGTCTTTGTAATAGAACTAATCTTAGCAGCCAGCTTTTATTAAATGATATATCCCATATTAGGTATAATTATTCACTGCATGTGATACGCTTATTTTCAAATTACCAAACCAAAAAAATAAATCGTCCCCCAAATATACTTAATATTTGAACTGCTTGTAGACGAGACAAATCTTATTTAACGGACGGTTACTAAAAATGTTTTTGACTTTTGTGACCCTAGCTTTCTAATTTTGGAGCACATTTATGTTTTGCACGACAAAGATGTTAATGCCTATGCATGTGACTCTGTTTCTTTCTATAATCAGAGTAGACAAGAATAACCAAAAATTTTGAGATCCTATTGATCAAGTAAGATTTGATCTCTCAAAAGTATTATCTACATGAATATTTTAAGGTTGTAAATTTAGTGAATGTATATAGCCTATTTGTGCTGGAAAAAAAACGTATATTTAGCCTTTTTCTTGAAATAAATGTATAATCCATATTTTGAAATCCCTCAATGATCTGGATTGGGAGATTATGATTATTTATGCTATATTGGGACGAATGTGGTTTATCTTACGTACTCTTGGCTTTTTATCTTACTCAGACTTGAAGTTGAAGAAGCAGATCAAATAAG</t>
  </si>
  <si>
    <t>Niben101Scf01555_88346_89346</t>
  </si>
  <si>
    <t>TAGTGCCTTTTAAACCATTAGATATAACTTGTAATAATTTACTATTAATTTAATTTAGATGCAATTATAACTTGTAGTTTGATCATAATAGAATATAAAGTAAAATAAAAAATGAATAGCAGTGACATTTGGAACAAATACGTAATTCCAACCTAAGTAGATACTCGACTCCATTCCTAGCTCCCTAAGAAAATTGATCCCGACCCATAAATTGGGTAAAAGCTATTGCGACCCACTATTAATACTTTTTAATGGTGTGGAGTAAGTAGCGATCAGTGCTCCCTAGTCATTAATAATTAAATGCTCTATCTTTTTAATTATTTGTTACCTTTATTATTAATATTATCTTAATTATAATTATTGGAATGATTAAGCCATTATAGTCAATATTATCATCATAATAATAATAATAATAATTATTATTATTATTATTATTATTACTACTACTACTATTAATATAGTCGTTGTTTGTAGTAATTAGCATAATTGTTAATATTACCATTAATATGACTATTATTGAGCTAATCATTTATTTGAATACGTAAGATTATATATGCTTATAGTATTTTTACCGAGTTTAAATTATTAAGACATGTGAGCCTAATTTAATTAAGGGATTTTTACCTATACATCACATATAACAAACCTTACTACCATTATTATGCATTGTTTGTTTATTACCCTCATATCCCATGTTTTTGTTACATAATATATACCAAACGGAATATTTGCTGATTTTCCATCCTAAATTAACGCTAGATAATTAAGGCTAAAAACGATTCTTAATAAAGTGTAGCCTAAAATAACGCCTATCTTTATGGCATCTAATTAATCTTTGATTTTCTACCAAATAAATGTCAAATCAGTTAAGGTAACATATTAAATGCTCATAATCTATTAATCATACTTTCTTAAAAATCCATAAAACTATTAGTAAATCCTTTTCTTGCCGGTCGAATCTCATCTCATCTTTCTCTCAGAGCCCTTGCGATCCGAAGCA</t>
  </si>
  <si>
    <t>Niben101Scf09004_125721_126721</t>
  </si>
  <si>
    <t>TTTATTAATTGATCAATAGTTTAACGATATATATTCTCGGAGTTTTTAGTCAAAATTGTCCATTATTTTGAGAGTAGGTTTAATTTTGTCCTTTAAGTATTTTCTGAGCATCTTTAATCCATTAAGTTTGTTAAATTGGAGCACCTTTAGTCCTACTAACAGAATTTGGTTAACTCTTGTAAAAACTAACGGCGATTCCTTATTCCTCACCCCAATTCAGCCACTGATGAATATCTATTGTTGTCATTTTGTGTGTGTTTTCTTTGTGCTTATTTGGATGAAATTGTGGCACTGATTTTGTGTGCAATCTGGCTTTCCTTTTTCAAAATTTTCTTTGATTTAAAAATTTCACACCCAATTATGGATTTTAGTACCGCCGCCTAGTCCAGATTCTATGGCAATCGGTTGTTTGTGTAGAAATAAGTTGTAGTTTTTGTACGATTATAGATGGACAACAGGGGTTACTCTGATGGCAAGTAACCCCCATTTCCAATTGAGATGTTGTGAGTTCGAGTCTCCCCAAGAGTAAAATAGGAAGTTATTGAGGGAAGGATGCCGGGGGTCTATTTGGAAACAGCCTCTCTACCCTATGATAGGGGTAAGGTCTGCGTACACACTAATCTCTACGGACCCCACTAAGTGAGATTATACTGGGTTGTTGTTGTTGTATAGATGGACTACGTAAAACTTAAAATTCTCTTGCATTTTCCTTTAATCCACGCTTTTCTTTAGAGGTGTAGGGTGAATGGTGACTATGAAATTGGAAAAATCCATAATGGGTTTAGAGGTCGTTTGGCTAAGCTTATAAGCTGGTCAAACTGGCTTATAAGAAATTTCTTATAAGTTAAGAGCTTATAAGCCAAAATAAGTTTTAAAAGTCATAAGTTGGTCTTCCCCAACTTATCAAATTTCTGTTAGTAAACTGTATTTGTAAAACAATTCTGGAAATATAAATTAATATAAACAGAAAGTATGATAAATAGAAATAACATAAACAGAA</t>
  </si>
  <si>
    <t>Niben101Scf02680_51086_52086</t>
  </si>
  <si>
    <t>ATTTTGGGTGGTAGTTATCGAGAAGGTGGTGCAAGTGCGAAGAGTGATGAAATTCGACGGAATAGAGAAGGTGAAAGTTTAATTTAATGGGAAATTTAGGAGCTGGTGAGATGACGTGTGTGTTTTCATTTGTTAGTCTGGTAGTTAAGCGGATAAATATGAGTGCATAATGAACAAATAATTTTTTTTTTTTTCATTTTTTTAGCAAATCGAAAACATATACATTTAAAAAATTAAGTAGCATGTATTCGGTCAAATCAGAGGGCCTAATTTCTTGCTATCAAATCATTTCAGAAGAATATCTCGAGACTCCGAGGACGCGGAGTTGCGACCGAGTTTCCTTCTTCGGGCTTCGTCAAGGCTCGACTAAAAAAAGACGAAGATCGAGGCTAGAGCAAAATGGGTAATTCCCAAGGCACACGGCTAAGTATGACATAGCCGGCCTACCCAGAGCCTGTATCGAAGCGTCGCGTCTAGCCGTTCCATCCCCATGCTTTTACAATTAATATATTGTACTGTATTATTGTTTCTCCTTCAATATAAAGGGAACCCTCACCACCTTGTAAGCGGTTGTTGTTGCTCCAACTACTCTACACAATAATAATAATAACTCTATCTATCTTTTCTCTCTAACTTACTCGCTCGAGGCTACTCTTTCTATTTATCGCTTTCATACTTATTCTTCATTTATTGCTTGATATTGGCCATAAAGAACATTCTTAATTATATCCTAACTGTTATCCCCTTTCAGATTACCCCCGATAGCTCGAGCTCGAGCCAAGTGTCGACGTCGAGGCCTTCCATCGATCAGTCGAAAGCTCGAGTAGCAAGCCCCCCGGTTTGATTACTAACTCGTTTTTGTTAGAATATACGCTTAACGCTAGAGGGGGGTGAATAGCGTTATAATAAAAAAACAGCGTAAACTTGCGGAATTTAAAAATTGCACGAATGAAATAAGTGCGATAAGTAAATAATAAAGAACGAACGCACCGATGTATCC</t>
  </si>
  <si>
    <t>Niben101Scf06404_114660_115660</t>
  </si>
  <si>
    <t>GGCAGTTTTTAAGTGTTCAAAGGCTGTAGTAGGATAAGAAGTGAGATTGTTTTATTTTTTTTCTCTGTTTCATTTATAAAGGGGAAAGTGAATGGGTAATTAAGATAAGTAGTTGAGTTTGCTGTATGCATTTATTTCTACACCATCTAAATTTCCATATGGAGTGATGACAGCAATTGAAAACATTAAAAGCTAAAACTGTAGGTCTCACAAATTGATGCAAATGGACAATTAATTAAGAGAGTAAATTTTTATACAAATGCTATAGCTGTCAATAATAATGGCGGAGTGTGATATAGGAGTAATACATAATATGGTACAAGAAGGGTTTGCTCTGATGGTAAGCAACCCCATTTCCAATTGAGAGCTTGTGAGTTCGAGTCTCCCCACGAGCAGGGTGGGAAGTTCTTGGAGGGAAGGATGCCGGGGGTCTATTTGGAAACAACTCTTTACCCAAAGGTAGGGGTAAGGTCTGCGTATATACTACCCTCCCCAGACCCCACTAAGTGAAATTATACTGAATTGTTGTTGCTGTACATAATATATGGTACAATTAGTTAAACAACATTATATTGTTCGTGTAAAATTTACAGTGTTGGCTTGCTTAACTTGAATGATAAATTCTTAAAAACTACTCTCCTAGTAAGTAGTGTTACTTTTTAAAGTTTTATATCTGAATTTGTAAATAAAGAAAAAAGAACCTTATATAATCAGTAATCACATTACTTAAGAGTTAACTGTAGATTATGAGTGTTTTGTTTACTTCCGTTGATAATATGAAAAGGGTGAGAAACTTCTTGGATTCGACCAAATAATAAAAAGGTGTAATTAAAAATCTGTTAAAAAATGGATAAAACTTAAATTAAACTAGGGTCACTTATCACATTAAATGCTGACAGACAATGTGGTTGACTTTAACTTAGTCGACTTTCAACTAAGGGTGTGCATTCGATTTATCGATTCGATTTTGACTCTTATCGATAATTGCTTATCGATTATC</t>
  </si>
  <si>
    <t>Niben101Scf03224_495248_496248</t>
  </si>
  <si>
    <t>GTACAATAAGACCGCAGATTGCGGAAACAAGTGATTAAGAAGACGTGCCTAGTGGTAGCCATTCATTTGATCTACTTTTTCAATGCAATAACAACATCAATATACTCGGTAATTAAATTCTATTAGAGGGGTCTAAAGAGGATAAAGTGTAAACAGATCTTATAAAAATGCTGTTTTTGGAAGACCTTCGATTCGATAGGAAAGACAATAATATCGTTAAAGAAGAAAATCACTACTTTTTCAATGCCATCATTGAAAATAAAAATGGTAAGTTGAGTAGTAGTAGCAGCAGCACCCATTCATTTAACAGGCAACGTGATTGGGGCGTGCCTTACCACACAAGGCGTGCTGCTACATACTCATTCTCACATCTTTTTTTGTGGCTCCCTCAGTTGCATTATTAAAATACTTCATTGATTAAAGAAAGGATGGTATATTTTTATATTTAAAAATAATTTAAATATAAAATTTTATTGTACTATTTTCATCCTAAGAATTATTTATAGTCGTATAAATATTATGATTTAGGTGGGAAGTTGTTGGAGTGAAGGATGCCGGGGGTCTATTTGGAAACAGTCTTTCTACCCCAGGGTAGAGGTAAGGTCTGCGTACATACTACCCTCCCCAGACCCCACTATGTGAGATCATACTGGGTTGTTGTTGTTGTTGTTGTTGTTGTTGTTGTATAAATATTATGATCCCGTAAAGATTTTATATATTATTCAAGTATTTAGACTTGTTTTACGTTTCTTCTTAATTTTTTTTAATACTGATATAGCAGCCTCTAGAGTGTGCAAACAGAGATGCAATTTTTTCTTTTTTAAAAAATGCGTGCAACGTTATACTAATCCACTATTTTTTTAAACGAGTTCTTTTAATTCCGCGACTTTCAAACAGACTGGGCGGTTTCCAGTGTGTAACAGCAAAAATTTGAATTTAACAATAGTATGATCCATTAATTTTTGGTTAAAAAATGAGGAAAATGTACATTATACGAGGT</t>
  </si>
  <si>
    <t>Niben101Scf05764_312352_313352</t>
  </si>
  <si>
    <t>TTTCTGAAATATCTGAATTGTTTTTGTTTTTCTAATATGCTTTACTGAAAAAAAGTATATTGATAAAAATGATGGGGAAGGGTCATCAAACACGCGCATCTTAAGGGTTAACGTCATGCATTATTGATCTATGTGCTACAATCCATACTTATTTCTAAATTAAATGATACCTGTGTGTTTAATATTAAAAAAATGTTGGTAGTTGTAATTAAAGGTATTTATCGGTCGGGCTGGGACGGTTTGAACGAAAAACATTAGCCCGTCAATTATCGAATCGGGTTGGTTAACGGGTAGAGATAACGGCCCGGGGGGAGGGGGTTTTGAACTTTTTCGGGTTATTTAGGGCTCGTTTGGGTTCGGGCAGGCCGGGGTACTGTAATTTTTTTTTAAAAAAATAATTTATTTTCCTTTTCAATGTTATTGATATTTAAGCGTTTGCAAACTTTTAATGCTTAGAATTAAACTTTAAAGTTTACAACAACAACAACCCAGTAAAATCCTACTTAGTGGGGTCTGGGGAGGGTAGTATGTACGCAGATCTTACCCCTACCCTTGGATAGAGAGGCTGTTTCCAAATAGACCCCCGGCATCCTTCCCTCCAAGAACTTACCACCTTGCTCTTTAAAGTTTTAAATTTGTAATGGATAGAAATATTTTTAAAACTTATCTAGCATAAATTCAACAACAGAAATATATCGTTATTTCTTCTTCAAATTATTAGTAAAAGAGACATTTCAGCAATACGAACTAAACCATTTGCAATAGTAGGATAATAAGCTCCAGAAAACTCAAGTGCAGCCACATAAAAAATTTATAAAAATTGTACAACATCATGAATGACATCCCAAGTTCTAGATGTTAACCAACGGCTAGGATCGGTACAATGAGAATTAGCAACTTCAATTATAGGTATTCTATATTTATAACAACATCTTAAGAATAAATAAGTATAATTCCACCTAGTAACTATTTCTTCAGGCATGAGTCTTGATTTTAGTCC</t>
  </si>
  <si>
    <t>Niben101Scf09459_276882_277882</t>
  </si>
  <si>
    <t>CAGGGGTAGAGAGGCTGTTTCCAAATAGACCCCCGGCATCCTTCCCTCTAAGAACTTCCCACCTTGCTCTTGGGGAGACTCAAACTTACCACCATAAATAAACTTTGGGTTTAACTCTACGCCAAAAGCTAGCTCATGAAGTGAAAATTATCCAATACCATCTAAGGATACCCATTTGTTAACTCCCTCCCGAAGTGGGAGTCAACACCCCCTCTCACGCCCACGACTGGACATATGGAGCGTGAACAAGATAAATATGGATCCAACATCGGGTAATTGGAATGAAATTGATACTATGTTACAGAAATAGACCTTGGGCCTAACTCAATCCAAAGAGCTAGCTTTTGGGANACTTGTCGCTTTTTTGCGCTTTGCGCTCTCCAAAACACTGGTATGTCAGATAAATGAAATTCTCATGTTTAGAAATTTGAGCGTCACGATCCAAGTGCATGATACTTATTGTCCACTTTGACCCGATAGACCTCACAGATTTATCCCTTGGTCTAATGCTATCATTGAGCCTAAAAGCATACATACCTAGTGACTTGTGTTGCTTGACCTACCCTTGTCGGCCCGCCTCCGTCATGGGCGTCACATTTAGCCAATAAAAAATTTAATAACGGTAAGTAATAGGAGAAGGAAGCTCCTTATTATGGTTGCTTGAGGTAGAACTGAAATTGCATTATAAAACTTTTGTAACTGGATGGCAAGAAAATTGATGTGTGCTTTTCTTGCTTATCTGGAAAGAGAAAAGGTTGATGTTTGTTGAAAGTACCAAGTATAGTCATCTTGTAGATACGAATCTTCCTATTCCAATGGTTGTTAATGCTGCACAAGAGTTTAATTTGTGATTTGGCTAGTGAACAATCTTTTCTATGAAAAACTTGATGCTATCACGTAAATTCCACTGGATTCTTGTGACACTCCTGCTATGTTTCTCTCAAAGGCACCCTACACAGGGTCTTTATTTTGGATCACCGCCAGGTCTACCACTTACTTA</t>
  </si>
  <si>
    <t>Niben101Scf03885_551302_552302</t>
  </si>
  <si>
    <t>TTGCTCAGCCCCAAACTCCGTTGTCTTTGTTAAAAAACAAACCCTAATTTTTATTTTCGCTCAATTCTCCTATCAGTTTCTAGGCCAACAACACTGCCATTGATCTATGAGCAGATATCATATCAGTAAAATCATTTTCTCTAAAAGAGTGAAAATCTCATCAAGATTTAAGCACTGAATATAGACAAGAGGGGTTGCTCTAATGGTAAGCAACCCCACTTTCAACCGACAGGTTGTGAGTTTGAGTCTCCCCAAGAGCAAGGTGGGAAGATCTTGAAGGAAGGATGCCGGGGGTCTATTTGGAAACAGCCTCTCTACCTTAGGGTAGGGGTAAAGTCTGCGTACACACTACCCTCCCTAGACCCCACTAAGTGAGATTATACTGCATTGTTGTTGTTGTATTTAAGCACTGAGTAGTACTTGGTATAAAAAAAAGGGCAGAATGGTTAAATATGGAGGAAGGGAGAATACCGTACGGGAAAGGATAGAAAAGGATGGTAGCAATGGGGATGTTGGTGAAAGTGTAATTAAGTCATTTTCTTCAGGAAATGAAATTGGGCCCAAAGCCCAAATACACGAAACAAGTCATTATGTAGACCATTTCATTCGGTGGAGAAAATATGTGAGGAAGGACATATTCAAGTGCATACAGACGGTACGAGATAGACGATATAATTGATTCACCTCCGTGCCAGAGAGTTCTGAATAGTAAAATGAAGATGGAAGATGAGAGAGAAGGGGGAGAATAGATATGGGGCAGGGGATATAATAAATTTGAGGGGATAGGAAAAATTTGAATGGAGACAGAAAAATAATATAAAACTTATTTTATGACTTAAGAGTAGAAGATAATTATAAATAGATGTTTGTCTATTAAAAATTTAAAAATAATTATAAAATATAATTTTTAAAAAAATATTTATTTTAAATAAATAAAATATCAGCTTTTAATGTGGCAGGTAACTAATCGTATGTGGACTCCCCCCCCTGGTCTTTTCTC</t>
  </si>
  <si>
    <t>Niben101Scf02740_460457_461457</t>
  </si>
  <si>
    <t>TATTTTTTGTGCTCACTTCTTCTCAATAGCTACATTTGATCAAAATTTTAAAGGATTTCGCTAGAATTTTAAGAAGAAATCCAGGAGTAAATTGATTTTCTTTTCTAAGAAAAAAAGGGAGTGTTGACGTAATTGATAAAATTTATTATCATTTACAGGTTCTAGCCGTAAAAATAACTTCTTGCAAAAATNCCCCATTTCTAATCGAAAGGTTGTGAGTTTGAGTCTCCCCAAGAGCAAGGTGAGAAGTTCTTGGAGGGAAGGATGCCGGGGGTCTATTTGGAAACAGCCTCTCTACCCAAGAATAGGGATAAGGTTTGCGTACATACTATCCTCCCCAAACCCTACTAAATGAGATTATACTGGGTTATTATTGTTGTTAGCAAAATAGGTCCGCTATAAAACTTACTAGCGATATAAGTTTCTTTGTTTGAAAGGAGAAAAAAAGAAGGTAATATCTACACCTAAATATTAATTCGACATATTATAATTCTTTCTAGTAAAAGTCAGTTGTTGGGAAAATAGAGAAAGCCAGATCAGCATTTATATCCTCAGCTTTAAACCGTCTCAGAAAAACCTGCATCAGATATGCATTTTCACAACATACTATGCAAAGCAATAAAAACAGACAGCTTATTGAACCCTCTCTCACTCCCCAGTTAACACCTCCTACATCTATTCACCAATACATGTTTACGATTGCACTTACGCGGCGGAGCGCCCTAAATCCTACACTTTCCTCTATTTCTACTAAACCATCCACCAAAGTCTATCTTTATAATCTCAGATTCGTCTAAAACTATAATATAAAATATAATTTTTTTAATATAAAATTTACTAAAATTATAATAATTGTATAATAAATATGAATAAATGACCTTAAATCATATTGAGTATTGATAAAAGAAGTTATAAAACTAAACTTTTAAAATTATAGACAGAGTCAAAATTTAAAATTAATATGTAAACCAAATTTATTGAATTCAGTCAAATCTGCGTC</t>
  </si>
  <si>
    <t>Niben101Scf06349_72718_73718</t>
  </si>
  <si>
    <t>CAATTATTCAATCCCCAATATCAATTTCCACCTACATTTGCATTCTTTTTTAGGTAGTCGTATGGTTTGTTGTGTCATTTTCATGGTTTGGATTATGCATGCAATGGCCGTTCGCCTCGCCAAATTCATTCTAATGATCTTCTATTAATCGCCTTAATCTCAATTAGCTTGTTTGTGGGCTATGTTGAAACCATGGAACCAGTCTTTAATTTGTTCTTGTTAATCCACATTTGTAGTTTCACTTACGGAGTGATCAGAGCTAATTTACTTAATTCTAAATCAACTCAACAATTATTGCTCCTCTTAAGGGCGGTAAGCAACCCCCACTTCCGACCGAGAGGTTGTGAGTTCGAGCCTCCCCAAGAGCAAGGTGGGAAGTTCTTGGACGGAAGGATGCCGGGGGTCTATTTGGAAACAGCGTATCCACCCAAGGGTAGGAGTAAGGTCTGCGTACATACTACCCTCCCCAGACACCATTAAGTGAATTATAGTGGATTGTTGTTGTTGTTGTTAAGGGCGGATGTACATGTGATGTAGAGAGTTTAATTGAGTTCCCTTGGCCGAAAATTTAGTCTGCCCCAATAGTGTAAAAATATTTTTTTGTTACGTATAGTGACAAAGTCTGTTCAAAAAATACTTTTATTCACAAGTTGAACTCAAGGTATTGGATTCTTCCTTTTCATTTAACCCCTTTAATTTGTTGAAATTTCTTACTCCACTATTGTGGCGTAAAATTGACACAAGATAACTACTTTAAAGATTTCTTATTTAAGAATTAGCCAATACGTTTTGAATTTTAGTTTTTCAATTCAAATTTTCTGGATAAAAATATTCTGAATTGTCCTGAATTTAAAAGTTTTAACTTAAAAATTCAAAACAAAATAAATATTGACTAATCTCTAAACAACATCCTAAAAATGGCTATACGTGCACTTGGCCTACTATTGGCTCCTATCCTATATTTCGTGAGAATAAGAAGATCAATATGCGTCTAGTTTTG</t>
  </si>
  <si>
    <t>Niben101Scf03705_205739_206739</t>
  </si>
  <si>
    <t>ATGTGAATGAATGAGGTAAGGATATTTATTAGTTAATCAAAAAAGAGTATTGTGGTGAAATTTTTTAGTATTAAAGATTAATACTAATGTCCCAGTGTTAGTTGAAACAAGTAATATGACGTTAAAAGTTCATATAATTGTAAGCAAAATAACTTTTTCCCATTTGGCGCAGTTTAAACGGCATATGGACATGTTTGTTGGTATATTTTTTAAGGGACCTCGTGGGGAGCTATAACAACATCCACAGATGCCCTTAGCTCATCCAAAAACATTAGCTAAAATAAATTAGTAACAGTTGCATCACTTTTAATCCAATAAAACAACTTGTTAAGACAAGAGGTGTTGCTCTGATGGTAAGCAACCCCCACTTCCAACTGAGAGGTAGTGAGTTCAAGTCTCCCGAAGAGCAAGGTGGGAAGTTCTTGGATGGAAGGATGCCGGGGGTCTATTTGGAAACAACCTCTCTACCCAAGGTTAGGGGTAAGGTCTGCATACACACTACCCTCCCCAAACCCCACTAAGTGGGATTATACTGGTTGTTGTTGTTGTTAAATAACCACAAATGAAATTTCATTAGTTTCAATTTTGGTTTTCCACGAAACCTGGAAACCTTTCAGCTTCCTTCACTAGAGTGTGGTGTCATCAGTAGGGACATCAAATGTGTGAAGGGATTATATTTGCTACATTTTGACAATATGAGCCTATCTCCTTTAAGTAAATATCTTGCACTTTGCAGAAAAAGCAGAATACTTCGAAAGAGTGGAGGGCTTGTGGATATGTGGACATGGTGTTCCATAAATATGTGAATAATGTTTGCCAGTGTATTTTTAAACACTCAAATATTGGCCACCTGACCAATATCTCTGTGCTTGGACATAATGTTTCAGAAACTATATTTACTGGATGAATCTTTTCTTTCTCCAAGTAGAAACAAAAAATTATAATTTGCGGATGTCTTGACTAGAACTTACTCTGTGTTAGGCATAATAATGACCAATTA</t>
  </si>
  <si>
    <t>Niben101Scf09708_81914_82914</t>
  </si>
  <si>
    <t>GCAGTAAGATTAGACGCTACTTAATCCAAGCAGTCATGCTAGTTTAGTGCTAAAAGCGGAGTCACATCGTTTCTGGCCTTCATTTAAAGAGAAAATATAAACCTAATGATTGAGATCAATAGGGGTATGAACATATGAATTTTTCTTAGATAGAGAATCAGGTTAATTGCTGAATCAAGTTTACTGCTAGACCAAGTGTGCTTTTTAATCAAGTGGGATCATCCTTATAAGCAATTGTTTGCATCCGCCACCCCCTTTACTTTCGTTTTATGATATCATTACTAATTTCGGAAAAATGTTTACACTATTTTTTTGTTTTGCATAATATTGTGTTATTGCTCTTTCACTTATTTGTCGTCTCTTAAGATGCTGTTATTACAAGAGGGGTTGCTCTGATGGCAAGCAATCCCTACTTCCAACCGAGAGATTGTGAGTTCGAGTCTCCCAAGAGCAAGATGGAAAGTTCTTGGAGGGAAGGATGCCGGGGGTCTATTTGGAAACAGCCTCTCTACCCAAAGGTAGGGGTAACCACTAAGTGAGATTATACTGGGTTGTTGTTGTTGTTTGCTTTCTTTCTTGTTACGGATCTATTCTTTTGCTCTTTTCTGATATTATTGTCTTTTCTGCTGAGTCGAAAATCTCCTGGAAACAACTTCTCTATCCTTCCGCGGTACCGATAAGGTTTACGTACACTTTATCTTCTCCGGACTTCACTAATGGGATTCTACTAAGTTGTTTTTGGTGGTGTTGTTGATAATGGTCAACAACAATACAATTCATGAATTGTATCAGTGAAAATATTTTAGAGTTCAATTAACACGTTACATGCTATCTTTCGTGTCAACTCAAACTACAGCAACCGGAGAGCATACCTATCAGCTTACAGATTTTTTTTTTCTTTTTTTCTTTGTGGGCACACAAGTAATTTTGCCTTAAAATAAAAGCAACAGAGTTCAGAATGTAGTTGCTCAAATGGTCTATTGCCGATGCATCTTTATGT</t>
  </si>
  <si>
    <t>Niben101Scf01435_101689_102689</t>
  </si>
  <si>
    <t>GTGCCGCATCTGACAGAGTAGCAGCTCTAATATCAATATGCGAGTCTAGTAAGTATAGGTCTTTTGTATTGGCATGGGAAAAAATAATACTCCACAAACTTCATGGTGGGGGTGAGTGTCGACGGAATAAGATTTGAAATTTATGAGTTTGAGTTTATACTCAGTTTTTTGATAAGAAGAGTGGCTTTGATGATAAGCAACCTTCACTTTCAATCGAGAGTTTGTGAGTTCGAGTCTCCCCAAGAGCAAAGTGGGAAGTTCTTGGAAGGAAGGATGCCGGGGGTCTATTTGGAAACAGTCTCGGGTAGGGGTAAGGTTTGCATACTACCCTCCTCAAAGCTCACTAAATGAGATTATTATGAATTGTTGTTGTTGTTGAGATTATACTCAATTTAGGTTATTGAATATTAAATTAGGAATTTATATATATTTAATTAATTTTTTAAATAAATATAAGATTTAAACTAAAATTATTATTTTGCATGCTAGCTCCGCCACATAGCGTCAGCATGCCAGTCTATAGAGCTTTTCACCAATCCACTAACGAGACGACATTAAAATGGGTGAAAGTGGCCTTAAATAAGTTTTTGCTCTAATTAAATTGCTGCAACATAAGAATCCAAAGTCTCTTAGTAGACTAGTATTAAATGAGTCAGGGCTCTGTAATAGAATGTGTCTTTATTTTTATTTTATTTTTCCTTCTGAAATTTATTACTGAACACCCCCCATGGCTTCACGTGTTATCTGCATCTTAGAGTAAATTTTATCTATCATCTGTGTAAAAGTTTCGGAGAAGTTTATTGATTTGAGGCTTTTCATTAAAATATATTGCTTACAAAGGTATATATAGAGTATAGGGAAATCAAAACCTACCAACTATAGGATTGTACAATAATGAAGGAAGATTAAAACCTACCAACTATAGAATTATGCAATTAATGAAAGAATATTCTACCAATAATAAAAAGATAAAGAAAAGATATTTACAATATTTCCTAAT</t>
  </si>
  <si>
    <t>Niben101Scf01779_395784_396784</t>
  </si>
  <si>
    <t>AAAACTTGTTAGTATAACATCATTTTCAATCATTCAGCACATTGAAATAAGTAATCCATGTTTGTACAACTTAATCAAGAAATCAAGAGTTAGGGTTTTTGAAATGGTTTCATGTTATAAGCTTTTTGTTCAGAAATCGAACAAGCTTGGTTTTGTTCATACTATGTCATGCAGATCCATTATTATATTTTATCATGCTAAATAATATTTTGTAAAATTGACCAACTTGCCGAAGAGTTTTCTCAACAAACTCTACCCTTTTGCTGTTTTTTCCTTTCTTTCTATGCAAGTCACGATAGCAAGATCTAGTGTTTTGGCACATGATTAAAGTTATACACAATGACTGAATAAAATACAGTTACACTATTGATACAACTAGATTAGCTTGTCATTATAACATCTTACTTAATTGCCATAAATCAATAGTACTTGTTATATAGAGTGTGTGTTCAGTGATATAACAACAACAACAACAACAACAACCCAGTATAATCCCACTTAGTGGGGTCTGGGGAGGGTAGTTTGTACGCAGACCTTATCCCTACCCTTAGGTAGAGACACTGTTTCCAAATAGACCCCCGGCATCCTTCCCTCACCTTGCTCTTGGGGAAACTCGAACTCACAATCTCTCGGTTGGAAATGGGGGTTGCTTACCATCAGAGCAACACCTCTTGTCTGTGTGTTCAGTGATATGATTGTGTAAATATAACTCTAAGCTTTTCCAAAATCTAATTACATGAAACGTCTACTAAATGGTAAATATGAGTGTGTCTGCATCTTTAATTTACTGCAAGCTTATGAAATAAATTTTAAAAGGGGTTCTATATATTCTTTAAGTTGCTTAACCTTTTATTTTTTCTTTTTCAAACCAAAATTAGAAGAAAAGACTCATGTCTACAACTATTGATTTGGAATATTACGTTAAATTTACCCAACAAAACTTGAAATTTCTTATGTAAAATCTAGATTCAGCTAATAATTAATTATGTGTATAATATTA</t>
  </si>
  <si>
    <t>Niben101Scf16556_96972_97972</t>
  </si>
  <si>
    <t>ATGAATTGAGAGAATATGTAATTAGTCGTAGTCCCTTATGTAATAGGAATAGGTTATATGTTATGTATCCATATAAATAGTGCTCATTGTAACATAGAATAAACAACAACAACAACAACAACAACAACCCAGTAATAATCCCACTTAGTGGGGTCTGGGGACGGTAGTATGTACATAGACCTTACCCCTACCCTTGGGTAGAGAGGCTGTTTCCAAATAGACCCCCGGCATCCTTCCCTCCATAGAATATCAATTAATAATAGACTTTTCTCCCGTGCATTCTCCATGCAAAGGTTTGTTGTTTGAGGATCGAGGCCATGGGCATATCCTTGGATACTCATGTTGATTAGGCACGATCACCTTCTGATAGACGTTCTACATCTGGATATTGTGTCTTAGTAGGAAGAAATTTGGTATCTTGAAAAAGCAAGAAACAGAATGTGGTTGCTCGGTCTAGTGCAAAAGCAGAATATGAGCAATGGCTATAGCGACATCAAGTAGTTGAAATTTGGTGAGATTAGTCACATGAGACTTGTGTGTGATAATCAAGTTGCTCTTCATATTGCGTCAAATCCAGAGAACAAAACATATTAAAATTAACTGTCACTTTGTTGGAGAAAAGATAGTCTCTGCTACAAAGTTTGTGAAGTCGAATGATCAGTTTGCATATATTTTCACTGAGCCCCTCACTGGTCCTCGTATTAACTACATAAGTAACAAGCTCGATATATATGATTTATATGCACCAGCTTGAGGTATAGTGTTAGAATAGTTATGTGAATATATGCAATTAATCTTAGTCCCTTATGTAATAGAAGTAGATTATAGACTTTTCTCCCATGCATTGTCACACAGGATATACAAGTGTGCATGCCCACATAGACTGTCAACAACTGAACAGATAATCAAAACAACAATCAACAATACAACTCAGTCCCAACAAAGTGAGGTCGACTATATGAATCCTCACTAACCATGTTTTCCATTTAATTTCATCTCG</t>
  </si>
  <si>
    <t>Niben101Scf03732_278821_279821</t>
  </si>
  <si>
    <t>TTTAATTAAGAATATTATAGTCTATGACTATATGTACTAGTTAGTATTAAAGCCGATCATATCGAATAAACCGAAATCGAAAGGAGAAATGTCAAACCATACCGAACTTAGTTAGGTACAAAATTAGTATAAAGTTATAGGAAATCGAATACTGAATACCAAATCGAAATATTTAAATATCATATATACCGTACCGATCGATGAACACCCTTAATGAAGCAACTTAAATTTTCTAAAATTTTCTATACCTAGTGCACGTGATTTGTATAGGAATTTTTTTCTCCATTTTTTATTTTGTCCATACGAGTTAGTTAGTGAGGTAACTATTACAATAGGACACATGTAGTTAGTTATAGCTTCTTTTTTTTTTTGTTTACACCTTAGTCCTACTTAATTGTGTATATGTGTAGTTTTACAGCAGCCCTGAATCAATTAGAAAACGAAAATTTCTAAATTCTAATATAATATCTTATTAAGATGTGTGATGTCATCATCTTTAAGTGGTTAGAAAGGCGACATATTTATTTATTTAATTATTTTTAACAAACTTGCATATACAAGGTTGAAACGGTTACTTTGCAAGTATTAATGCGAACTTATTACACAATCTACAAAAGGCAGTTTGATGTTACATCTGAAAACAAAGGGTTTAGGTAACAATTAAAAAAAAAAGTACAACCCAGTATAATCTCACTTAGGGGGGTCTGGGGAGGGTAATATGTACGCAGATCTTATCCCTACCCTGGGTAGAGAGGCTGTTTCCAAATAGACCCCCGGCATCCTTCCCTCCAAGAACTACCCACCTTTGCTCTTGGGGAGACTTGAACTTACAACCTCTCAATTGGAAGTGGGGGTTGCTTACCATTAGAGCAAGCCCCTCTTGTCCCAATTAAAACTTGAAAAATTTTGTCTATAACATATATAACATCTATAGTCCTATGAAAGTCATTCTTCATTGTCTTTCAACTTTTACTGTTATTTATTTGTTGCAGTTTCTGGA</t>
  </si>
  <si>
    <t>Niben101Scf07203_241515_242515</t>
  </si>
  <si>
    <t>GTGCTTTATGCTTACCTCTTCTTATATAGTTGTAGAGAAGGAGAACTTGAAGAATGCTTTATCTTCTCAAACAACAATTCTTTTCAAATAGTGTTCCGTTCTTTGAAATTAGATAGCATTACACGTCAAGCTTCTTTATAAAATCATCGTTTATTTTGAATATTTTTAAATATTATTACAAAGTGATATTATTATTATTTCTTATTTTTTGTTAGTTATACCGTATAACGACAGTGCCCTTTATATCAAAACAAATGAAAATCAGCATAAAAAATTATCTTCCCTTTCAATATATAAAAATATTGAAAGGGGAAGACAGAGCAATAATAATAATAATAATAACTTATACAACAACAATAACAATCCAGTATAATCTTACTTAGTGGGGTCTGGGAGGGTAGTGTGTACGCAGACCTTATCCCTACCCTTAGGTAGAGAGGCTGTTTCCAAATAGACCCCCGGCATCCTTCCCTCCAAGAATTTCCCACCTTGCTTTTGTGGAGACTCAAACTCACAACCTCTCGGTTGAAAAGCAACTCCTCTTGTCTAATAATAATAACTTATGACTAGGTATATTGATTCTTCACCACCATGTGCCTAAAGCTAGGCATTTGACCTTTGTCCAGTGTAAAAGGGCCTACAGCATATTCCGGTAATTCTGTTACACAAAACATATATTATAACATAACATAAATATTAGTTTAAAAAAAGATTGATTTTTAGAGTAAAATGTTATTATATCCGAATACTCTTATAAAGAGGTCGATTGTACTATGTCCCACCGTATTATTGCCTTTTAGGATTTTAATACACTCTTGAAGAAAAAAAAAAGATCTAATTGTCTTAATCATAAGAATATTTATCTAAATTATTCTTTATTTGTCTCTTAAATATCCTACTTGTTAACAGTACTGTCGGAGTAAAAGAAAATAGTGATAAGGGACTTCTTATTTTTTCTTTTATACGTGAAATATTTAAAAACAAAAAAAGAATCAGCTAG</t>
  </si>
  <si>
    <t>Niben101Scf02786_335204_336204</t>
  </si>
  <si>
    <t>CTTAATTTGTTTCTTAAGGTGTGGAAATTTCTTAATATGTTGGTTGAAAAGATTGGAATCAATTATTATTAGTAGATGGCTGTCTCTAAGCTTGGTGTCTTGAACTGTTAAAGGTATAAAATGGTGAGGTATCTACGACTTGTTACAAATGGACGAGAAGGAAATGACAAAGGAAAACTATATTCCTATGTATATATTTACAGAATGAGACTTTATAGCTGCAGGCGATGTTGGTTGTATCGATTAGAAATGGTAAAATATGAAGAAATCATGGAATGATATGAATCGATTGTATATAGTTGTACTAGTTCGAGTCTCCCCAAGAGCAAGATAGGAAGTTCTTGGAGGGAAGGATGCCGGGGGTCTATTTGGAAACAGCTTCTCTACCTAAGGGTTGGGGTAAGGTCTGCGTACATACTACCCTCTCCGGATCCCAATAAATGGAATTATACTGGGTTGTTGTTGTTGTTACGTGCTAATGCAGAAGCCTCCAACTGTCGATGTTGTTTTCACAATGATGTGATCGATATAATTGCGACGAATACATTCTGTTGCCCCTTATATACACTTAATTAATGTAACAAATGGAAGATAACTAGGAAATACCTCAAAATTTTAGATTTCTAGTGCAATCACAAAGACCAGATCAATTCTTGACCATTCCTAAGAGCTAAAGCAATCTGTATTAGTAGTATTTAGGATGTAATGACAAGTTATATAGAGAGGCGAAGCTAGAATTTCAAGCTTATGGATCCGGGATTATAATCGTTTTAAGTTACTGGGTAAAAAATAAATAATCTATAGTACATATTTAATGGGTTTTAAAGACAAATACGATGTTTGAACATAGCTATTGGGCTCGACCGAACCCGCTCCCGACACTCTAACTCCGCCTCTGGTTATATATATCAGTAGAGTTCGTTAAGTTAGTGATTATGCAATGTGTTGAAAGTAATGGAGAAACAAGGAACATGACATGAGAATATGTGTTGGATATTTT</t>
  </si>
  <si>
    <t>Niben101Scf04388_125403_126403</t>
  </si>
  <si>
    <t>ATTTCACTTTAAAATAAGTAATTTATTTATAACGATCCCTTTGTTATTAGTTATCTTATAACTTGCTATAATTATAATCCTCACGTAACAAGTTAGTGAACTAAGATGTCGTTTCGCTCATCTACCCAAATTGCGCGCATGTACCCATTTCAATGAATAACTCAACAACAACAACAACCCAATATAATCTTACTTAGTGGGGTTTGGGAAGGTTAGTGTATACGCATAACTTACCCTACCCTGAGGTAGAGAGGTTGTTTCCAAATAGACCCCCGGCATCCTTCCCTCCAAGAACTTCTCACCTTGATCTTGGGGAGACTCGAACTCACAACTTCTCGATTGGAAGTGTGGGTTGCTTACCATCAGAGCAACTACAATGAATAACTAAATAAAAAAAATTAAATACAATGAATAACTCCATAAAATAAATTAAAATTGAACTTCTCTTTCTTTTTGAGAAAAAAAGATTGACGCTATAGCTAAATGGATAATTAACTTAATATTTTATAATAAATAACTTAATATATAAAATATATAGCGAGTTATTAGTTATTGAAATAAATTTATAATAATAAATACCAACTCATTTAGAATATTTTTTGTCTTTTACTATTCCATTTTTATTGCTTCAAATTTGTATATTAGCCGGTTTGACTTTCAATGCTATAATTTTACCAATTTTACTTCTATTCTTTCACCGCTAATGCTCTTGCTATCGGAACAAATTTTAAGAATTTTCTCAACCTAAAATAATTTTACTGATATGTCAAATTTTAAAAATTATTAAACTAGATTCTTTTGCTAATAAGTTGATTTTAAGACATAATTATTTTTTTCCTCAACCTTGAAGGAAATACTTAAGTTTTTATTAATTCAGAATTTTCATATTAGCTCATCCGCAGTTTTAAATATTTAATGGTAATTATAAACTTTATTAGATAAAAATTATATTTTTAAAGTGTAAACCAATAATTGATATTTCACATTTGACTCTTTTTAT</t>
  </si>
  <si>
    <t>Niben101Scf00160_1057692_1058692</t>
  </si>
  <si>
    <t>AAAAAATAATTAAAGCAAAGAGGTACATAGACGAAGCACGAGTCAAGATGAAGGAAGTGGCATAATGGAACTACTTCTCTATCAAGAAGTGGTATAATAACATGTTAGGGCAATATCAAAAAGTATAATGGATGAGACTAACGTGCAACAATTTAGGAGCTCCAAAGCAGATATTTGTACTGAATTTAGCTATACAAAATATGCTCCTTACAAGAAGCAGACTACACGCATGAGGGTTTACAGAAGAAATAAGCTGTCCTTTATGTAATAAAGCAGAAGAGGCTATTGATCATCTGTTGTTTGAATATCGAATTGCTGGAGGTATATGGAGCAAGTTACTACATTGGTGGGGAATAATAAGAGCTCCGATGGAATGGCAATAGGAGATACAATGGACTGAAGGCAAAGCAACTGGAAACAATGCACTTGCTCAAGTTTATAGACTAACTTTGGCATGTGCAATGTACCACATATGGAATGAAAGGAACATAAGAGTATTTCAAGATCCGTAGAAAATAAAGGAAATAATAGTGAGACAAACTGTACGCAATTAAATGATCGAAAAATAGCAAAACGGAAAAGAGAATAGCAAAAATAAATTACTATCTGTAAAGGAAGACAAGAGGGGTTGCTCTATTGGTAAGCAACCCTCACTTTCAACCGAGAGGTTGTGAGTTCGAGTGTCCCCAAGAGCAAGGTGTGAAGTTTCTGGAGGGAAGGATGCCGGGGGTCTATTTGGAAACAGCCTCTCTATCCAAGGGTAAGGGTAAGGTCTGTGTACACACTACCCTCCCCATACTACATTAAGTGGGATTATATTGGATTGTTGTTGTTGTTATTGTTGTTATCTATAAAGTAAGATAGAAGAAATGTAGTAGAGGGAATGGAAGTGAAAATGTCATGTTCTAGATAGAACTTTTTACATATTTACTATTGGTAAATAAAATTATTTAATTACCAAAAAGGATAAATTACTTTCTTGAACTCCCCACCCTATCTA</t>
  </si>
  <si>
    <t>Niben101Scf03038_603375_604375</t>
  </si>
  <si>
    <t>TTATAATTTCCTTCTACAATAAGGAAAACCCAATTAAGGAAATTATATTGCCCTTTTCCTTCAACAAATAGGAAAATCAAATATGGTACGAAAATTATGACAAAAAAAGTACAACCCAGTATAATCCCACTTAGTGGGGTCTGGAGAGGGTAGTATGTACGCAGACCTTACCTCTACCCTGGGATAGAGAGGCTGTTTCCAAATAGACCCCCGGCATCCTNNNNNNNNNNNNNNNNNNNNNNNNNNNNNNNNNNNNNNNNNNNNNNNNNNNNNNNNNNNNNNNNNNNNNNNNNNNNNNNNNNNNNNNNNNNNNNNNNNNNNNNNNNNNNNNNGGGGGGGGATTTCATGGCACTGATTGACTAAAATACTGTGAAAATAAGATGGGCTAGCCAATTTTCGGGCTGGTAATAAAAAAAATAGTTAGCGTTTGCAAAGTCATTGAAAAATAATCATTGTTTTTTGAAACACAAAAAGTTCCAGCATAATTTGTGGGGTTATGAAGCTCCTCTGTTTAAACTTCTAGCATATTATGTTGGTTGTTGGAACTTCATCATACGGAAAGTTTCAGGGGATTATGAAGCTTCTGCATATACATTTCCCCATATTATGTTGGAACTCGAGCATAAGCTCATATATAAAAAAAATTAGAACTCCAATATAATGGAATATTTCGGACTTCTAAGGGTGTTTTTATTCAGATTTTATCTTTACATGAAAAAGTGACTGAATTTCGATTACTTTTGAAATTGTAATTATTTTTCAATTACTAGTAGTAAATCTGATTATTTTTTATTTTTAAGCCCTCTTTGTAAATTTAAGTAACATCCAATATCCATAAATTTCAAGAAAATCCCCAGTGCTGACTAGAATTCCAAGCAACCCTTGAGAAAAATTAAATGAAAAGAGAAGAAAGAAATACCAATATTTTCTCAGCCACAAGCAAAAGAATGGGTGAATGGCTATTAATGTCCTATCAATTTTTTTGTACTATTGAGCCATG</t>
  </si>
  <si>
    <t>Niben101Scf00671_163887_164887</t>
  </si>
  <si>
    <t>NNNNNNNNNNNNNNNNNNNNNNNNNNTCCTGCAATTTTTTAAATTCCGCAAGTTTACGCTGTTTTTTATTATAACGCTATTCACCCCCCCTCTAGCGTTAAGCGTATTTTCTAACATTTACATCTCGAAGGATCCGACCTCTAGATCCGGACACGTGTCGCACACTGTACCCGTATCCGAGCAACTTGCAACTACATAGTGAACTTGGCTGGCCTTGCATCACTTCTAAACATCATATATTTCCAGGGCTCTCTAGGAGAGGATCCAAGTAGTTGTAGATAGATCCGTCTAATTAAGCTCTTTCCCTCTGTTAGGCTGTTTTGTACTTGATTAATGATACCTCTTGCTTCTGGTATTTCCCTCACCATCCAACATGCTTGTGGTGGTTTGCCATTGACCTTTTTATTGAAAGAGCTTTAAATGCAGAATTATTGAATATATGGCATAGATATAAGTTGAGGCTATAGATGCGAAAATGAAAGACTCCGTAGCCACTTTGTAGCTCGTCCTTTAGGATCAATGGCAAGGAGTTAGTTGTTCAATAAGCTGAAATTTTGGGAATCCAATTGTGGTTAAATATCAAGCGAACATCTTCTGTAGTTTAGGTTCTAAGTCAAGGAACATCCAGCAGTAGAATTGAGTGTTGATGGTTAGACAAGACCTTTTAATAAACCAGGATGCCTATTATACTTGCTTGATGCAATTGAACTAACGAAGGACTATAGTAAAATGCGTATAGTCTAAGTGAATACTTTCGTATGTATGTTTATTCCGTTATAATAATATTCTTCTCAATTCTGGTATTAATCGTATTTCAATTGCTTAATTTGCATGTTGTCACAGAGAAAATTAAATGTTGACTTTGCTAGTTCTCATTGTGTACTGATTGCTCATAAAATTTGAAGGATTTTTTGGGCTGTTGTCCTTGTTACTTCATTTAGAAAGCCCTAGAAGAAAGATAAGGTTTTAACAAAAGTGTTTTGGTTTAGTTCTTCGAAGA</t>
  </si>
  <si>
    <t>Niben101Scf01834_158910_159910</t>
  </si>
  <si>
    <t>GATTACTTCCTCTATTATACTTTACTTAACACTTGGCAAACAAGAGTCATCAAACCAAAACTAAAATTGATAAGTGAAATAAAATTTTAGAAGTTAAAGCAATTGATAAGGAGGACATAATGTCACCCTCGTGCACCAAATTGTTAGATAATACGCTTAACGCTAGAGGGGGGGTGAATAGCGTTATAATAAAATTTAGCGTAAACTTGCGGAAATTAAAATTTGCAGGAAATAATTAAGTGCGTT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iben101Scf09015_147237_148237</t>
  </si>
  <si>
    <t>GCTTCGGATCGCAAGGGCTCTGAGAGAAAGATGAGATGAGATTCGACCGGCAAGAAAAGGATTTACTAATAGTTTTATGGGATTTTTAAGAAAGTATGATTAATAGATTATGAGCATTTAATATGTTACCTTAACTGATTTGACATTTATTTGGTAGAAAATCAAAGATTAATTAGAAGCCATCAAGATAGGAGTTATTTTAGGCTACACTTTATTAAGAATCTTTTTAGCCTTAATTATCTAGCATTAATTTAGGATGAAAAATCAGCAAATATTCTGTTTGGTATATATTATGTAACAAAAACATGGGATATGAGGGTAATAAACAAACAATGCACAATANTTAGCAAATATTCCGTTTGGTATATATTATGTAACAAAAACACGGGATATGAGGGTAATAAACAAACAATGCACAATAATGGTAGTAATTTTGTTATATGGGATGTATAGGTAAAAATCCCATTAAAATATGACCCATATTTTTCTTTCTTACACGGTATGGCCCAGTTCTATATTGTTGAATTTTTTTTCATTGATTAGCCCTTGCCGACTTTCTCCCCACCCCACTTTCTCTTTCATTTACAATCTCTTGCTCTTTCTTTGCTCTTTCTTTATCTGGCAAAATAATCAGAATTCTTTTTCAGATTTTCTTGCTCTGTTCATTCTCTTACTCTTCCACAAAATAATTTTGGTGAATAATCCACACCGAATCTATCTTTTGTAGTCTTTTTTGGAATATTTCATTTAGGACAATTTGAAGAGGATTTGGGTGATGGTTTTGTGGCTATCAATTTGTGCAGGACTCTTTACGTGGAAATTTATTCAATATAAATGTCGGGCTATCTTTGATGTTGTGGGCTACTGTGTCTCTGTAGCAAAAGGAGGATCTGTTATGAAATCTCCTTTTTTTTGTTGATAATTTTGCTTCTTCTTCTTATTCTCACTTTAAATAACTTCTGAAGGGAGGAAGAATGATGTATATGTTGTATGTACATAT</t>
  </si>
  <si>
    <t>Niben101Scf04334_602112_603112</t>
  </si>
  <si>
    <t>AACTTTGTGGGAATTGTATTTGTATCCCCTAAACTTTCATAAATTACAGATTGTGTATCACTTCCGGTTGAGCCTTTGAATCTTATTATCACAAATCGTATTTACAACAACAACAACAACTACCCAGTATAATCCCACATAGTGGAGTTTGGGGAATGTAGTATGTACGCAGACCTTACTTTTATCCTGGGGTAGAGAGGCTGTTTCCAAATAGACCCCCGGCATCCTTCCCTCCAAGAACGTCTCACCTTGCTCTTGGAGAGACTCGAACTCACAATAATTCCAAGAGTCAAATAATGTTCAATACATCTAAAAAATATTAATTTACTTAATATTTCGATATATATATATATATATATTATTCATCGAATTTATTGGGTTTTCACATAATATTTGATGTTAGAGTTGAAAAGGTTAAAATTAAATTTAATTGAGCACTTTTTATAAAATGTTAAAGATTTGTGGGTCTAAGCCAAGTACATGTCAAACATCGTGTGGTTGTTGCAGATTGTTTCTGGTAGTGGCATCGCTCGTAACAGCTACTGGCTTTGGTAATGGAGCGTTGGTGCCTCGTGCAAGTGGTGCCACAACGTGACATACGCCTGAAAACTAATACTATTTCGTATGATAAAATGTCAAACTTCATACTATTTCAATATTAAGCTTCACTATTCACATACCCATGACCCTATAAGTATTTGTATGTATTGTATTTTCAGTATTATGTAAATAAATAAAAATAACTATCTACTAAAAATTATGGTGAAATTAATAAAAAGTTCACTCTTAATTATAGTTTTAGGTTCGATTTTGAGAATAAAAATAATAATATTGTTGTTATGAATAATTTGTACATTGGATACTACATTGGATACTACATTTGATGCTACATTGAATGCCCATATTGTGAATATCTTAAAGATTAAATCTCCTATTTTATGTTCATCATCTTTACTTTTTATGCCTATAAAAGACCATATAATTGCAATGGAATGTACAC</t>
  </si>
  <si>
    <t>Niben101Scf02972_227682_228682</t>
  </si>
  <si>
    <t>AAAAATTACCCATTCAAATCAGGATGTAGTTTCAAGTTGTAGTTTTAAAATAATTTTAAAATAAAAAATAAAATTTAAAAAATAATAGATTACCAATTCAAATTGGGGATTAGATTCAAGTTGGAGTTTTAAAGTTATTTTAAGATAAATAAAATGAAATAAAGACATAAACAACTTTTAGAGAAAAATATTTAATAAAGTAATATGCTAATAAAACTTTCTATTAACAATGTAATAATATTAAATATTATATGATATAATAGAAAAAAACACATAAGAAAAAATTTATTCAAAGCGCTCCCTACATAAGTCCCGTTAGTTTAACAGAAATTATGTTCATTAAAATTTAGATAATATTATTAAGAACATTAAAATAAAATTTATGAAAAAATATTTTAACAGTAATAAATTATAAATCTTCTCATATATGACAAAAAAGAAAGTGAATATTTAATATTAATATTGGTTAATATAATAAAAAATAGAACAAAAAATTTATTCATTAATTATATAAGTACAACAACAACAACAATCCAGTATAATCCCACTTAGTGGCTTGCCCCTACCTAGGGTAGAGAGACTGTTTCCAAATAGACCCCCGGCATCCTTCCATCCAAGAACTTCCCACCTTGCTCTTAGGGAGAATCGAACTCACAACCTCTCGATTGAATGTGGGGTTGCTTACCATCAGAGTAACCTCTCTTGTTATTAATTATATAAGTACCTTTGATTTAATAGAAATTTTATTATTAAGTATATTATATTGACAAATAAGATGACAATTAATTTTATTAAAATAATAAAATTTAATAAGATCAAATAAGTCTGATTAAAATTTAATTTAATTAATATTTTTTTAATATTGACCGCGTATGGTGGAGGTAGGTTATGTCTAATGTTGATTTCCCAAAGAAAAGTAAACGTAACTCTCAAGCGAAGAGCACGTGATTGGCTCGTGCCCGATCCAATAATTAACGGTGCACCCGGACCGCCCCTAGAT</t>
  </si>
  <si>
    <t>Niben101Scf03376_105470_106470</t>
  </si>
  <si>
    <t>GCTCTTCTTAATTGTTCAAGAACTCCTTTGAGAGCTATCTTTAATCTTCTTTAACCATGGCCTTCTCCCATAAATATTTCTTACTTCACAATTTGTGTGACACTTTGTTTTAGTATATTCTATATACAACAACAACCCAGTATAATCTCACTTAGTGAGGTCTCGAGAGGATAGTGTATACGCAGATCTTACCCTACCCCTTGGATAGAGAGGCTGTTTCCAAATAGACCCCCGGCATCCTTCCCTTCAAGAACTTCCCACCTTGCTCTTGGGGATGGGGAGACTCGAACTCACAACATCTCGGTTGGAAGTGAAGTGGAAGCAACCCCTCTTGTCTAAAAAAGAATGATATATTTTTATTTTTAGTAATAATTTAACTTTAAATTTATTATTTTACTCGTAATAGGATAACTTATGGGCATACATAAAATTCAATGACTTGTACTAGATTATTAAATTTCTTGTCCAATCAAAATTGTGTACTAACATTTTTTGGAAATAAGTAATTTAATTTCTAATTATAGAGATTGAACTCATCTCCCTATAAACAAGGCAACCTAGAAATGGGAATGGAGCTGAGCGCTGGACTTTCTAAAGAAAGATATAGTCTACTAACAACTAATTTAAAGGTTTTTGTGGGTATATTCTGCACTCCCCTAACAACATTTCGTTAGTTTGAACATTGGAATAGATTAGTATAAATACCATTGGGACAGTTAAGGTATAAATACGTACTTTAAAAAATCTCCATTTACTCCATATCTCTGTATATAAAAATTCAAATGGAGGTAAAAGACAATGAGTATGCGTGAAGTCGCCAACAAAAGCATAGTTCAGCCCCTACTGCACACGTACTCCATGATAATTTATTCTTGCATGGTTGATACTGTACATTTTAAGTATTTTAGCATATATATATATATGCAGAAAGAAGAGGAAGAAGAAGTGGGGAGTTTGTACTTTCTCTTTGTTGTTTGAGTTAACTCAGTTTACAGAGTGA</t>
  </si>
  <si>
    <t>Niben101Scf10650_261424_262424</t>
  </si>
  <si>
    <t>ATCTATCAAGTTTAATATTTATTCGTTTTTGTGATAGGGTAAAAAAAACCTAAAGTTTTGTTCGAGAAAGTTAATAGTCTGTTTGTGATAGGGCAAAAACTTCTAAAATTAATTTATTTTGAAAAGTACTTTTGGTGAGAATTAGTTTATGATTGACTAATTAATTTAAAAAGTACTTTTGAATAGTAATTAGTATTTGATCAAACTTTTGAAAACTGTTTCTAAGTGTATTTTTTTCTCAAAAGCACATTTGTAGAGAAGTTACTTTTTTTTTGCTTTTCAAAAACTGTTTTCGCTTCTCATCAAAAGTATTTTTTTCCTTCCAAAAGCTCGATCAAACACCTTAATATGTTTGGCCGAAAAAAAACCCTGCCAAACAGGTTATAAGTTTAATTGATAAACAAATGGCAAGAGTCAATTTTCTAAAACGGGTTTGGTAATAATAATTAAGAATAAGCCATCCCCAAATTAAGGATCAAGTCACTTTCTAATCTTAATGTTACTTTACTTAAACATTATTTGAAGTGGTTCAGAAGACTTTCATTGCTAGAAGCAACACACTATTCACACTTCTTTTTAGTGAGGCTTGACTTTCTGCGCGTTTACATAATTCTTTACTACAGAAATTAATTAACTAAATGTAAAAGATATTTGGGTATGTCTAAGGAATTGCGTTAATAAAGATAACTAGAGAAGAGGGGTTGCTTAACCTCGCTTCCAACCGAGAGGTTGTAAGTTTGAGTCTCCCCAAGAGCAAGTTGAGAAGTTCTTGGAGGGAAGGATGCCGGGGGTCTATTTGGAAACAACCTTTCTGCCCCAGGGTAGGAGTAAAATCTGCGTACATATTACGCTCCCCAAATTTCACTAAATGAGATTATATTGGTTTTTGTTGGGTTAATAAGGCTATAAATCGAATAGGGTTTCTGTAGAGTTGAGTCATATACTTAATAGGCTTCAGAAAAGTTTTTTCTTCTTTCTTTGGCTTTAAAGATAGAGAGAG</t>
  </si>
  <si>
    <t>Niben101Scf21699_14123_1512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GTCTTGGAGGGAAGGATGCCGGGGGTCTATTTGGAAACAGCCTCTCTACCCAAGGGTATGGGTAAGGTCTGCGCACACACTACCCTCTCCAGACCCCACTAAGTGGGATTATACTGGATTGTTGTTGTTGTTATTGTTTGTACCGTAGTTTTACTTGTTGTAACAAATTATTTATCATGTTTTGAAGGTTACTAATCTGAACTAGTCATAAAAGTGAGTCCCTCTATTTCAAAAAGATTAGCGCTATTACTATTTGAAAAGTCTTTGAAGAGAGTGTAGGGTCATAAATTGAGAGATTTTCCATTTAGTGTATAAGTATCACATGTTATGCTACTTATCATTCCCAATATGGTGTAGTAGTATCATCTTAATTTAACTGAAACCGTCAGAGCAGTGCCGGAAATCGTCAATTTCCGACCATATATATAGGTGAATTTATGCAATGA</t>
  </si>
  <si>
    <t>Niben101Scf07451_31056_32056</t>
  </si>
  <si>
    <t>ATAGGATTATTTTATAAAAAAGAAGAGCAATATAAAAGAAAAAAATAAAATAACAATGTGACGTTTGTGTGGATCGAAATCTGACCAAACGAAAATTTGCGTGAAGAGGAACGACAAAAAGTTATTTGGGCCGAAGTCGTATTCATACAGTGCTATAGCGACAAGCACCTCTATCACAACCGAGGTTATGTATTCAGAAGCTTGTACGGCGAAATGGATGTTACTTCATTTCAGATGGTCAACCTGTAATATAGTTAAATGACTTGGATACTCTCGACAATGACCATTGTATAAATGAGAATACCTACTTTATATACTAAACGAGAGAATGAAGAAACGAGGAGGATTCACAAATCACATACTTCTTATAGGGGGAAGGGGATTGGAGAATCCGTCTCGTAAATGAGAATGTTCAGAACCTTGCTATTCATTTTCTGTAGCTATTGTTATGGAATAAATAAAGAATTACCATGTAGTCATTAATGGTGAATCTTTTTTTTCTTTTTTTATTTTATATTGTGGAGTAAAAATGTCAAGAATGAATGTAAGCTCATCATACACATAAGATTTTTTTCATTATCTTCATGAGCTCTAGAGTTAATTCTCTTTGGTTATGATTTATCCTCTATCTTGTTATTTAATTAGTTTAATAAAAGGGCTTAACACTTTTTGGTCAAACAATTTAGCACCTTTTGTAGAGATTTTCTAGCCAAAGCCTTAGTTCCCTCTAGATCGAAACATGGTCTAGCTCTATTTCCCATTTGGTGAAATTCGCCCTTTCATTACGAATGTCGACTTGCGAAACCAGTCGGTATAACCCCGAAACCGTCAAACCAACCAAGGATAAATCCTTACATGAAACCGGAGTTATGCCTAGTTTACACACGAAAACTGTGTTGCGCCACAACAGCAGCCCTGATGCATTGTGAACATGAGCCTGTTAGAATATACGCTTAACGCTAGAGGGGGGGTGAATAGCGTTATAATAAAAAATAGCGTA</t>
  </si>
  <si>
    <t>Niben101Scf17701_139859_140859</t>
  </si>
  <si>
    <t>CTTTTGTAGTCACAAATCGAGCTTAATTTGATTTCCTAAAATGGATAGCTACCAACTGAAGTTAGTGTAGAAAAGAGGGTTGGAAAATTATTGAAGAAGAGAGGTAAAATGGGAAGGGAGGAAACACTGATTTATATGTAGTGGTTAGGAACACAATATATTGGGTCCAAAGATGCATGAAAAGGTTTGGTATGATGGCCAATAGAGGACTTTTACACAATACTCCAACAACAACAACAACCCAGTATAATTCTACTTAGTGGGGTATGGGGAGGGTAGTGTGTACGCAGACCTTACACCTACCCTTAGATAGAGAAACTGTTTCCAAATAGACCCCCGGCATCCTACCTTCCAAGCATTTCCCATCTTGCTCTTGGAGAGATTCCAATTCACAATCTCTTATTTAGAAGTGGGGGTTGCTCTGCCTGTTGTCTCATAATACTCCATTTATGGAGAAAAAAGAAGAAGAATGAAATCAAACAGATTAATAGACCAGACCAAAAGGGTATGCCGGTAACGTTGTGGGCCCTATTATAGGTAGATTACCGGGTCCCACATATTCTTAGTGGGCTTTTCTCATCCCATAATCCATTGGTGGGATAACCCTGCATCAAGAAACTATGACCCTTGACCTTAATATCTCTAGAAAAGCCCTCTTAAACCACCACTATCCTAAGAAAATTTTTTTGCCTCTCGCTTCCGATTCAGTGCACCCAAATAGGTCGATAGTTAAAACCCAGAGGGACATTGATAGGGAGACAAGGTCGAACAGAGAATAATATCAAACATATACACAGATCGAAGGAACAATAGTTCAGGATGCAATTCTTCCCGGAATGATTGAATAAGTGATCGAGGACAGAATTCTCGGGGACTTATGAGAAAATGTAGTTTTGATAAGCATGGCGATCCCACAGAGGCACATCGTTTATCGAAATATAACTTTAGAATTTACACATTAGGCGTTGTATCGGGAAAAGGAAGGATCAAAGATACTAGG</t>
  </si>
  <si>
    <t>Niben101Scf00219_800469_801469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GGTTGCTCTGATGGTAAGCAACCCCCACGGAAGGATGCCGGGGGTCTATTTGGAAACAGACTCTCTACCCCAGGGTAGGTAGAGGTTCTTGAAAATATAAATAGTTTAATGATTTTGAAAATTTCTGAAGTTGCATAAATTACACACAAATAAAATAGTATGAGATTCTAAAATAGAAATAGTATACTGTATCATTATTTTAAAAGTTTATATGAAAATTAGCAAGATGGAAACTTCCCTGAAAACTCTCATTTTATAGATCTAAAGGCCATGTGGCGGCTATGACATACACCATGTTACATCCTAGGATCCAAACGAGTACAACAACCTTATGTTCAAACGAGGACCTTTTAAAAAAAATATTAATTGTAAAATCTTTTTCTGTTATTGCTCGGCATTTCTCTTAGAAAATATTCACATACACACGCACACCGTATACACTCTTGACTCTGAGACCAGCTAGTGATTTATATAACTGAAGTATGTTGTATTTCTAAAAGAAGTTGCATGACATATTCTTGATATATAGAAGAGCTGAAAATCCCACCATTCTGTTTTCTTCTCCCCAGGTACGATCATGAATTAATTAATATTCACTGTCTTTGATTCAACCTCTATAAATAGTTAAACACCTCTAAAAAATACATA</t>
  </si>
  <si>
    <t>Niben101Scf04185_410409_411409</t>
  </si>
  <si>
    <t>TGTGTAGCACTTATGTTTACGTCAAGTAAACAGAACAGCAGAAGAACAAATTACTAATGAAAACAGGTGAACTCAATATTGAAACGAAGAAGAATGGCTCTGAAAAGGAGATTTTTATAGGGTATGAGGAACACCCTCTCCCCCTTTTTGGGGTATGGGGAATTCTAAACCTGAACAAATTAGATACCTGAAAGAAGAAGTAGTTTTTATGTTCATTACCTAATTAATAACGTTATTGTCTTCCCATTTTTCCCTTAAAGAGAATCCTATTTAGACTCTGTCTCAACTCGGTAAATATAAATAAACACGGTAGTTTTATTTATAGACATTATTATTATGTTTACAACGGCAATATAAATTTTACATAAAAGTGGGAATTTTTGATATTTCGTGAATAATTTAAAATATTATTAACATCGAATTTTTCTCATCATAAGAGGAAAGAAATTTTATTTTAGTATTGAAATTTGGAAGCAGATGTATCCAAACATTGGAAAAAGAAAACATTTCCCCCACATCGAAAATTGTCTATTTTACAAGTTTCTTCAAATGAATACCTTGGCTACTTTATGATTAAAAAAAGTAGTCTATATATCAATATATTTCTTTTGATATGATGGGTTGCAGTTTTTGGAGGGAAGGATGCCGGGGGTCTATTTGGAAACAGCCTCTCGACCCCAGAGTAGGGGTAAGGTCTGCGTAAATATATACCCCATTAAGTGGGATTATACTGGTTGTTGTTATTGTTGTTGTTGACTATTTGGTACATAATATTATATAATACTAGTTATGTTGTGATTAATTATAATGGGTTTCTTTTGACTATTTGGTACATAATATTGTATAATTTTGAGATTGTCAATTTTACCGCTTTATCCTGAAATAACTTATCATAATTATTATTTTACCCTCTAGCAAATATAAGTTACCCCGATATTATTTTTAATCTTGGGATAACTTACCACGTAAAGTTATCTCAAAATTTCTACAACAACAACAA</t>
  </si>
  <si>
    <t>Niben101Scf01719_857929_858929</t>
  </si>
  <si>
    <t>ATTTTAAAGTAAGTGGTTATTATGAAGATTCAAAGAAAGTGACATTTTGACGAGAGGAGTTGTTATAATGAAAAGCAACCCTTACTTCCAACTGAGAAGTTGTGAGTTCGAGTCTCCCAAGTGCAAGGTGAGAAGTTCTTGAAGGAAAGGATGCCGGGGGTCTATTTGGAAATAGCCTCTCTATCAAGGGTAGGGGTAAGGTCTGCATACACACTACCCTCCCTAGACCCCACTAAGTGAGACTATAATTGCAAAGAAAGTGGCATTTGGCATTTTCAAATATTATGTCTGTACTCTCCAGATGCTTATAGAAATCAATATTCCAATAAAAGTAGTTTATATTTTAATGAATACAATACATATATTTTATTTTGCATAATTGTACTTTTGGTGTCTCAATCATTACTAAATTTTTAACTTTGGTCCTTGATACATTTGACCTAGCACATTTCACCCTCAATTAGCTAAAATATGTGTTTTTGGTCTTTCTATATGTAAGAACTCTCAAATTTGTAGAAATATTATAAATTTAACGTAACACATCGATAATTTAACAGTATTGCACTTACTAGCTAAATTTGTGAAGATTAACGGTTAGCGAGATGAAAAAGCAAATAAAAATTAATTAATTCATCTGATCTACAATAAGTGACTAATTTACTTTTTTATTTTAGCGTAAAATAAATGTCCCTTTATATAATCAAGGAAAAATTCAATTTGTTTTTTCAAAATTACACTTACGTACGTATCCCTAAAAAGTCATTTACTCCTCACATTTGATAAGAGAAGTAAGTGCTACTATAACTATGGTACAACATTTAATGAAGAATAATTTAGTCAGACTAACTATTTTCGTCTGAATTTAATATTTTCTTAATAAATGTATATAAAGTAAATTGATCACTTATTTGGGACGGAAGTTAAACGTGCTTAACGAAATGTTACCAGGACTAAGATCAGAATCATCAAATTCTAAGGGACTAACGTCACAAATTTTCCT</t>
  </si>
  <si>
    <t>Niben101Scf14566_97074_98074</t>
  </si>
  <si>
    <t>AGAAATGCAATATATATTTAAATGATGAAAACTCTCATGGTTATAGCGTTTAGCTTCTTCACTAAGTAAAGGGATATGCCAATCTGACTCATGATCGTTGAAACCTTGGAAATAATAAGCTAAATGACAGCATTTCTTCAACTTCTCTTGCATCATCTGAATGCAGCTCACTTTCATCAACTGTGTGATTTCAGAATTTTGTGAACCGGATGTATAAGATGTGTGGTCCATATATATGTGAGATAAAAGAGGTCTTATACAACTAACATAAATTGTGCAAGACACCCCGTAAAATCATTCGTCGTTTGTATTATGCAATACAGGGATTTTTTATTTTTTATTTTTGGATTGATACATTAATAATTAGGGTATGGAAGGATGCCGGGGGTCTATTTGGAAACAGCCTCTTTACCCCAGGGTAGGGATAAGGTCTGCGTGCATACTACCCTCCCCAGACCGCACTAAGTGGGATTATACTAGGTTGTTTGTTGTTGTTGGATTGAACAAAATGACAATCCAAATACATTCCAAATAAGTTTGGATTATTTTAAAATTCGGTTTCGAATCGATATTAATTTTCGATTTTGAGCTTATAAGTTGTTGAATATTGAAATTTATGTAATATTTTGATAGATTGTATCGTTTACTATCATTTTATGATGTCATGCACTAATACAAATAATAAACTTGCAACATTATTAAGAATATATATAATACGAAATAAAATTATTATATATATAAGTAAAATAAAGGATAAAATATGACTATTTAATAATAAAGAAGGAAAAGATAAGAAAAACAAAAAACAAAAAAGCGACGCCACCATACTAAATCCATTATTTCATAAAGTGACATTATTTTATTATTATATAAAAATGGACTTAACGATGATACAATAAATTTTAATTAAATATCAAAACAAATATTATATTTAATCGACACTTCCCGTCAAACATATATATATTGCCCACACCACTCCCCTCTGAATCAAATTCTCAAA</t>
  </si>
  <si>
    <t>Niben101Scf07044_225688_226688</t>
  </si>
  <si>
    <t>TTTGGAGGGGAGTGGGGCGGGTGTAGGGTGAGTTAGGGAAAAAACGAGGGAAAATATATGGCCTATTTTTTTAATTGATTAATTATAATTTTTAACGATCGGATATTATGATTTTTAAGGATAGAATGTTATTACTTCGTTAATACAACAACCCATTATAATCTCACTTAGTGGGGTCTGGTTGGGGAGAGTAGTGTGTACGCTGACCTTACATCTACCCTTGGGTAAAGAGCCTGTTTCCAAATAGACCCCCGGCATCCTTCCCTCCAAAAACTTCCCACTTTGCTCTTGTTATTACTCCGTTAATGTGAAACTAAAAACTAGCTTTAACGACTGGAAAAAAGTTGGTCGCTATAAATATATCTACAACGACCGGATTTAAGTCCTTTCGTTACAAAATGGTCGTTAAAAAGTATATTTCTTGTAGTGGCAACACCATTGGAGGAGATATGGCAAAAATGGTGGGGAAGATATTGGAGAGTCCCAAGATCACTTTTGATGAAGATGATTTTCCACCGGAAGGTTTGAGTCACAACAAGGCGTTGCACATCACCGTGCAGTGCGAGGATTATTTCATCACCAGAATCCTGATTGACAGAGGGTCCAGCCTCAATATTTGTCCATTGGTAACTCTCAGAACATTGGTAAAGAGCCTGCTTGAGATCAAGAATGGAGCCATCAATGTTAAAGCTTTCGACGGTTTCTAAAGGTCCACTATTGGGGAAATTAGCTTATATCTACAAATGGGGCCTACTTGGTTTGATGTTGATTTTCAAGTTATAAACATGCCAGCATCTTACAACTTGCTTCTGGGATGACCCTTGATTCATGTTGTTGGGGCTATGGCATTAGCCCTACATGAGGTAGTGAAGTTTGAATGGAATCACCAAGAGGTAATTATTTACGGCGACGGTAGCAATCCCGTATACAGTCGCCAAACCATCCCAGTGATCGGAGGAAGAAGGAAGATAGGTGGGAAGACCTACTATCACATCGAGCG</t>
  </si>
  <si>
    <t>Niben101Scf03634_184172_185172</t>
  </si>
  <si>
    <t>TTTCACAGACAAGTACAGCAAAAGATTATTACAGAGACGGAAAATGGTTTCTGGCTAATATAAGAGGGTCTCAGATAGTTTGGAGAGTGTTTGGATATGGACACCATTCCATGGGGAAAATCTTTGCGAGTATCAATATTTATGCATTTCTTTTCTCTTTTTGTTTGGTCTTTAAACTTCTCCTTCTTTTTATTTTTATTATTTATTATTTTTATTTCATAATACGTTTTCAGCATAAATCGGCTTCTACTCAAGTCCGATCTGGCACACACTAGCTACCACCACTCTGCTCTATGGTATACAACAACAACCCAGTATAATGTCACTTAGTGATGTCTGGGGAGGATGGTGTGTATGCAGACCTTATCACTACCCTTGGATAGAGAGGTTGTTTCCAAATAGACCCCCGGCATCCTTCCCTTCAAAAACTTCTCACATTGCTTTTGAAGAGACTCGCACGCACAACTATGCTTTATGGTATGTGTTTTCCAATATTGTCATGGCATTGTTATTACGTCTAGAGAATTTTCTTTTCCCCAAGGTTGATTGCTAATATGCACATATACCAGTTACTTTAGATATTACCATTATTTAAATATTTTCAACCAATCAATTTGTAAGCTCCATTACATGAACTTGATTATTCTTGTAACCACATTAAAGTGATGCTCCCATATAATTTGTGGTTTAAGACGCTATGTAGTTATTTTTCTGAGTGTACTGCCAACAAGTTTTAAAATAAATTACAGATTGACATTTTATTCAAGTTTTAAAAATACATACAGATGTCAAATTCAGATTGTAACATATTAAAATTGTTATTAAGATATTAAAAGAAAATATAGAATATGTATATTAAATCATTCCGTCACAAGACTTTGCCATAATTACAGTTAAGCTTCACCTCTCTTTTTATTTATTTTTCTCTTAATTCAATTAAGAATTTGCAACAGAAATTTTTGATTAATTTTATTGATTCAAATATTTGCTGAATTCTGTT</t>
  </si>
  <si>
    <t># Sequences</t>
  </si>
  <si>
    <t>Norm36</t>
  </si>
  <si>
    <t>Norm37</t>
  </si>
  <si>
    <t>N36+20</t>
  </si>
  <si>
    <t>N37+20</t>
  </si>
  <si>
    <t>N36/N37</t>
  </si>
  <si>
    <t>lOG2</t>
  </si>
  <si>
    <t>Niben101Scf01497_292333_293333</t>
  </si>
  <si>
    <t>CCTTTGACTACATCGTTCCACCACCAATCACCCTGATGCCTACCTGAATATCCCTTAGAAACCCCGACCACGTCCCGTGCTACCCCCCTAATCAAGTTAGCTGTCGCTGACCACATAGCGTCCGCTTCCCCATATTCACTAGTCTTGTACACTATATATGTACAAGAAAGTGACATGCACTAACTGGGCGGCGACATTTAAGGCATAGTTCAGTATTCCGTTAATTGTACGCGAATTAGCCGTTATATCCCACTCCCTTAATGTCATTTGCCCGTAAATTTTCTATTTTTTCTCTTCCATTTTTACCATTCTTGATCCTTTTTCGTTTGGTTGGGTTGCGCTAACCCTCCCCTGACCTGTTGATTCATTACTTCACTTTTCCTTTTCATTTTTCAGGCAATTTTTCTTCTCAGGTACGTCAATTTTTCACTTTCTGTAATCATTTTTGATACGGGATTCTTAATGAATTTTTTATAATGTGCCCTGAAATTCTTAGTCCATAAAGGCAATAACTTCCTTGGGAATTTTCGTGTCAAGAATGTGTTAGATACCACGTTTCTTGAGATAATAATATCCCTTATACATGTCAAGGTTTTCCCCTTTTGTTAATCGTTCTCTCTCAAATTTTGTTCCATAAAATAGTCACAAACAGATGCAGAATATATAGAAAGAAGTCGAATGAACATCAAAATTCCAGAAAAGAATGATTATGGAGTTCTCTTTATCCCACTATGCCTTATGATAGTAAGTGGCCGTGCTATTGGGCTTACTAAACTTGCTCTGATCAAATGTATGCTGTTCTTGCATTCAGGTTCATATTTACTTGTCATAACGGAACGTGAATGTGTGGGATCTTACTTCGGGCACCCTATCTTTAAAGTTTCATCAATGAAATTTTTTCCTTTTGATCACTCTCTCAAGAACTGTCCTGCTGAACAGGTAGGTCCCGATTTCCAGTTTATGTACCTGTGATATAGCTTTGGCTTTTGGCAGAAAAACA</t>
  </si>
  <si>
    <t>36_vs_Niben-prom</t>
  </si>
  <si>
    <t>37_vs_Niben-prom</t>
  </si>
  <si>
    <t>Niben101Scf10997_244667_245667</t>
  </si>
  <si>
    <t>GTGAAACTAGTGAAACCAGTACCTTTACACACCTTCAACTGCAGAAAATATTGAACAAAAGTTAGTGGAGTTTTGAAGGAATTTACATGGAGTGAAAAAGAGGTATATAATTGGGGAAGGTCTGAGAAGTAGTTGGAATAAAGTGGTCAGAGAGGCTGTTTTACTGATTTTTGGGAGCTACCACTCACTCACAGCATATACGTACAGGTTTGTAGTACCATTGTTGGATAAAGAATCAACGGTGTTTTGTCTCTTTAGGAAATTAGAGTTTCGTGTTAAATTTTAGGATAGTAAATTATGAGTATTATTAGTTTTATGTACTCAACATGTAAAAATAATTTATCGCTTAAAAGCTAACTGGGAGTTATTTTCTGTATATATAAACATTGATAGCTCATAGCTAGAGTAGAAAATTATATATTTGCATTATTAATGTAACTTAAGTTCGTCGTAAATTTTCAGTAGCTTAAGTTTACCTAAAGCTTTTTTATAGAGAGTGCAACAATTTACATGATTTCGTAAAATTCGATTTGAATAGGTACTTCATTATCTTATATTACACCATAATAATTTACTTGAAGAGGGGTGAAATTATACTGAGTTGTTGTTATTGGGATTATACACTATTTATACTGAGTTGTTGTTATTGGGATTAACCTATAAATAGTGTATAATCCCAATAACAACAACTCAATATAATTTCACCCCTCTTCAAGTAAATTATTATGGTGTAATATAAGATAATGAAGTACCTATTCAAATCGAATTTTACGAAATCATGTGAATTGTTGCACTCTCTATAAAAAAGCTTTAGGTAAACTTAAGCTACTGAAAATTTACGACGAACTTAAGTTACATTAATAATGCAAATATATAATTTTCTACTCTAGCTATGAGCTATCAATGTTTATATATACAGAAAATAACTCCCAGTTAGCTTTTAAGCGATAAATTATTTTTACATGTTGAGTACATAAAACTAATAATACTCATAATTTAC</t>
  </si>
  <si>
    <t>Niben101Scf10997_246698_247698</t>
  </si>
  <si>
    <t>TAAATTATGAGTATTATTAGTTTTATGTACTCAACATGTAAAAATAATTTATCGCTTAAAAGCTAACTGGGAGTTATTTTCTGTATATATAAACATTGATAGCTCATAGCTAGAGTAGAAAATTATATATTTGCATTATTAATGTAACTTAAGTTCGTCGTAAATTTTCAGTAGCTTAAGTTTACCTAAAGCTTTTTTATAGAGAGTGCAACAATTTACATGATTTCGTAAAATTCGATTTGAATAGGTACTTCATTATCTTATATTACACCATAATAATTTACTTGAAGAGGGGTGAAATTATACTGAGTTGTTGTTATTGGGATTATACACTATTTATAGGTTAATCCCAATAACAACAACTCAGTATAAATAGTGTATAATCCCAATAACAACAACTCAGTATAATTTCACCCCTCTTCAAGTAAATTATTATGGTGTAATATAAGATAATGAAGTACCTATTCAAATCGAATTTTACGAAATCATGTGAATTGTTGCACTCTCTATAAAAAAGCTTTAGGTAAACTTAAGCTACTGAAAATTTACGACGAACTTAAGTTACATTAATAATGCAAATATATAATTTTCTACTCTAGCTATGAGCTATCAATGTTTATATATACAGAAAATAACTCCCAGTTAGCTTTTAAGCGATAAATTATTTTTACATGTTGAGTACATAAAACTAATAATACTCATAATTTACTATCCTAAAATTTAACATGAAACTCTAATTTCCTAAAGAGACAAAACACCGTTGATTCTTTATCCAACAATGGTACTACAAACCTGTACGTATATGCTGTGAGTGAGTGGTAGCTCCCAAAAATCAGTAAAACAGCCTCTCTGACCACTTTATTCCAACTACTTCTCAGACCTTCCCCAATTATATACCTCTTTTTCACTCCATGTAAATTCCTTCAAAACTCCACTAACTTTTGTTCAATATTTTCTGCAGTTGAAGGTGTGTAAAGGTACTGGTTTCACTAGTTTCACA</t>
  </si>
  <si>
    <t>Niben101Scf02405_352312_353312</t>
  </si>
  <si>
    <t>NNNNNNNNNNNNNNNNNNNNNNNNNNNNNNNNNNNNNNNNNNNNNNNNNNNNNNNNNNNNNNNNNNNNNNNNNNNNNNNNNNNNNNNNNNNNNNNNNNNNNNNNNNNNNNNNNNNNNNNNNNNNNNNNNNNTGGATAATATATCATGGTTTAATTATCCTAGCAATTTTTATATGGAGAATAGGTTTAAATGTTAAAAATTAATAAAATTGCAAGAACTTTTTTTTGTTCTAACTTGTCTAAAGGATGGATCCACCAAGTATAAATTCATATTTATTTATTTGTAATAGTGCACTCATTTTCTTAAAATTTTATTTTCACTTCTGACAGGAAATATGACTGATATAGAGAATTTGACCACATTAAAAAACAATTATAATTTGTAATCAAGGTTACTTTTAGCAATAAATTAATACAGTATGGTTGCATAGAGAACATGCATCTCTCAATTTAGTAATTTAAATTATTATTATTATATTACTATTATTATTATTTTGTGGCAATTTTGACTTTGAAATTCGTATCTTATCACACGGCATAGGCCGGCCAAAGGAGTCGTCAGTTGTCACCCCGCGTTATTTCTTCTTCTTATTTTACAGTACTTAATTATTTCTAAATAGATGAACATTAATAGGTTTAAAAAAGAAAAGAAAAAGAAGCTACATGATTTTGTAAAACATTCAACAATAGTAAATCTAAGATTAGCTATAAACATAGCATCACAATTAAATCTTAATTAGTATCATCCAAAATATTGCTGCTTTTGCTAGATCTACATGAAAATGTTAAATCAGATTTTAGTGTAGTAATACAACAACAGTCAATTTATATCAAAAGTGAACAAAGAGAAAACTAAGAGCGGGTCATCGACAACTCATCAAGTTTATCTTTAAAATTAAATTAGTATACTATGTATGGTTACAAGTAGCTCATGTAATTGAGGCAAAAACTCTACTATAAATATCCCAATAAATCAAATGAATAATCCTACACATTACAAC</t>
  </si>
  <si>
    <t>Niben101Scf02509_441186_442186</t>
  </si>
  <si>
    <t>AATATATGAGAGAGATAAATAATACGGGCGTATTTATGACTTAAGAGTAGAAAATGATAATAAATAGATATTTGACTATTGCTATGGAATATAATATTTTTTAAATATTATTTTAAAATAAAGCATTAATATTTGCTATAATAGGTAAAAAATCTTTTATGATTTACCGTGTATGCTTTGATAATGTTGTACCACATGCTGAAGTATTGGTATTTTTCCAATCGGGTCGAGAATTGCTTTGACACTGCAAGCTTAATATTATTTTTTTTCATAAAAATTCTGATCAATTTGATTTATTTCTTATTTTCCCCCTTTTTTTGTAGTTTGAAGATTATTAAAGGTTTTTTGTCAAATCAAATTGTAACACTTCTTTTGCTTGCTATCCATTTAGTTTAAATTAAGATATTAGGTAAGCCTCCTGAATTTCAAAGAAGAAGTCTACCTTCAAATCTTACCGTCGCCAAAAACAAATCTTTCCACAGTCCATAAATTGTTAAAGCTTCCATAAAAGCTAGACTAAGCAATAGCGTACCTCGTATTTTTCCCTCTGCCTCAGGCTGTCTCGCGATACCCTCTACAGCTTGACCCGCAGCAGTCCCTTGACCAACTCCGGGTCCAATAGAAGCAAGCCCTANNNNNNNNNNNNNNNNNNNNNNNNNNNNNNNNNNNNNNNNNNNNNNNNNNNNNNNNNNNNNNNNNNNNNNNNNNNNNNNNNNNNNNNNNNNNNNNNNNNNNNNNNNNNNNNNNNNNNNNNNNNNNNNNNNNNNNNNNNNNNNNNNNNNNNNNNNNNNNNNNNNNNNNNNNNNNNNNNNNNNNNNNNNNNNNNNNNNNNNNNNCCCTTCGTCGGGCGGTGCTTGTGTGGAGGGTGCGCCACCTGAAATCGGGCTTGAAGCTCTCACCTTACCAACAAGCCGAGAGGGCTAGGCTCCGCTCCTTGCTCGAGCTACCAGATTTCTTAGATTTCATTCCTGTTGACTAATCCGAGTCCTTGAGAGCTTAG</t>
  </si>
  <si>
    <t>Niben101Scf03326_166347_167347</t>
  </si>
  <si>
    <t>TTTCGATTAAATCTTCCACAACTCACTCCTCCGACACTTCCTAGCTTAAATTCTTCAAATCCTTGCCTATACACTATCTCCAGCTAAACAGGTTCAGAGTTATACTGAAAATTAAAACAAAAGAAGAAGCATAAATGATTGACCTCAACAACGATACATAAGTTTTCTTCTTATCGAATGACTTGCAGGAACCATGTCATATTCAAACCCATAGATTACTGGAATATCATAAATACCTAATTATGGTCTATTGCTAGGGTTTAATAACGAAAAAAATCGAGAAATAAAAAGTATCCACGAGACTCGAACAAACAAAATAGACATCCGGGTAATGGACTATAGTCATTGGAAATTTTTTATCGTAAGAGAAAACTACATGAAAAATATCCCATAAATTAATAGTAAAAAAAAAAAAAGCAATTCGAAGTGCAGCAGAGTTGCTCGGAAATAATTAGTACAAATTTCGGCGAGCTGAATTAAGATTCCAGGTAAGCAGATCAGTTTTTCCGATATAACTCCGTAAAAAAAGTATATTAGGAACAAAATTCAGTGACAAGATCGCATAAATTTCTACCTTTTAAAAAAACACAAGAAAAAGAAAAGAAAACGACGATCACGAAAGAGAGTGCAAGGACTGAGTGACTTACCTTGAAACTGAAAAGCTTAGGATCGAAGACTGTTCGATTGCGTGTTTATGAGAAGATGACGCGTAACGCGACTGACTTCTCTCTCTCTCTCTCTCTCTCTCTCTCTCTCTCTCTCTCTAGATGAAGGAAACTTCCGATGTTCCTCGAGAATGGAGACCAAAGTCTTCTACATTACCTTTTATACCTACGCTTTAATGCGATTTCTTCGGTTTCCTCTCTCCCTTTCGTGAATTTTATGCATTTATTTATTTTTTCTTTTTACAACTCATTTGATCTTTTATTTTATTTTCCACCAAATCATTTACTCCCATATATAGTTTTAAAAGTTGCAGTACATTATAATCGTAGATTTA</t>
  </si>
  <si>
    <t>Niben101Scf06753_71221_72221</t>
  </si>
  <si>
    <t>TGGATTTGTATCATAACTACATAATATCTTTTACAAAAACAAATTTCGACTAATTTCTCGAAATATGAAATATTTTGTGCGTGTTAAACAATACTGAAAAAGAAAAAACATGCAGTCCTACATATCAAGCCTTTTTGATATTTTTAGTAGTGACATTTGTTCCTTAAACGATCAAATAAAGATATTTTCTTTATAATCTAGCTTAATTGTGACGAAAATTAAATAAAAAAACTAACCACATATTTTTTTTGTAGACAAGTAAAATGTAAATTATCGTTTACATGATATAAATGTGTAGCAAAACAAGCCATACAACTAAAAACGGAGTTCAACTAAAAGGAAAAAAAAAAAGGAGAACCCGACCAAGAAACAATTAATCTGAATTGATCATATGATAAAGAACAGAATTGTCCGATCAAGTAGGACCAGAAAAGGTACGTACTTTGTATCAAATCTTTCTCACTCTCAGACCCATTCATGACTTCTTGTTTTCTCCATTTATGAAATTTTGTTCTTTCTCTTCTGCAAAATAATTACAGATACAGACATAAGTCCACGTGAGTAATTCCTTCTCATTCAACAGGGTACTCCTGTCATTTCATCTCCTCCAATTGACCGTCTCATTACTCTCCCCTGTCATTTAATATCGCGCCATGTCCCTTCCATTCCATTCTTTCCAGCTCAAAAAAAATCCTCCTCCTCCACAATCTCACTCTCTCTCTCTCTCTCTCTCTCTCTCTCTCTCTCTCTCTCTCTCTCACACACANNNNNNNNNNNNNNNNNNNNNNNNNNNNNNNNNNNNNNNNNNNNNNNNNNNNNNNNNNNNNNNNNNNNNNNNNNNNNNNNNNNNNNNNNCTCACACACACACACACTCACACACACCAAAAACAAAGATTTTTAGACATGTCCGTATACATTTGTACGTAAAAGAAGTAATTAGTATGTATTTCTATATACACGTATAGAGTGCCAAGTCTGAACAGGGTAAGGAGATTAGAAA</t>
  </si>
  <si>
    <t>Niben101Scf03906_422106_423106</t>
  </si>
  <si>
    <t>ATATATATATATATAGGTTATAGCTAGAATGTTTAATAAGAGAATGTGGGAAACTATTCAGGGTATTCAAGTAATTTGACACTGTAATATAGTATATTGAGAAGAGGATGCTCAAGAATGCCAGACTACTGCCAGTTCCTAATACTTTATTAGTCTAACTAGTATTATTCATTTTAATTTGTGCTACTTAATTAATTAGCTTGTATTGATGAGTCTAATTTAAAAAATGCAATTAAAGTCAAAACTTAGATGCGTCCTATAGATGTCCAATACTATACTTCTTTGAGATGAGGGAATTGACTTTGGTGCCTCAAAAGCAGTACACATCAGGTATAATCTAAGATAGAGAGAGAGAGAGAGAGAGAGAGAGAGAGAGAGAGAGAGAGAGA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AGAGAGAGAGAGAGAGAGAGAGATCAAAGAAGAGGCTGCACC</t>
  </si>
  <si>
    <t>Niben101Scf04001_317255_318255</t>
  </si>
  <si>
    <t>ACCTCACATTTATGATATCTCAGATAACTGTGTAACGCAAAGATAGATGACACAAAGACAGCACAATCAAAGAATAGTGCACCTATATAAAATTCTTAAATTTACGAAAATGTATGAACAAGACCCATCTAAATCCTTCAACAAGCAAGCTAAATTGAGTTTCACCAACAAGGGGTACGGTGGAATGGATGGGATCCTTCCATCATTAATCAGAGGTCTTAGGTTCAAGCCCCGGAATAGAGGTATGGAATGGAGATACCCTCTGGTTGGGAGCGCACTCCCTCTTTAACGAGCCGTACACGGTGAGAATCTGGATTAGTCGGGCAATTGATTCCGGTGATCAGATGGTTATACAAAAACAAACCAAAAAAACCACTAAATCGAATATCACCTGACTAAGCATTCGTGGATAGAATTATCCGGTACCTGCATGGGTGGGAGGAAGCGGGTACCTCATTTAATAGTCGAGGTACACTTAAGCTAGTTCAGACACCACCATCATAAAAAAAAAAGTATTATCTTAAAGGGGCGGTTTGGAGGAGTCTGCTAGGTAACACAGCTACATAGTACTTCTCCTCTTAAACACAACCACAATAAAATGAACAACCAAACAAAGGATATAACACATTTACTTGATTTCTATGTAAGCCAGCTTTTACCAACAAAATAGATGTAACAACCAAACAAAGGATATAACACATTTACTTGATTTCTATGTAAGCCAGCTTTTACCAACAAAATAGATGTAAAAACTAAACGCTTAAAATAAAAAAATTACTTCAATCTCAACTAGAAATGTTGAAAATTCCCTAACTTTCGAAAAGGTTTTCATTACCAGCTTCGGAATGATACAAACTCAACTCACCTTTGCTCAGTAAAATATCCTTATAAGGCTACAACAACAACTATTACGCCTCATTCTCAAACAAGTCCGTTTTCATATAGCTATTACGCCTCATTCTAAAAAAAAAAAAATTTATATGAATCTTCACTGACCACG</t>
  </si>
  <si>
    <t>Niben044Rnd05Fam000864</t>
  </si>
  <si>
    <t>Type=Simple_repeat ( Recon Family Size = 21 Final Multiple Alignment Size = 19 )</t>
  </si>
  <si>
    <t>GTGTGGGTAAGGGCTCACCTGTTGATCTAAATATATAACTACTCTGCCGTAGTATGCTCGCTCGTAAGAGCTCGGCGATACTAGGCTCTGTATCTCGACAATCTGGGCTCGCTCATAGGCGCTCGGCCACAGTAGGCTCGGTATATAACTTACCATCTAATCAGAGGTTGCCCAATAGGGGCCTGCCCATCGATTATAGCTCGATGGTAATGAAAATACTCCGGCCCTANTGGCCTCGGTACACACACACACACACACACATATATATATATATATATANACTCTACNCCATATATACACACGCACACGCACACACACACACATACATATATGTATATGCGCGCGTATATACATACTCTGCCGTAGTAGGCTCGCTCATAGGCGCTCGGCCATACTAGGCTCTGTATCTCGACCAACTAGGCTCGCTCATAGGCGCTCGGCCACAGTAGGCTCGGTATATAACTTACCATCTAATCAGAGGTTGCCCAATAGGGGCCTGCCCATCGATTATAGCTCGATGGTAATGAAAATACTNTAATATTGTATATATAAACTCTCTGCTCTCTTGACCGGAAAGAAGGAAATACTCAATTGAATATGAAGTCCCGATAAGGAGAATATCGTAACTTACAAAACTAGGAAAATATACGTAACTTGCGAGACTAGCAAAATATNCGTAAATTCCGGGATATGAATTTTTCTTTATGCCTCGTTATCAAACTTGTGTAATGACATCATATCAAAATAAATAAAGAGTTCAGATTTAACATATTTATTTTTGCGAAATGTGAACGAAATTACGCCTGAATTCCTTGAAGTTGGAACTAAATTGCGTTCCGCTTCTAACGTTTTCGCGAACCGACGAATGGAGTTTAAATTTTTAAGCTAAAGTCTTGCTTCCAACGTTTTTTGAAGCTTCGCGCGTGTTTCGTANNACTTGAATGACATTTGGTTTCGGAATGGAAGTTTCTAACATTGGTATATCAAGATTCTTTGAACTTACATTTTCTTGGTTTCAAGGCAAAGTAATAAAATTAAGTTACAGGCACTAAAATGAAGCTTAGTGACAGATTGTATATGTTTTACTAGTCTTTCAGAAACTTATCTTTAAGTCATTGCTAAGTGACTC</t>
  </si>
  <si>
    <t>MAC4_fq_vs_Niben</t>
  </si>
  <si>
    <t>Niben044Rnd05Fam000752</t>
  </si>
  <si>
    <t>Type=LTR/Copia ( Recon Family Size = 23 Final Multiple Alignment Size = 15 )</t>
  </si>
  <si>
    <t>AAAACCGGTCTTAAACAACAGCCTAAANTTTCCAATAGCCTCAACTTGNACCCTCTTGCCGTCACCCACATAGATGTATCTTTCACCATCACTTGGTTTTCGGCAGTTCAGGCAACCCTGCGTAGATATACTTATGTGAGTAGTAGCAGCAGAATCTACCCACCAAGTATCCTTAGGTACCGAAATTAAATTAACTTCAGAACAAACAAGAGAAAGAGATGTACCCTTTTTCGCACGCCAAGCGTGGTACTTGGTACAATCTTTCTTCACGTGATTAGTCCCCTTACAGAAAAAGCAACCTGATTCTGTAGTTTCAACCTTAGGTTCCTTATGTTGCTTCTTCTGGGGCCTTGCAACCGCAACTTCC</t>
  </si>
  <si>
    <t>Niben044Rnd05Fam000219</t>
  </si>
  <si>
    <t>Type=Unknown ( Recon Family Size = 81 Final Multiple Alignment Size = 62 )</t>
  </si>
  <si>
    <t>CATTACACGAGTTTGATAACGAGGCATAAAGAAAAATTCATATCCCGAAATTTACGTATATTTTGCTAGTCTCGCAAATTACGTATATTTTCCTAGTCTCGTAAGTTACAATATTCTCCTTATCGGGACTTCATATTCAGTTGAGTATTTCCTTCTTCCAGTCAAGAGAGCAGAGAGTTTACATATATACAGTATTANAAGTATTTTCATTACCATCGAGCTATAATCGATGGGCAGGCCCCTATTGGGCAACCTCTGATCAGATGGTAAGTTATATACCGAGCCTACTGTGGCCGAGCGCCTATGAGCGAGCCCAGTTGGTCGAGATACAGAGCCTAGTATGGCCGAGCGCCTATGAGCGAGCCTACTACGGCAGAGCAGTTATATATATACCGAGCCTACTATGGCCGAGCGCCTATGAGCGAGCCCAGTTGGTCGAGATACAGAGCCTAGTATGGCCGAGCGCCTATGAGCGAGCCTACTACGGCAGAGCAGTTATACGTATACCGAGCCTTATAGGGCCGGACAACTATTTTACTTACTATATTGAGAGAGTTGAGTCAGTATCAGCAGGTAAGCATATCTTCAGATTATCTTTGACTCCCAGTTACTTTCAG</t>
  </si>
  <si>
    <t>Niben044Rnd05Fam001238</t>
  </si>
  <si>
    <t>Type=LTR/Copia ( Recon Family Size = 23 Final Multiple Alignment Size = 19 )</t>
  </si>
  <si>
    <t>CCTGGTATTGCACCTGTTGTAAAAGGAGACAAACTTAGCAAGGATCAATGTCCGAAAAATGATGTTGAAAAGAGAACTATGAGAGATGTGCCATATGCAAGTGTTGTCGGCTGTTTGATGCACACACAAGTTTGTACAAGGCATGATATATAATTTGTTGCTAACATGTTGGGAAGATTTTCTTCTAATCCTAGGTGGGCGCATCGGGTGGCTGCAAAGAAAGTGATGAGATATCTACAACGCACCAAAGACTTCATGCTTGTATACGAAAAGGTTGATGATCTGGATCTTCTAGTATATTCAGACTCTGATTTTGCAGGTTGTCAAGACACTATGAAATCAACTTCTGGGTATACTTTTTATGTTGGGTGGAGGTGCTATTTCTTGAAAAAGTGAGAAACGAAGTATCACTGCTACATCTACAATGGAAGCTGAGTTTATTGCTTGTTTTGAGACCGCTTCACATGCTGTCTGGATGAAGAATTTTCTTACTAAATTACAAATTGTGGATTTTATATCTAAGCCGGTGACTATTTTCTGTGACAACAGTGCAACTGTGTTCTTCTCNAAGAATAACAAGAGAACAAGAGGCTCTAAGCATGTTAGCCTTAAGTTTCTTAAGGTTAGAGACATGGTGAAAGAAGGCGATATATGTATTGAGCATATTAGCACAAAATCTATGTTAGCTGATCCTTTGACTAAAGGTCTTAGGCCTGTAGTGTTTAATGAACATGCTAAAAATATGGGTATTTTAGAGTCTTTTGATGTGCTTTAGTCAGTGGGAGTTACTTTGTAATTGCCGACTGAGATATTGCTTTCGATAAATTTTTTTTATGCAAGCTTGTGTTATTTCATATTTGTTATGCTTATTGACTAACATGATAANTTTATTTATTTTTATTTCCAATTGGACATCGCATAAACTCATGATATCNTTGAGTTTTGCTGCTTGTTGCCTTGATTATCCCGGGTAAGGCACAAGNGAATCCTCCTGAGGTGATATGATTTTGTGTCACTTGGAGGCTCCTCAGGTGATATGGTTATAATATCACTTGGAGGATTATTTCTTTCTAAGAGGTGTGAATCTATTCACCTTGATTAGAAAGATAATATCGCTTAGCACACATGTTTGATCCATGTTGATGGAAATTCTAGCACATGTGGCCGTAAATAGAATTCCCACCTTAAAATGGTGCGATGCCTGCTATGATTCATTGTTAGTCTTTTCTATTGAAACTCGAATGGATTGTTAAACGGGTCATTCTATCCTCGGCTACGTGAGTAGCGTGGTCGNCGTGGAGTCTAAAATCTTTTTTTCTAAAATGATTTTCTTAAAAATCTCGAATATTTTCCAAANATTGTTTNCTTNTCCTCAATTAACGTTGGCGTCCAAGTGGGAGAATGTTGGAATTTGGACTTACGTTAATTGGTTATAGCCTGAAAGGATAGTGACGTGGCCCAAGTGGTGGATAAATAAAAGGCCTAATATTAAATATTGTGCGTGGATAAGTGAGGCCCAATAACTATTGGCCTGTGATGGGTAGACACTCTTTATAAATAGAGGCCAACCCCCCTTTCCCTAGCTATCAGAAAAACCCTAGCGTATTCTGCCTCTTGAATACGTGGTAACGGTAGACGTCCCATCAGTCAAGTTCTCCGGGCTGTGAGAGCGCGTAGCTAGTGGATCGTGGAAGTTGGTCTCAGGCTTAATCGTCGTTTGCTGTCNCTGCTGAATCCATGGAGTTTAACGGTACGCTTCCTTAGACTCTAACTCTAGATTGATTGTGTAATTGTATCTTAATCTCTGCTATGGCTGCGATTTAATNATCTTACA</t>
  </si>
  <si>
    <t>Niben044Rnd05Fam001299</t>
  </si>
  <si>
    <t>Type=Unknown ( Recon Family Size = 64 Final Multiple Alignment Size = 56 )</t>
  </si>
  <si>
    <t>TTGATTTGTAGATATTTTGTAGATAAATTGTAGATTATTTGTATTCTGATTGTAGATGCTTTATTTTCTGTTTTCACAAATNAAAAACGGCGCATAAAACTTCTACAAACGAAAACGNAATTATGTCGAAAATCNCAATTNTANCTACAATCGAATGGGAATTGGGATATTAAAATTCAATGTACCCAGTTTGTAGATANNTTGTAGATTATTTGTATTCTGATTGTAGATGCTTTGTTTTCTGTTTTCACAAATCAAAAATNNNNNNNNNNNNNNNNNNNNNNNNNNNNNNNNNNNNNNNNNNNNNNNNNNNNNNNNNNNNNNNNNNNNNNNNNNNNNNNNNNNNNNNNNNNNNNNNNNNNNNNNNNNNNNNNNNNNNNNNNNNNNNNNNNNNNNNNNNNNNNNNNNNNNNNNNNTAGATGCTTTGTTTTCTGTTTTCACAAATNAAAAACNNNNNNNNNNNNNNNNNNNNNNNNNNNNNNNNNNNNNNNNNNNNNNNNNNNNNNNNNNNNNNNNNNNNNNNTGAGAATTGGGATATTAAAATTCAATGTATCCAGTTTGTAGATATTTTGTAGATAAATTGTAGATTATTTGTATTCTGATTGTAGATGCATTATTTTCTGTTTTCACAAATCCAAAACGACTAAAGCTTCTACAAAATCTTCTGCAAAAAACAGTCTACAATTTATCTACAATTTTCTAATTTA</t>
  </si>
  <si>
    <t>Niben044Rnd05Fam001443</t>
  </si>
  <si>
    <t>Type=LTR/Caulimovirus ( Recon Family Size = 39 Final Multiple Alignment Size = 27 )</t>
  </si>
  <si>
    <t>ATGGCATTACATAAGAATTTAGACAATTATTTAAAACAAACACAGATTTTACANGAAAAAATAGAAGCTTTTCATAAACCAAAACAAGAATTGAAAATTGTTAAAAATACTTTACAACCTCCTCCTGAAATAAAAAATTTTAAAACNGATTCTNCTGAAGAAATTGAACAGCTTTTGAAAGAAAAATTGAAAAATATTAATTTTTCTTCTAATATNACTGGAATAAATTTACAGCCTCAACCAGTTTTATCTGCAAAACAAGAAGATTTTATTACTCAAAATGTTTCAAAGGATGATTTTTTGAATAAAATCAATACGAAATGGGCAGATAAACCTATTCAAAAGATGTATTATTACAATAGACCAACTCCTATGGATGTTTTAAATGAAGAAAGAGATCAGATTTTTAATAATAGTTATAGTAGCAAAGAAATTTACGAATGGAATATTGATGGTTTTAATGATAAACAAATTTTTACTACGGTGCATAGAATGTTGATGTATAGCACTATTTGTAAGATTAATAAAAACCAGGATCGAGACATTGCTGCTATGATAGTAGCCGGTTTTACTGGCCAACTAAAAGGTTGGTGGGATAATTTTTTAAACCAAGAGCAAAAGACTACAATTATGAATACTACTAGTGTTCATAAGATTGAAGGTCAATTAGCCTATCGGACTGTNGATTCTACCAGTTCTTCTCAAGGGCAGCAGAATGCTGTTTATACTTTAGTAACCACTATGGTAGAACATTTTTGTGGTAGATGGACGGATGAGGCAGAGACTATTAGAACAACGTTACAAAATTTACGTTGTAGGCAATTATCAGATTTTAGATGGTATAAAGATGTATTTTTAAGTCGAGTTATGGAATTGCATGATTGTAGTCATGAGCATTGGAAGTCTAAATTTATTGATGGTCTACCTTCGATTTTTGCGGAAAGAGTTAGGAAACATTTGCGAGGTACTAATAACAAGATTCCATATGATTCCCTTACCTATGGAAAGATTATTAGTGTCTGCACACAGGAAGGTTTAGCGGTTTGTAATGATATTAAGATGAATTATCATATCAAAAAGAATAGATTAAATGAAAGGTTTAGCGGTTTGTAATGATATTAAGATGAATTATCATATCAAAAAGAATAGATTAAATGAAAGAAAGCAATTAGGAGAATTTTGTGATCAATTTGCTTTCGACATCCCAGGATCTTCAAAAAGAAAAAAGAAGATTTCTAGTTCCAAAGATGATAGAAAAAGTATGCATAAGAGAAAATTTAAATCTCGAGATAAAAAAGATTGGGATAGACAGAATACGAAGAATTACAAAAAGAAAGGGAAGAAGAATTATAGAAAACGGATTCAATGTCATAAATGTGGAAAATTTGGTCATTATGCCAATGAGTGCAAAACTCAGGAAAAAATTAAGAATTTAGATTTAGNNNCANAAATGTGGAAGATTCATTGTGCAAATNAGTGTNAAACTCAGGAAAAAATTAAGAATTTAGATTTAGATGAAAAGATCAAAGATTCNTTGTGTAAATTATTATTAAATTCTGATTCTAGTTCTGAAGCATCTGATNCTACCTCTAGTGATTATAGTNCGGATGAAAATTTAAGGATTTTACATGATGAAGAATTATACTCTGATTCTGATAGATCTNTTTCGGAAGATGAATGTGCTTGTAAAAAAGATGACAGTTTGTATGATTTAATNTCTAATTTTCAAGANATGAATGTTAATATGATCAATGACGAGAAAATAATGAAAATTTTAAAAACAATAGAAGATAAAGATTTAAGGAATAAAATTTTGGATACAATTTTAAATGATGAGTTTAAAGATGATTAATCAAGATAATGTCTTTTCTCCGACTACTTCTGTTTTAAAACAACCTGATTATTATTCGACTGCTGAATTGAAAAGGATTTTAACTCAAAGGAATTTTCCAGAAAAAGAAATTACTGTTTCTGATTTAAAACAAGAACTTCTTAATTTAAAGGAAGAAATTGTTTATTTAAAAAATCAGTCTAAGATCCATGATAAAAGAATTACTAGCTTGGAAGATAATAGAACCTTTGATTTACATTTACAAGCAAATAGGGCTGAGANTTCTANACTTGGTAAGGATACTGGTGAAAACACTGGCCAAGATCTTACAAAAGATTCTTTTTTGGCGAATATTCTCGGTGAGGATAAAAATGAATTTTTACAAAAAATGAGTATTATTACATCTCAAAAGTTTTATACTAAGATTACTTTACAAATTGATTATAATTTTAGAAAAGAATTTATCGCTTTATTTGACAGTGGTGCAGATGTAAATTGTGTTCAGGAAGGACTTATTCCTTCTAGATATTTTCATAAAACAACTCATTGTTTAAGATCTGCTAATGGTAGTCGAATGAAGTTGAATTATAAACTACCACAAGCATTTTTATGTAACAATGGNATTTGTTTGCCTCAAAGTTTTATGATTGTAGAAGATATTTCTTGTCCAATTATTTTAGGTGTCCCATTCATGCATGCTATATTTCCTTTAAAACGGTGGGATCATACTAAAATAATAGGAACTTATAANGATAAAGATTTTCAATTAGATTTTATTACTAAACCTTTTACAAAATCTATAAACNAGATTATTGAGAAATTGATTCTGAAAAATCAACAAGTCAATTTTATAAAACAAGAAATTACTTTATTAGAAATAGATGTTTTGTTGAAAAATCCTAAATTACAAGAGAAAATTGATTTATTAAAAAATCAGTTTATTACTAATATTTGTGATGATCATCCTAGTGCTTTTTGGGATAGAAAAAAACATGTTGTNACATTACCTTATGAAGATTGTTTTGATGAAANTAATATTCCTACTAAGGCAAGACCTTGTCAAATGAATTCTGCTTATTTAGATTTGTGCAAAAACGAGATTGATAATTTATTGAAAAAGAATTTAATNAGACANTCCAGTTCTGCTTGGTCATGTACTGCTTTTTATGTTAATAAGCATGCNGAACAAGAAAGAGGTGTACCAAGACTAGTAATAAATTATAAGCCTCT</t>
  </si>
  <si>
    <t>Niben044Rnd05Fam002919</t>
  </si>
  <si>
    <t>Type=Unknown ( Recon Family Size = 18 Final Multiple Alignment Size = 15 )</t>
  </si>
  <si>
    <t>CCGTACCCACGTTCTTTTTACCATTTTCATCTTCTGAAACCAAATTCTCCCTCTAAATTCACAGAAAATTGAAGAAACCCTTCAACAAAGTTGGTTCCCCATTTTACTCCAGTTGAAGTTCATCAATGAAGAACAACAAAGTTCGTCAAAATTGAAGTCAAATCTTCAAAGTTCATACACACATTTACCTTCAGCTTCAAATTTTCTCAATGAAGAAGAACAAACCTTCAAAGAGACAAGAGAGCAGCAATTCCACCATTGACAGCCATTAAAAAGCTTTGAAGCTTTGAATTCAAATTTGGGTTTTCAAAAATCAATANNNNNNNNNNNNNNNNNNNNNNNNNNNNNNNNNNNNNNNNNNNNNNNNNNNNNNNNNNNNNNNNNNNNNNNNNNNNNNNNNNNNNNNNNNNNNNNNNNNNNNNNNNNNNNNNNNNNNNNNNNNNNNNNNNNNNNNNNNNNNNNNNNNNNNNNNNNNTGTAAAAATTGTAGAAAAATTGTAGACTGTTGTTTATTTATTTTTCAGCTTTATTCATTTACCTATTGTATGAAAGTTGAACAACATTGTATAAAAATTGTATTTAAGTGGATGATTTAGTATTGTTTTGGACAAAAATATGTATAAAAAATGTGAAACATACATTTCAGGGGAAGCATGTCGAGTCCAAATCAATGTACCCAGTTTGTAGATATTTTGTAGATAAATTGTAGATTATTTGTATTCTGATTGTAGATGCTTTATTTTCTGTTTTCACAAATAAAAACTNNNNNNNNNNNNNNNNNNNNNNNNNNNNNNNNNNNNNNNNNNNNNNNNNNNNNNNNNNNNNNNNNNNNNTGGGAATTGGGATATTAAAATTCAATGTACCCAGTTTGTAGATATTTTGTAGATAATTTGTAGAAACATTAAAATTCTGTATTTTGATTGTAGATGTTGGCATATCA</t>
  </si>
  <si>
    <t>Niben044Rnd04Fam000789</t>
  </si>
  <si>
    <t>Type=Unknown ( Recon Family Size = 23 Final Multiple Alignment Size = 20 )</t>
  </si>
  <si>
    <t>TCAGGCGCCCACCTGNAGAACAAGGGAATANTTTTCAAAAAATTTTGGTAATCAGGCGCCCACCTGNAGAACAAGGGAATCANTTTTCGAAAATCAGGCGCCCACCTGTAGAACAAGGGAATANTTTTCAAAATTTTAAGTTTTGGTAATCAGGCGCCCACCTGTAGAACAAGGGAATATTTTTCGAAGTTTCGGTAATCGGGCGCCCACCTGGAGAACAAGGGAATACTTTCAAGTTTCAAGTTTCGGTAATCAGGCGCCCACCTGNAGAACAAGGGAATACTTTTCAAGTTTCAAGTTTTGGTAATCAGGCGCCCACCTGGAGAACGAGGGAATACGTTTCAAGTTTCANGTTTTTGGTAATCAGGCGCCCACCTGGAGAACAAGGGAATACGTTTAAGTCGAGTTTCGACAATCAGGCGCCCACCTGGAGAACAAGGGAAGACCTTTCAAATTNCGAGTTCGAGCAACCANGGCGCCCGCCTGNAGANACGAGNGAACCGTCNACGGGGTNAATCTCAAGAGTTAGTCACAATTCGAAATAAAAAGAGGAAGAGAAATGCCAGACAACAAGGCAAGCAAGAAGTTCTACATGAGGAAACGCCGGTCAACAAGGCGTCAAGGTTGAAATCTAAAGTCGGAACGAAGAACCACTAAAGACTCAAGATCAAGCTTCGGAAGACTTATAGATAGGAACCTTGTAACTCGTAGTTGACAGGCTTAGTCTAGTCTTCTTCATTTTTTNAATTTTGGTGTAATAACGGGACCTAGCGGCAGTAGCAGCAACAGCAACAGTAAANTCACAGCCTCGGTAGTCGCAGCTACCAAAGACTCATGAACTACACTGACCTGATTCCTCTTCAGCCGGTGATATGAAGGCAACCTCTGAAGAAGGGTGCGGCCAAGGTTCAGGCTAGCTTCCTTAATTTTTCAAAATGCTTCCCACGGAGTATTCAAACGGGCGAAAATCGCTCGTATTTGCTCACTTTATCTTCGCACGAAAACTCTTCGTGTTTCCGCGCAAAGAGGGGCAGCTGTGAGCACGTGATTTTGCCCTACATGAAAATAACTCCTAAAAATAGACCAAAATAATTTTTTATTNGATTTTAGGAATTTTTCTTTATTTAGTTGCATTTCATGCATTTTTAATATTTTTAAAATCNATAGAAAAACCATAAAAATGTCACGTTTTAATTTTATGCCACCTTAGGTTCAATTTGCATTTAGGAATTAATTACATTGAGTTAATTGTGTTATTAAATNAAAAATCGCAAAAATAAAATGGTTATTTTTAGCTTTTANATCATTAGTTTAATTTTAATTTTCTTAATTTTAAGGTTTGANTCGNATAGTCGTAGTAATATTAGTTTAATTTGATATTTTAATTAATTTGANTAGGAATTAATTAAAANAAAAAGGAAGAAAACTACANNNNNNNNNNNNNNNNNNNNNNNNNNNNNNNNNNNNNNNNNNNNNNNNNNNNNNNNNNNNNNNNNNNNNNNNNNNNNNNNNNNNATATATATATATATATATAACCACCCAGGCTGGCCACAATTGAGCCAGACCTGGGTGGCCCAAATACTTACACCCTGTAACAAACACCATCACCCAGCCCAAAATAGGGTCCCCGACCCAGTCCACACACAAATGCCCCAAACGACACCGTTTTTTGGAGCCAATCATCTCGACCGTTAATCAACAAACCATCCAACGGTCCTGAAACCCTGCCTAAGATCATATATACATATATATATCCAAACGTTTCTATACACTCAAAGACCAAACAAGTCTCCTTCCTCGTACATACACTCCGGTGTATCACCTCCCCGTCTCCGCTATATGACCACCCAGCAACCACCCTAACGCCACCGCCAGAAATCGCCTTACGGCGGTGGCCGGTCACCAAACCACCACAAATTTACACCACCAGACCATAATGACCCCCTCTTCCCCTTCCTGTAATTGGTTTCCTTCGAACAAATGCCGATCTTCTCGAATATTCAAAATAAGGTTCGCCGGAACCACCATCTCCGAACGCCAGAAATCGCCTCACGGTGGAGGCCGGTCACCAAACAACCCCAAAGTTACACCACCAAACCACCATGAACCCCTCTTCCCCTTCATGTAGTTGGTCTCCTTCGAAAAAATGCCGATTTCTCGAATATTCAAAATAAGGTTCGCCGGAACCACCGTCTCCGGTGACCCAACCCCAACCCTGTCCAAAACAACACCCTTGAAACACCTCTTCCCCCTCTTTCCAACCATCCATACCACACCATTCGAATCCGAATGAAACGGCTCGAATATTGAGTCAAAGTTTACCCTAAAACCTAAACCTCACCGGAATCTGGCCAAACTGGCCTCAGGTAATCCCCTTCCATCCCTCTCCCCAACCATACCACCCATGGCCCTCAAACCCTACTAACCACAAAGAAAACTCAGATCTAAGACCTTACTTGGTCTCAGCATCAACCCCCCCCCCCCCCCCCCCCCCCCCCCNNNNNNNNNNNNNNNNNNNNNNNNNNNNNNNNNNNNNNNNNNNNNNNNNNNNCCCCCCGAACCCTTAATCCTTCTTCAAATACGCAAGGCAAATTGCCCTAAAAGTTAGAAATCTCCCCAAAAAGAGGTCAGAAGCCCACAGAATTGATTCAAGTTAGAGCTGCATGAACAAAAGCTAAGTATTCTATGTTACTGTCCTTGTTTGTATATGTTTATTTGCTTTGTTTCCTTTAAGATTTTAGTTTGTTTTCCACGATCTTATACTAAAGTATGATAAGTAGTATCATTTGTTTGTTTATTTGCTTTGTTTCCTCAAAGATTTTAGTTTGTTTTCCACGATCTCATCCTAAAGTATTATAAGTAGTCTTCTTTGTTTGATATAATCAATGATTCTTTGGGTGTCACTGGTTTGAATGCATCTTCTATAATGGTCTGATATTATATTTTTTCTTTTGACTTGTCAGTTTGTTTTCACCTCTGAAACTTTATATGGTTTGTATTTTCATCTCTGAAATTTACATGTTTTGTTGATATTCACCTCTTGATTATGCATTTGTTTCACCTTTGAGGTTCTGAACGGCTTTGTGGCCCTTATCTGTGTTATATCATGATTCTAAGTGGGTATTTTCTTCTAAGAAGTTTCATACCAATCATATTCCTTTCCTATTGATTGTGATCCTCAGTAGTTGCTTATGTTAGGATAATTGCTTCTCTGAATTTTGTGATTAGCTTTGTTTTAATTTCCTTGATTTTTACTTCTAGTTTTTGGCTAAGTGTTATAGTTTTGCCATTGTTCCTGCATAGTCAATTGAGTCTCTTTTTTTGTGTGTTTGTTTTGGTTCATCTTAAAGTATCTTTGGATATTCATATAGTCCTCAAGTTGGGATAATTGTCTCCACCCTTTGTTACTGAATAAGGTCACATTAGGATTCTTAGTTGGAACTTGGGTTGCATTGATTAAGCATGTAGTCCAGACCATAAAGTTGGCCCATAACTTGAATACAACTGACCAGGGTCAGGTTTGACCAAAACCAAGGGTAAAAACCTTAGGTTAGTTAATTAGGAAAGGAAACAAGGGTATAAAAGGTATTTGAGCCTGAAAGAATCTTGTAACAACCCCTAGAACATTCTAGTGAGGGACTTAAGCATAATTTCTGCCTCAAAACTTGAGGCACAAGTCAGAAAACTAGGGACTATTTAGGTAAAATTGAAATTTGAATAAGGGACTAAAAGGAAAACAAGGAAATAAGTGTTTCCTTAAGGCTTTAAATATAAAAAGGGGTAATCTGGACATTTTGAGGGACACTGTTGGGCTGGGATTTTTATTTTGCGAGCAGATTTTCTTTTTGAAGCTTCAGTGAATTAAGNNNNNNNNNNNNNNNNNNNNNNNNNNNNNNTAGGCTCTCTTATATTCTTCAGAAGTCCTGAGTGTTGTCCTATTCCTATTCCTGTTGAATTTTCTTTTGCCTTTCCTCAAAACCTTCCTGAATTCCTGGTTGTTTATTGGTCGATTGGCTGTTGCATGCTTGCTAGTTGCTTCACTTACTCATAGGCTCTCTTCCTTGTTGAATTCCAGGTACATTTTGATGTCCATTGATGTATGGAGTTTGAACTTAATATACACCCATGTTTGAAGATCCATGTCGTTTTTAAACTTCGAATCTTCACTTTGTTTTCTATTCCTCTAGTTTTGATATACCTTATGATAGAGATAATTATATTGTAAAAATTGGACGTTTGGACTGATTTGCCTTGTAATAATTGGACATTTGGACTGTTACTTTAAATATGTACATTTAATAATAAGATTAACTAGTGGTATGGTCAATTCGGGTGTTTGCTCCTATTTTATCTTAAATTGGATTTAGACGAACATGTTAGTGTAAGGTAGCTAGATCGTTTTGGAAAACCAATGTTTCCTGTGAATTTTAGAAGGTTTGGTTGTGTGAGCTTAACTATCGTGTGTTTGAGAAAAAATGAAAATCGAAAACAGTATTTTCTAATGCGAACAATAGAAAGCAAAAATTCATTGGATATCCAGCTCTGTGTTGCATTACTTGTTAATTTATAACTCATAGCCTAATGACTATTCAAATGCCAAAACATTGTGTAGTATTTTAATTCGTTTAAG</t>
  </si>
  <si>
    <t>Niben044Rnd05Fam001492</t>
  </si>
  <si>
    <t>Type=LTR/Copia ( Recon Family Size = 51 Final Multiple Alignment Size = 45 )</t>
  </si>
  <si>
    <t>GGGGTTGATAGCAAAGTTGAAGGGAGATCTNNNNNNNNNNNNNNNNNNNNNNNNNNNNNNNNNNNNNNNNNNNNNNNNNNNNNNNNNNNNNNNNNNTTGAAGGGAGATCTGTCCAAGTCATTTGATATGAAGGACTTGGGCCCGGCACAACAAATTCTAGGGATGAAGATAGTTCGAGAGAGAACAAGTAGAAAGTTGTGGCTATCTCAGGAGAAGTACATTGAACGTGTACTNGAACGCTTCAACATGAAGAATGCTAAGCCAGTCAGCACNCCTCTTGCTAGTCATCTAAAATTGAGCAAAAAGATGTGTCCTACAACAGAGGAGGAGAAAGGGAACATGGCTAGAGTTCCTTATTCTTCAGCAGTCGGAAGCTTGATGTATGCAATGGTATGTACTAGACCCGATATTGCTCACGCAGTTGGTGTTGTAATCCACTACTGGATATTTGTTTACATTTTACATTTTCAGGGGGAGCTATATCATGGCAGTCGAAGTTGCAGAAGTGTGTCGCACTNTCTACAACTGAAGAAGAGTACATTGCGGCTACTGAAGCTGGAGCAGAGTACATTGCCGCTACAGAAACTGGCAAGGAGATGATATGGCTCAAACGGTTCCTTCAAGAGCTTGGATTGCATCAGAAGGAGTATGTCGTCTATTGCGACAGTCAAAGTGCAATAGACCTTAGCAGGAACACTATGTACCATGCAAGGACCAAACACATAGACGTGAGATATCACTGGATTCGTGAGAAGGTAGACGACGAATCTTTACAGGTCAAGAAGATTCACACAAGCGAGAATCCCGCGGATATGCTGACCAAGGTGGTACCAAGGGACAAGTTCGAGCTATGCAAAGAACTTGTCGGCATGCACTCAAACTAGAAGCTGCGGTGTTACCCCCTCCAGATAAATGGGACTGGAGGGGGAGATTGATGGGTCCAGCCCCCTTAAATCAAGGAAGAAANTCCTTCTTCGTTTTTTTGTCAAAAGCAGCCCACGTTGTTTTTTGTTTCTGTCAANTTNGGCGTGCTGCAGAAATAAAATGTCA</t>
  </si>
  <si>
    <t>Niben044Rnd04Fam001973</t>
  </si>
  <si>
    <t>Type=LTR/Copia ( Recon Family Size = 18 Final Multiple Alignment Size = 16 )</t>
  </si>
  <si>
    <t>CAAAATTGCATTANAAGACCATCGTNGAACTATTCGCTAGAGNTTTTGAATTAACTTTGTCTCTTTTCCTTTTATCTCTGAAAATACTAATATTTATTCGTATATTTCTTTTGTATGTCAAACCATGGGAAGCAAATATGGATATCTCACAAAACAAACTTGGATCAANATTCAATTGTAAAAATATTTGTTTAATTGATTCATGTACCACACATACAATATTCAAAGAGAAGAAATATTTCTCTCATTTAAGTATGTGTAAGGCAGATGTTACTACAATTTCTGGTAGTAGTAAATTAATTGAAGGCTCCGGAAGAGCTACTATAACTCTGCCTAAAGGAACAATATTTA</t>
  </si>
  <si>
    <t>Niben044Rnd04Fam000689</t>
  </si>
  <si>
    <t>Type=LTR/Copia ( Recon Family Size = 27 Final Multiple Alignment Size = 25 )</t>
  </si>
  <si>
    <t>TTTGCGGGCTTATCGATCACATCAATAAGCTTTTCATGCACGAGAACAATTCTCAAATTTCTGTACCAGTCATCAAAGTTTGGTCCTACCAACTTGTTGGTCTCAAGTATTTCGCGCAGCGATATAGCAGACATATTGAGAAATCTAAAATATAGAAAAGAAAAAGCAGTAATATAAGAACATATTTGCATATATCATAAAGACATGGACTTTTATCTAAATGATATTTCCACTAATTATTTTAAACTATTTACCCTCGTTATAGTTTACGAAATCTTTATTTCTTTTAGTGGAGTAAAGGAATCCTTTAACAATATGTATGAGCCCCTTGGATATCAAGTCGTTTCTCACTTATATTTTAAAGGTAGGTACTCTTACCAATTGTATCCCCATACAATTTCCTTAAATGGCTCTATGTCAAATAGTCCCCTGGTAGTCAGGTCGATCCTATTGGCATAGTTGAGTTCAACCATCATGATAGCAAAGAACTTATTAAATTTTATACTCCCCCGGGTAGTCCAGGCGTCTAGTGTAAAATTGAATAATTCTTTCAATCCATACATCTAATGCAATAAATAATTTTAACATATTCTCGAACTATAAGTCTCCTGGTAGTCAGGCCGCTCCTTATAAACAAGAAGTAAGTAAAATTAATTACCTTGATGGATAGCTTTATAATAAAATATCTTATATTTTATTATTTAAGAACTCAAATTTTTTTAATAAGAGGGAATTACCTCGATGGNTAGCTCTATAATAAAATATCTTATATTTTATTATTTAAGAACTCAAATTTTTTTAGTAAGAGGGAATTGTTACAAAAACAATTTTTTTTTAATAACACGAAGATCGAATCTTTTATAGCGCGCGAATTTAGTTCAAGTTGTCTACATGCTTAGCCCTAAATTAATTTACATCACATGTAATAAATAATTCGAAATTATGTAATGGGCAAGCACGTGGCGTAAAACAAAATTCAACATCCTCTAACATGTTTATCTTATATATCACATAAAAAGAATTCATGCTAGAATATTATTATTAATTAACATCTCATGAACTAATAACAATTAAAATAACAATAGAATCATGTAACATATTATAGATTCCCATCGTATCATAAACTAATAACAATTCAAATTNAAGTTNTGAACGATCTCGATAGTTATATGAATGCACATTTTATCCACGATACGATAATATCAACATTCAAGTTACGAACGATCTNACGATAGTTAACTTATATGAATGCATATTTTATCCACAATAAAATAATATCAACATTCAAACGATTTGACTATTGCACAAGGCACATCTATTATGGTTTGAACTNTTCAAATATAATATTAAAATATTTCGTAAATAAATTTTAGACACAATAAACCACGGCTCTGATACCACTGTAGGATTGCGTATAGGTGTTCGTAACACGCAGCGGAAGACAATAACAATCCTAGGTAGATTTTTCATGTTTAAAATTTATTTACGTGTCAAAGATCGGATCTAAGACGTACCTGGTGAAGAGAGTTTCTTTTTCAAAATTTCTTCGATAGTGCGAAGACTCTATGCGTATCCACACCGAGACCGATCCTTGCTATCAACTCTTTGATCAATGAAACCCGCGAACAAATTGAACGAAGAATATTGTGTTGAAATTTTTCTCGAAAAATCTCAACTCAAATTNNNNNNNNNNNNNNNNNNNNNNNNNNNNNNNNNNNNNNNNNNNNNNNNNNNNNNNNNNNNNNNNNNNNNNNNNNNNNNNNNNNNNNNNNNNNNNNNNNNNNNNNNNNNNNTTGTATTGCACTCTCACTTTCACAAAGTAGGTTTTCTTCTCAAGAAAAATTAAAAACGAAAAACTTTGCAAATTTTCTCCATCACCCTTTATATAGCATCACCTACAAACCCTTTTCCTATTTGGTTGAGGTAATAATTTNCTTAGGGTAAAAGTTTATTCCAAAAATAAACTTATGAGGAATTTTTGTATGGAAAATCCGAATTTTCCTTCTCGATTAACGTGAGAANTGCCGAAAGTTTCATGGACTTTCTATGAATCCAATTCTCAATTGGATTCAATTCATAAACTTTTATATTAATATAATATTTTCCTATTGAAAATATTAATCCCATTCCAAATAGGATAAAACTNCANTAACATAATATTTCATATTAAAAATTAATCCCATTCCAAATAGGATAAAACTTCAATTAATAATCCAATTCAAAATTAGATTTATTAACAAGTCTTTATTAATATTATATTTTATATACATCTATTATATAAAATAATATTAATTATATATATCACATATATTTCAACCAAGAGATATTATTTAATTTCTATTCCAAATAGAAACTTCAATTTATTCACAATATTAATTATAATCTTTGTGCTAGCAACAGAATATAATAATATTTCATTTGGACTAATAACTAAATTTATTCGACTAATTAAATTCTTTAACTCAATTATCAAATAATAAGTTAATTAATCCTTTAGCAAAGATCATAAAACTCGTTAGTGTGCGACCCCATAGGTTCAATACTAAACCGGTAGTAAATTGATCATATCAATATACTAATCAAGGGTGGCGTCTAGCAACACTCCTTAACGACCGGATAGCATGAAGTATACAATTTACTCTCAAGAACCAGTAGAAGAATAATGTAGTAATTCCTTCTGTCCTTATAGCTCTGGATCACCCTAGGATATGGTTCAANTGTCAAATCCTAATAGGCGATCAACTATGTGTTCACGTCAAATATAATCGACCATTGAATGACCTAAGAAACTCATTTCTTCTTTCATTCAATTGCC</t>
  </si>
  <si>
    <t>Niben044Rnd05Fam002874</t>
  </si>
  <si>
    <t>Type=Unknown ( Recon Family Size = 43 Final Multiple Alignment Size = 30 )</t>
  </si>
  <si>
    <t>CTTCTTGAAATATTTGATTGTCAAGAAGTATCCGGCCGTATTTTGATCTCTTTGTGAATATCCCGAGAGTTTATGGAATTTTCGAGACGCCTCTTCGAGGGAATATGTACCCCTTTATATAGGCGTGAGTTAGGGTTTAGGGTAGANTANACCTCCGNGAAACCCTAATAGACTCCTAGGNTTTCAAGAGTCTTGTAGTATCTTTAATTTAGGATTTNGCTCGATCCCTTAAAATTTCGATGTCTATAATGTCCCCCTATTTCAAGGCTTGACAGGGTGTAAGCTTGCCAAAACATTAAGACGAGACTTGAAGTACTCGACCATCGCAACAAATGGTTTTGAAACTTGGAGTTTTCGGTTTGCAGGAGGAAGAGATGAAGGGCAGAACTGGTCACGCCGCGCGTGCCAATTTGTTTGCAACAAATTTTNNACATACGAAAAATAAATTGCAATCACAAAATAAGAAAAAAATATTTTATTGATAAACGTTGCGGGTACAATTCTGTTTCTCCCTTGATTCTTCTCTCCTGATTATCTCCGTGATTCGAGGGCCGAAGCGGCGTGTTTCTCGAACGTAGGATGATGCAGACCTCCTTGGATGTATTTGATATCCTTGGTCTTCTTGAAGTATTTGATCGTCAAGAAATATCCGNCCATATTTTGATCTCTTTGTGAATATCCCGAGAGTTTATGGGATTTTCGAGATACCCCTCTTCGAAGGANATATGTANCCCTTTNTATAGGCGTGAGTTAGGGTTTAGGGTAGAGTAGCCTCCAAGAAACCCTAATAGACTCCTAGGATTTCAAGAGTCCTGTAGTATCTTGAATTTAGGATTTGGCTCGATCCGTTTNNNNNNNNNNNNNNNNNNNNNNNNNNNNNNNNNNNNNNNNNNNNNNNNNNNNNNNNNNNNNNNNNNNNNNNNNNNNNNNNNNNACTCGACCATCGCAACAAATGGTTTTGAAACTTGGAGTTTTCGATTTGCAGGAGGAAGAGATGAATGGCAGAACTGGTCCCGCCGGGCGTGCCAATTTGTTTGCAACAAATTTTCGACATATGAAAAATAAACTGCAATCACAAAATAAGAGAAAAATANTTTTATTAATCAATTGTGAGTACAATTCTGTTTCTCCCTTGATTCTTCTCTCCTGATTATCTCCGTGATTCGAGGGCTGAAGCAGCGTATTTCTCGAACGTAGGATGATGCGGACCTCCTATGGATGTATTTGATCTCCAACTTCTTGAACTATTTGATTGTCAAGAAGTATCCGGCCATATTTTGATCTCTTTGTGAATATCCCGAGAGTTTATGGGATTTTTGAGACGCCTCTTCAAGGGAATATGTATCCCTTTATATAGGTGTGAGTTAGGGTTTAGGGTAGAGTAACCTCCAAGAAACCCTGATAGACTCCTAGAATTTCAAGAGTCTTGTAGTATCTTNAATTTAGGATTTAGCTCGATCCNTTAAAATTTCGATGTCTA</t>
  </si>
  <si>
    <t>Type</t>
  </si>
  <si>
    <t>Niben044Rnd03Fam000118</t>
  </si>
  <si>
    <t>Type=DNA/hAT ( Recon Family Size = 70 Final Multiple Alignment Size = 68 )</t>
  </si>
  <si>
    <t>TATTGTGGCCCGGGCCCGAACCGGGACCGGACCGGGACCGCGGTCCTGGCGGGCCTGGCGGGCCGGTCCCGGCGGGCCCGGGTCCTGGCGGTGAATAGGCCCGTGACGGGCCGGTCCCACCCGTCGAGACCGCGAGACCGGGCCCGCCAGGCCCGGGACCGGCGGGCGGGCCTGGGCCGGTTCCGAACGGGCCCGGCGGGCTCCAACGGTAATTTTTTAAAAAAATTTTTTAAAAAATCGCCAACGGCTCTATTTAAAAATAGCCGTTGGCATTCCGTTGGAAGTTTAAAAAATAGCCATTTGGCCCCCAAACTTTATTTTAACCCCAAACTTTATATAATTACACTTTTTCCCATTTCTCAACTATAAATACCCCCTCATTCTTTCATTTTTATTCACCAATTCATCAATCTCTCTCTAATTTTCTTCTACAATTGCTTAATTTATTGTTGCAATTTCGTNAACTATAAATACCCCCTCATTCTTTCATTTTTACTCACCAATTCATCAATATCTCTCTATTTCTCTTCTATAATTGCTTAATTTATTGTTGCAATTTCGTGAAAAATTGTGAAGTTGTTGAATTGAAGTTTTCAAGTGTTCAACGATTTTCAATTTTCAAGAAGTTGTTCGNCAATCCGGTAAACTCGTTCCAACTCTTACGTTTTAATAATATATTTTTGTGTTTTTTANTTTGCATAATTATAATTAATATGGCATTTTCTTTGAAAAAATGTTTGGTAAAGGAAAAGGTAAAACCGGTGAAAGTAGTGGCCANAATACTACTCCTTCCCCCCGGCTCCCCGACCTAGACCCGTANTCGTCCTCCTCCTCCCGNNATTCTTGATAGTGATCACCCTTGTTTTCAATTTACCGATAGTNAATTTCTACATNATGTTGCAGTAGGTGANAGATTAGACGATGAAATTATGAATGCTCTTTATCGTAATGAACCTATCTTAGAGGAAAATGATGATGAGGAATGATGATGATGAAACCCAAGCACCAGATTTAGATGATACACCTACTAGTCCTGTTCATAACTCAAGTAATGCACCGGCNCACCCACCTGTAGAAACTCCAACTTTTAGTAGACAACCTGCTAAACGTNCAGAAACATCATTAGTTTGGCAATTTTTTACTCAAGTAAGAGAACAAAATAAGGCTAAGTGTAAAACTTGTGGGAAATTACTGGTTCATAAATTTACTGGAGACCGTAGCGGCACGGGTAGTTTGACTAGGCACATAAAAACACACCCTAGAGATAGGGCTAGATTTTTTCAAATGCAAGCGCAGCAAGAGGGGACAAGTGTAGATTCTNCGGTTAACCCTAGTACAGGTTCAAATCTAGTTCAACCGGGAATTAACACTGTCACCGGAGGTATTTTATATTACGATCCAAATAGAGATCGTGAAGAATTAGCAAAAATGATTACTGTTATGTGCTTACCTTATACTTTTGCTTCTAATCCTAATTGGGTTCATTATATTAGAAGAGTTTTTAATCCTACTTATAAAGGTTGGCCTCGCGCAACAGTNAAGGCCGATATTTATAAATACAAGCATGAATATGAACAATATTTGCGCTATTTATTTACTCATATAAATTGTCGTATTTCTATTACAACTGATATTGGTAGAAGTGGTAATGACTGTGATTATCTNACTGTTACCAGTCATTGGATNGACGAGGACTGGACAATGCAAAAACGCATNATTGCNTATAGAATAATTAATTCACGNCACACGGGTAGGTTTATTGCTAACACTGTTTCAGATATTTGTAGATATTTTTGCTTTAGTGATAAAATAATGTCGGTTTCNATGGATAATGCTTCTAGTAACACTAGTGCGATAGGCNTGCTTACAANNACACTAAATCCTGCATTTACTAATATTTTTCATGTTAGATGTATTTGTCATATTTATCATTTAATCGTCGGTGATGGTATGAGAATTTTAAACGTNGAAATTGAAAAGGTTAAAATGGCTCTTAATTGGCTTTTTTATTCAAACCGTAGAAGTAGACTTAGAGAATATTTTAAAAAATGTGATGAATNTGGCCTTAGAGAAAGAAAGGTTCCTAAACCTTGCCCGACTAGATGGAATTGCATGTACGAAAGTTTAGTAGTTGCATATGAATATAGAAACCCAATTAATGCAACGTTTAATTCTCGGGTAGGTGGTGANGATGATAATGAAACGCTTACTANCCAAGATTGGACNAACGTTAAAATTCTTTTAGATTTTTTAGAACANTTTCANGTTGCTACAAATGCATTTTCTGGGCAATATTATCCTACTATTTCNAACTGTTTAGTTTATATTGCAGCACTTGCTGATTTGTTTGTTGAATTTTCGGAGGGTGGGGANATTTATGAACTTGCTATAAATGAAATGAAAGAAAAGTTTAAAAAATATTTTTTTTCCTATCCCTCCTATTTTTGGTGTTGCTGCAATGTTAAATCCTACNATGAAATTGGGAGGTCCTCACTTTTGGTATTCGAATATTTATAAGGCTTTAGATCTTTCAGACGAGGAAGTTGCTACACTTGCAGATGCAAAAGCATCAATTAAAATTAATGCTCAAACAGTTTATAATGCTTATCAACTTGCCTTAGAGCATGCTAGGCCAAATATTCCAACCCCTACTTCGTCTAGCTCACAATCGTCTAAAAGAGCTGCGGGCTTAACAGCTCTTAAATCTTGGACGGAGTTCAGGGGTTCTCAAGGTGATAATTNTGATGAAACTTCACATCTAAATGAGCTTCAAGTTTATTTGTCTCAGGGACTTGAAAAGGAGAATCCAGACGGCTCTTTCGATCTTTTGGAATGGTGGAAGTCAAGGGAAAAACATTTTCCGGTTCTTGCAAGGATGGCTCGGGATATTTTATCAATTCAAGCTTCAACTGTTGCATCGGAGAGCGCTTTCAGTCAAGCAAGACTNCAAATAGGTGATCATAGAGCGNCGATGAGGGATAGCTTGGAAAAATCGGTACTTTTTAGAGATTGGATCCGCGCGGAAAGAAGAAACTTTGGAATTGCAGAATCACAACCGGCGATAGACGAAGCTTATGAAGAAATGATAGCGGAACTTGCGGAGGATTCGGCTTCGCCCGGAAGCGGTGATGAACAAGCTTCNTTTCCGCCACCACCAACGCAACCTCCTCCCAACCTTGACGGATTTATGAGATTTGTTAGAGATACAATGTAGATTATGATGTAACTTGTACTTTGGCACATCTTCTTTTAGTTTTTTTTTCCTTTTAATGGTGGTATTAGTACCTTGTTGTGCTCATTCCATTGGGGGAAGGAAGACTAAGAAAGATATGCCATTTTTGGTAATAAAAATTATAAGACATACCCTTGAATATCTTTTTTCTCAATATTTCTTTGTCTNTAACTTCGAATATTTAGAAGATATAATATATATATAAACATACAATATATACTACAAGAAAATATATA</t>
  </si>
  <si>
    <t>Niben044Rnd05Fam000465</t>
  </si>
  <si>
    <t>Type=Unknown ( Recon Family Size = 50 Final Multiple Alignment Size = 38 )</t>
  </si>
  <si>
    <t>CAGTTACTGNTAAATCGGAAGTAATATCTTGTGGTANATTCCTTCGTAAAATTTCGTTGGCCCCGCTTTCGATTGTTTGATTANATTTAATAAGGAATTTTTACCTCCTATAGCAAAGGTTAACACCTTATTTATTTTAAATAAATACCATTTNAAAAAATTATATTCTATAGATACCTTTTAANNTTTATAGCAAAATATTTAATTTTGGTTACCTCCTACCCTTAAGCCACTAAATACGCTATTCAGTTACANTATTTTTTTCTCTCTCTACTTTGATACATCTCATTCTCTTCCCCCATCCCATTAAAATTTTCTATTCTCTCACTCTTCTCTGTCTACCCGCTATTCTTTCCCCTTCGTAAAACAACCAAGATCCCTACGAAATATTCGAAGACCGAGAGGAGTAAATG</t>
  </si>
  <si>
    <t>Niben044Rnd03Fam000234</t>
  </si>
  <si>
    <t>Type=LINE/RTE-BovB ( Recon Family Size = 20 Final Multiple Alignment Size = 17 )</t>
  </si>
  <si>
    <t>TGGGGAGTCTCAAGTCAAGCAGAGGTGGCAGGCGTACTTTCGAGACTTACTTAACGAGGAGGGGGATCGTAACATAGAGCTAGGGGAGTTGGGGCATTCAGAGCAACATAGAGACCTTGGGTACTGCAGGCGCATTAGGGCGGAGGAGGTCATGGGGGCTTTGCGTAGGATGAGTAGGGGTCGAGCGACCGGGCCTGACGAGATCCCGGTGGAGTTCTGGAAATGCATGGGTAGGTCAGGAGTGGAGTGGCTCTCCAGGTTGTTCAATGCGATCTTCAGGACCAAAAGGATGCCGGAGGAGTGGAGGTGGAGTACAGTGGTGCCCTTGTACAAGAACAAAGGGGACATCCAGTGCTGCAACAACTATAGGGGTATCAAATTAATAAGTCACACGATGAAGGTCTGGGAGCGGGTGATCGAGGCGCGGGTGAGGGAGGTGACATCTATATCTGTGAACCAGTTCGGTTTCATGCCGGGTCGCTCCACTACAGAGGCTATCCACCTTGTCAGGAGGCTGGCGGAGCAGTTCAGGGATAAGAAGAAGGACCTGCATATGGTGCTTATCGACTTGGAGAAGGCGTATGACAAGGTCCCAAGGGAGGTGCTATGGAGGTGCTTTGGAGGCGAAAAGCGTGCCGGAAGCCTACATCAGAGTAATCAAGGACATGTACGATGGAGCTAAGACTAGGGTTAGGACGGTGGGTGGCGAATCAGACCATTTTCCTGTGGTTATTGGTGGTCATGGGGCTCCACCAAGGATCGGCGCTGAGCCCCCTCTTGTTTGCCTTGGTGATGGATGCTCTGACTCGTCATATTCAAGGGGATGTGCCTTGGTGTATGCTTTTTGCTGATGATATAGTATTGATAGACGAGACGAGGGTCGGTGTTAGTGAAAGGCTAGAGGTATGGAGACAGACTCTCGAGTCTAAGGGTTTCAAAATAAGCAGTTCTAAGACAGAATACCTGGAGTGCAAGTTTGGCGCCGAGCCGAGCGAGGTAGGCAGGGACGTGATGATTGGTTCCCAGGCCATCGCCAAGACGGACAGTGTCCGATATCTTGGGTCGGTGTTTCAGGGGGACGGAGAGATTGACGGGGACGTCACACATCGCATAGGAGCGGGGTGGTCGAAGTGGAGGCTTGCATCAGGGGTCCTGTCCGACAAGAAAGTTCCTCACAACCTCGAGGGGCAATTTTATTGAGCTGTGGTTAGACCTGCATGTTGTATGGGGCGGAGTGTTGGCCGGTGAAGAACTCTCATGTTCAATAAATGAAGATTGCAGAGATGAGGATGCTCAGGTGGATGTGCGGTCTCACCAGGTTAGATAATATTAAGAATGAAGTTATTTGAGAGAAGGTGGGGATGGCCCCAGTGGATGAGAAGATGCGAAAAGCGAGGCTCAGGTGGTTCGGGCATGTGCGGAGGAGAAGTCTTGATGCCCCGGTAAGGAGTTGTGAGCGGTTGGCGGTGGCCGGCGTGAGGCGAGGCAGAGGGAGGACTAAGAGGTATTGGGGAGAGGTGATTAGGCATGACATGGCTAGAATGCAGGTTTCATGTAGGATCATGGCCCTTGACAGGAAAGTCTGGAGGTCTAGAATCAGGGTTGTAGGATAGGGGCTCCTAGAGTTTTTCGCACGCCTCACCCGGGGTTGGGTGTGGCTCGGCAGGGTTACCCATAGATGATTTGTGTTTTAGCTTATGTCCCCCCTGTGGCTGTTAGTTATTGTAGTTACTGTATGATATTATTGCTTGCCATTGTATTTGTGTTTCGTATGTTTAGATAATTATTTACGCTATTTCTGCTGGAGTTACTAATGGTCTTTTGTTTTTGTTTTGGTTTTGTTTTTCCTTTCCTTCCCAGTCTGGAAATTATCATGGTATTACATTTTACAACATGTGACTCAAGAGATATCAACTCAAATGAAAGAAATAACATATATACATCATTAGTTACAGTAACTGAGCCGGGGGTCGATTGGAAACAGCCTCTCTGCCCTTTCGGGTAGTGGTAAGGCCTGTCTACATATTACCCTCCCCAGACCCCACCTGGTGGGAGTATACTGGGTAGTTGTTGTTGTTTTTGTTGTATACGGTATTACCTAACATACAC</t>
  </si>
  <si>
    <t>Niben044Rnd05Fam004921</t>
  </si>
  <si>
    <t>Type=LTR/Copia ( Recon Family Size = 34 Final Multiple Alignment Size = 26 )</t>
  </si>
  <si>
    <t>AGCTTCCAAGAATTCGGAAGAAATTGATAAGTTGAAGATTCAACTGAAGAAGGAGTTCGAGATGAAGGATTTGGGCGAGGCAAAGAAAATTCTTGGCATGGAGATAATAAGAGATAGACGTTCAAAGAAACTCTGTTTATCTCAGAAAGAATATTTGAAGAGAGTACTACAACGTTTTGGCATAGATGACAAGACTAAGCCAGTTAGTACTCCACTTGCTCCCCATTTTAAGCTAAGTACTACTATGTCGCCAAAGGAGTACAACGTTTTGGCATAGATGACAAGACTAAGCCAGTTAGTACTCCACTTGCTCCCCATTTTAAGCTAAGTACTACTATGTCGCCAAAGGATGAAGCTGAACGAGAGTATATGTCAAAGGTACCATACGCAAATGTTGTTGGTAGCTTGATGTATGCAATGGTCTGTACGAGACCTGACATTTCACAAGCTGTTGGAGTTATTAGCAGATATATGCATAATCCAGGAAAGGAGCATTGGCAAGCTGTGAAGTGGATTCTACGGTATATTCATAATACTGTAGATGTCGGGTTAGTTTTTGAGCAGGAAGGCAATCAGTCTGTAGTTGGATATTGTGACTCAGATTTTGCGGGTGATCTGGACAAACGAAGATCAACTACTGGTTATGTGTTTACTTTTGCAAAGGCACCAGTTAGTTGGAAGTCTACTTTGCAGTCAACAGTTGCTTTGTCTACAACAGAGGCAGAGTACATGGCTATTACAGAGGCTGTGAAGGAGGCAATTTGGCTTCAAGGATTGCTAAAGGAGCTTGGTGTTGAACAAAAAGGTATCGTTAATTTTTTGTGATAGTCAAAGTGGTATTCGATTGGCGAAGAACCAAGTTTATCATGCAAGGACGAANCACATTAATGTTCGGTATCANTTCGTACGAGAAATCATAGAAGAAGGTGGAGTCACGGTGAAGAAAATTCATACTACGGAGAATCCTGCTGATATGCTGACAAAAGTGGTGACTGCGGTCAAGTTTCAACATTGTTTGGATTTGATCAACATTGTTGAACACTGAAGATTGAAGATGAAGACACAACCAAAATTTGTTATCGAGAGAAAATTGAAGATGTGGAATTTTGCCAAGGTGGAGATTTGTTGAAATGTCTTAAGTCCCACATCGGTTGGGAAGAAATCTTGATTGGGAATTTTTCCCTATAAAAGGAGGCCTAATGTTTAGGATTTAAACACACCTCTCATTTGCCTTCTCATCTGTTTAAGGCATTTGTATCTTCTCTCTTTAGTATTATTTCACTTGTATTTTTGGAGTGGAATAAAATATTGGTTGTGTCCGAGGAAGTAGGCAAAGTTGGCCGAACCTCGTAAATTCTGGTGTTCCTTTTATTGTTGCTTTATTGTCTTATTTATTATTTGGTGGCTGCCATAATTTTTGGTATAGTAGTTGTGACTCATTCACACTATATACATTCGGCTTCCGCAG</t>
  </si>
  <si>
    <t>Niben044Rnd05Fam000721</t>
  </si>
  <si>
    <t>Type=LTR/Copia ( Recon Family Size = 67 Final Multiple Alignment Size = 54 )</t>
  </si>
  <si>
    <t>GCAAGTCTTAAATGCCAAATGTAATTCATGTCANTNGTAACAGCATTATTACAAATGGAACTATTTACATTCGAAGGCAAAGNAACAGCTTTAAGCTAGAGGCACAANCATNATTACAAGAATCAGAANAGGAACATTGCAACAATAGAGGCAAAGAAACAACTTAAAGCTAGAAGAACAAACAGAATTGGAGGAATCAGAATGAAGGCGCACAGAAACAGGCTACTTGTACAGACCAGCCTCCTCTTTACCAAGATCCAGAGGCNTCCTCAGAGAAGGGNCCTGTANCATGTGAAGNAAACAGGAAGTTGCGGTGAACAACTAGAAGAAGAAGGTGAAGGTGGCACCCAAGCAAGCTTGTACAGACCAGCCTCCTCTTTACCAAGATCCAGAGGCNTCTTCAGAGAAGGGNCCTGTAACATGTGAAGNAAACAGGAAGTTGCAGTGAACAAGACTATACAGTGCAACTGTTTTACCAACTTGTGGACAGAAATCAAGTTGTGTTTGAAAGAAGGAACAAGCAGNACATTATGAAGAGTGATGAATGGAGTTAANGCAAAAGANCCTGTGCANGTCACTTTCACTTTGTANCCATTGGGAAGAGTTACAAGATAAGGTACAGTTAAAGGTGTGATATTAAAGAGTAAATTTTTATTAGATGTCATATGGTCAGANGCCCCTGAATCTATTATCCAGGTGACAGAATTAATGTGAGTAAGCATGCAGAGTTTGGAATCAGAAACAGGACTCTCAGTTAGCATAGTACCAGCAAAGTTGGCAGCACACATGGGA</t>
  </si>
  <si>
    <t>Niben044Rnd04Fam000134</t>
  </si>
  <si>
    <t>AAAATTAATGGCACAAATAATTCGATTACGGGCACAATTTCCCGATAATCCAATTAAGTCTATTAGACTAGATAATGCTGNTGAGTTTTCATCCCAAGCATTTAATGATTATTGCTTATCAATTGGGATAAAAGTGGAACATCCTGTAGCTCATGTTCACACTCAAAATGGTCTTGCAGAGTCTTTAATTAAACGTCTGCAATTGATAGCAAGACCGTTACTCATGAAAACGAGGCTGCCCACTTCGGTTTNNNNNNNNNNNNNNNNNNNNNNNNNNNNNNNNNNNNNNNNNNNNNNNNNNNNNNNNNNNNNNNNNNGCTAGTTCGTCTCAGACCGACAAATTATCACAAATATTCCCCGTTGCAATTAGTTTTGGGTCATGAACCTAATATATCCCATTTAAGAATTTTTGGATGCGCGGTATATGTGCCTGTAGCACCGCCATATCGCACCAAAATGGGTCCGCAAAGAAGGTTAGGAATATATGTTGGGTTTGAATCGCCCTCCATTATTCGCTACCTCGAAACATTGACAGGGGATTTGTTCACTGCACGATTTGCAGACTGTCGATTCGATGAGACACTTTTCCCAAAATTAGGGGGAGAAGTTGGTGAAACCAAACGGGAAATTTTGTGGAAAAATCCATCATTATCTCATCTTGATCCACGTGCCTCTATTTGTGAAAAAGAGGTGCAAAAGATTATCCATTTGCAAAGAATAGCAAAT</t>
  </si>
  <si>
    <t>Niben044Rnd03Fam000072</t>
  </si>
  <si>
    <t>Type=Unknown ( Recon Family Size = 46 Final Multiple Alignment Size = 30 )</t>
  </si>
  <si>
    <t>AAAAGAACAAGAGCAATATTGCAGAGAAAGAGAGAGAGAAAATTCTTATTGAATTTTGGGGTGATTTACAATGGGGTAAGACCCCTCTATTTATAGGAGGAAAAATGACTTAGCCTCAAAGTAAAACTCTCTACAAGATAGACATTCACCCTAAATAGAATTCTATTTTGTTATGAAATAATAAAAGAACAAGAACAATATTGCAGAGAAAGAGAGAGAGAATTCTTATTGAATTTTGGGGTGATTTACAATGGGGTAAGACCCCCTCTATTTATAAGAAGAGAAAAGACTTAGCCTCAAAGTAGACAAGAACAATAGAGAGAAAGGTAGAGAGAGGAGTATTCTTATTGATACTTTGGGATGATTTACAATGGGGTAAGACCCCTCTATTTATAGGAGGAGAAATGACTTAGCCACCAAGTAGTAAACCCTAGAATCTCTCTAAATATAGACATTCACCTTAAATAGAATTCTATTTATAACACTCCCCCTTGAATGTCTACTCAATAGATAATGTGCCTCGTTAAAACCTTAACTAAAATAAAACCCAATGGGAAAAANNTTCTAGAAAAGGAAAAAGAGTACACATATTTAGTAATGCCCCCCTTGAATGTCTACTCAATAGATAATGTGCCTCGTTAAAACCTTAACTAAAATAAAACCCAATGGGAAAAAAATTCTAGAAAAGGAAAAAGAGTACACATGTCTAGNAATACGCCTATTGGTTGCCTCGTTAAAAACCTTGCAAGGAAAACCCAGTGGGACAAAACCTTGTAAGGAAAAAGAGTGCAACGCGCATTAACTCCCCCTGATGAGAGCATCAATTCACATCCTTGAGCATTCGCATTCCAATCTTGTGCACCATCTTCAAAAGATCTTTGGTAGAGATTTGATAAATAAATCAGCCATATTAAC</t>
  </si>
  <si>
    <t>Niben044Rnd04Fam000258</t>
  </si>
  <si>
    <t>Type=Unknown ( Recon Family Size = 17 Final Multiple Alignment Size = 15 )</t>
  </si>
  <si>
    <t>ATGAAAAAGGCCAAATATATCCNTGTACTATNAGAAAAGATTTAAATATACCCTTCGTTATACTTTGAGTTCAAATATATCCCTGTCGTTATACNATTGGTTCAAATATACCCCTTTTCCGTTAAGTTTGTCCAAGGTGGACATCCAATCCTACGTGGCACTGACATTTGATGAGGTGGATGTCACGTGGCATGCCACCTCANCGCCCCTAACCCATTTTACTCCCTCCCTTCTACTTCTTCCACCACTAAAATTTTCTTCCCTCCACCACTATTGCCACCATTACCGCTACCATAAAAAATATTGTATTTCGAATTTTAGTCTTTATANATGGATTAGGGGCGCTGAGGTGGCATGCCATGTGGCATCCACCTCATCAAATATCAGTGCCACGTAGGATTGGATGTCCACCTTNGACAAACTTAACGGAAAAGGGGTATATTTGAACCAATAGTATTACGGCAAGGGTATNGGACCCAAAGTATAACGAAGGGTATATTTAAATATTTTTCCGTAATATACGAGNATATGATTTTT</t>
  </si>
  <si>
    <t>Niben044Rnd03Fam000344</t>
  </si>
  <si>
    <t>Type=Unknown ( Recon Family Size = 24 Final Multiple Alignment Size = 19 )</t>
  </si>
  <si>
    <t>TGGTATCAGAGCCAGGCCCATCCCAATTATTGTTACCGATGTTGGGCCCCCATTTATGTTGTCCACGCTCCAGAGATCTGGGCGTGAGGG</t>
  </si>
  <si>
    <t>Niben044Rnd04Fam000199</t>
  </si>
  <si>
    <t>Type=Unknown ( Recon Family Size = 24 Final Multiple Alignment Size = 21 )</t>
  </si>
  <si>
    <t>ATNAGTGGCGGAGCCAGAATTTTTATTAAGGGGTGTCAAAATATAAAAAATAAACACATCGAAAAGNTAAAGGGAGTCAACATATAGTATATATACATAAAAATAAATATTANCTANCTATACAGTGTAATTTTCCGGTAATAAATCANGGGCTCAACAACGGATAACACTCGCCT</t>
  </si>
  <si>
    <t>Niben044Rnd02Fam000294</t>
  </si>
  <si>
    <t>Type=Unknown ( Recon Family Size = 19 Final Multiple Alignment Size = 17 )</t>
  </si>
  <si>
    <t>GTTGAGTTGTCCCACATCGGAGGGATTTGAGGTCCTTGGTCTCCTTATATGGCTTGGGCAATCCTCACCTCATAAGCTAGCTTTTGGGGTTGAGTTAGGCCCAATGTCCATTCTTATCA</t>
  </si>
  <si>
    <t>Niben044Rnd06Fam001637</t>
  </si>
  <si>
    <t>Type=LTR/Gypsy ( Recon Family Size = 28 Final Multiple Alignment Size = 16 )</t>
  </si>
  <si>
    <t>AGATCTTTTGAAATTTTTGAGAGAGTAAGAGTATATGAGAGAGAGTTTTTCACAGAAAGATTTTATTATACAAGGTTGAAGAGCCGATGCCTCCTCTTGAATTTACAAAGTCCTATATATATAGGCAAAGGATTGAGGGTAATAATTAGAGTGCGGGTGCTCATTGGGCCCCATCATCCACCCAAATTATTNNNNNNNNNNNNNNNNNNNNNNNNNNNNNNNNNNNNNNNNNNNNNNNNNNNNNNNNNNNNNNNNNNNNNNNNNNNNNNNNNNNNNNNNNNNNNNNNNNNNNNNNNNNNNNNNNNNNNNNNNNNNNNNNNNNNNNNNNNNNNNNNNNNNNNNNNNNNNNNNNNNNNNNGCCTAACAAGACTAGCCTAAAAATACTACACTTTTCTTGAAATAAATACTAGCCTAACAAGACAAAGACTTTTCTTGAAAAATACTAGCCTAACAAGACAAAAATGCTAGCCTAACAAGACTAAACTAAAATACTACATTTTTTGAAAATTGCGACAAGACTTTTTACGAAAAATTCTTTTAGTCTTCATTTTGCTCTTTGTCTTCTTCTTCTTTATCTTTTTCCATAGTAGGTGGAAGATAAACTTTAGGAATATCTTCTTTTTGGTTGCAATAATTGCAATGGTGTAAGTTGAATAAGTCCTTCAATTGTTGACATAATAGGTATTTTGTCTTCTCCGTCATCTGCTTCGGATATGTCCTCAATGCATTAGTTGTCGGCGTAATTTCCCAATTTGCGAGGGTCGTAATCCGTCTAGGTAGTTCTTCTATGTCCTTTGTCGTCTTGGCATTTGAATAAATAATTGTACTGTTTTTGCTGTTGTAGATCCATTTTCCTCCTTCTTCATAACTGTTTATTAACTCTTGAATAATAACTTTGATCATAATAGCTCTTTTGTTCTGTAGAAATTCTACTATTTCATGAATAGTTAGGTCAGGTTGTTCCATAGGCTCTTCACACATAATCGTTCTTGTCAGTCCTATCTTCACTGCTGCGATAGGATGGTATATTTCCTGTGGTGTTACTTCACAGGGTGCTGAATAAATCCGAATAAATATTAAATCTGCTTTGGTAATTCCCAAGTATTTCTTTACTACTTGATATAGTTCCGGGATATGTTGTAGATTATCTCCATTTTGCGTATATACCGCATGCAATAGTCCATAATTATACATGGTCTGTATGAGTTTTGGGTCTGTTTTGTTTAATGCTACTAATTTGTTATATCCCTTCAAAGGTTTGGTTTGCCATCCAATAAGTTTTTCTGGGTTTTGTTTAATGCTACTAATTTGTTATATCCCTTCAAAGGTTTGGTTTGCCATCCAATAAGTTTTTCTGGGTTATAGTCTGGTGATTGTATGTTCTTGTTTAGGTAGTTGGCAACTTGTATGAATTGGTTCAGGTAGTTGTTTATTCTTTGCACGAATTGATTTTGTGTAGGTTTTTTGGTGATTTCACTGTA</t>
  </si>
  <si>
    <t>Niben044Rnd06Fam002513</t>
  </si>
  <si>
    <t>Type=Unknown ( Recon Family Size = 38 Final Multiple Alignment Size = 31 )</t>
  </si>
  <si>
    <t>AAAGCCACTTGGCATTTTGTGGTTAAGACACTTGTCTTAATGTAGTGCTTTTGCTTCTCCTATTCTATAGATATAGATGGCTTATTTATTACCGCTTAACTTAATTATTATATTTTTATTAATTTGTTCGCCTAGGTGCGATACGCACACAAAGTATTCTTCTTTGAAATTAAATGTTAAACCAAGATACGGAATGTACACATGGTTAAANCATAATTATTTTTAAATTTAAAGGCATCAAGACGCGAGAATGCGCACATGATCCTTTTATTATTTAAGCATATCAATCCAAGGTTCGGGTATGAACACATGGGCTAATAGCATATTTTANAATATATCGATTATTTTGTCTNTTTTAGATTCGAGATATATAATTGTATGTTTTTATTATTGGAACNAGTCTTGAATTAGTTCATGAATCATTTTACCCTCTCACAATTATTTTTTATATACAATCCTCGAAATGTCTTAGTGAGCTGAATTTTCCCATAAACCCGTTCTTTCGATATCAACATCACACACAAATAAAAGAATAAATGTTCCAACAATTCTAAATCAGAATCCAAGCATGATAAAATAAAAGAATATTAAGAAGAAAAAAAAAGGAAACTACGTTACAAATTGAACCAAATAAGATATTTTCTATTAGTCACATTGAAAAGAAAGAGATCAACATAAAACTAAGAAAACTAANTGATGAAAATATCACACTTTACATTAAAATGTGTGACGCGATTTTTTATGCAAAAATTTAAGAAAATAAAAAATTCAAAATAACACGTAAAAGAAAATTTTCAAATAAACTCCAAACCCAAAACATACTACAAGGATTTTACATGAACTCTTTAAGAGAAGTAAACTTTTTATTATTATTATTTTTTGAAGAAGTGGTATTGCCGCAAATTAATAAACTCNAAAGTAAAAACTCATGATGGACTTAATTTTTAGGTTCAGTACTTCTTATTAATAATTTTTATGGTATAAGATATAACTTTATTATTTGAACTATTCTTACCCATTTAACAATGATATTATTAT</t>
  </si>
  <si>
    <t>Niben044Rnd04Fam003466</t>
  </si>
  <si>
    <t>Type=Unknown ( Recon Family Size = 28 Final Multiple Alignment Size = 24 )</t>
  </si>
  <si>
    <t>AGTTTTATTTTGTGTCTCATACAACTNACATTAGTTGTATGAGGCTCCTTTTTGTCTCACAAATTTGTGGACCCCAATCTTATACTTCTGGGTCCACAAAAATNTGGGTCCACAAAATTGTGAGACAAAAAAGTTGCCTCATACAACTAGTGTCAGTTGTATGAGACACAAAATAAAATT</t>
  </si>
  <si>
    <t>Niben044Rnd05Fam000461</t>
  </si>
  <si>
    <t>Type=Unknown ( Recon Family Size = 20 Final Multiple Alignment Size = 18 )</t>
  </si>
  <si>
    <t>CTCTCTCTCTCTCCGCCCCCTCTCTCTCTCTCTCTTCGACTTCTCTCTCAGGCTAACACCATCGGCACCACCGCCTTCTGGCGAGTCGCCGGAACCAACAGGTAAGTACCCCTCTCTCTCTCTCTCCTCCTCCCTCTCTGCCCGGAACACTGTTCCGGCAAGTTTCGCCACAGTGGTCTCTCACGGCGGTCTTTCTTCGACACCTCCTACACCACCGAGACACACAACGTCAGGCGCACACCCCCTGCAAATTTCGTCGCCGGAATCTGCCNCACGCGCCGCCGCCGACCGCCCACGCGCCGCCGCCGTCGGCCACGCGCCGCGCGCGTGACACCGCTTCCGGGCACTTTTTCCGCCGGCTCCTTTTGGACAGTTTTCTCCCCCCATATTTCCGACCAACTTGGTACTCCCGGAATATTCCCCCGGTCACTTTCATTCTNNACTGTTCGCTTAGCCACCTCTTCGTTCTCACCGCTTATCCACATCAGATCTCGTCAAGATCTACCTACTGTTCGCCTACCCAAGTCNGATCCTGTCGCTGTTCAGAGGTCTGGAATTCTTGCTTTTCGCCGGAAATTTTTCCGGCAACCCCTGCNCTTTTCTTTCTATTCTCTCCTCTGCTTTTTGTGGGTGTGTGTGGGTGTGTTCTGTTTTCTTGGACAGGTGCCTATTTTACCGGCGAGGATTTCCGGCAAGCCGCAGTACTCCCGGCGACTCCCGTTCAGACTCGCGGCGGGACGCAATAGAACTACACGCTCCGCTAAGCTTCAGGAAAACTTGCACCAGGTACTAG</t>
  </si>
  <si>
    <t>Niben044Rnd05Fam000247</t>
  </si>
  <si>
    <t>Type=Unknown ( Recon Family Size = 39 Final Multiple Alignment Size = 37 )</t>
  </si>
  <si>
    <t>AGGGAAAACTACCCTCTATAGCCCCTCAAAATTTTAATAGCCCATATTTTGTNCCACTTACAAAAAATGGCCCTTCGGCCCAAACATATTGCATATAGTAGCCGAAGGAATGAGCATGACAACACAAGCGCCTGTAGCTCAGTGGATAGAGCGCNTGTTTTCTAAGCTGAAGGTCGCAGGTTCGACCCTCGCCTGGCGCGATAGAGCAACCCTTTTTTGCCNTTTATAAATATTGTATCTTATANTTCGACAGTGGATCTGATGNATATTGAGCCTATNTCGAATGTGATTGTGTATCTAAAGTATATATATTTGTGTATACCAAATGTCTATTTTGTATCGTTATGTATAATCTGTATAATGTATAAAATTGTATATATTTTGTATTTTTTAATATGTAACATAGTGTACGTANATTTTGTATAATTTTGTATGCGTAATGTGTNCACATCGTGTATTTGAAGTATATGTATATTTTTGTATAGTGACAGTCTATTTTGTATATNTTTTGTATAGTGACAGTCTATTTTGTATATTTTTTGTATAGTGACAGTCTATTTTGTATATTTTTGTATAGTGACAGTCTATTTTGTATAGTGACAGTCTATTTTGTATATATTTTGTATAGTGACAGTCTATTGTATATAAATTGTATAGTGACAGTCTATTTTGTATATTTTTTGTATAGTGACAGTCTATTTTGTATAGTGACAGTCTATTTCGTATATTTTTTGTATAGTGACAGTCTATTTAGTATATATTTTGTTTCCAATTATCACTTTCACCGAAACATANTTCAATACGTAA</t>
  </si>
  <si>
    <t>Niben044Rnd05Fam003268</t>
  </si>
  <si>
    <t>Type=Unknown ( Recon Family Size = 40 Final Multiple Alignment Size = 32 )</t>
  </si>
  <si>
    <t>TAATTTAATTGTTGTTTANAATTAAAATATAACGGAAAAGGGTCAGAACTGCCCCTAACGTATTGACTCCAGGTTAAAAATGCCCTCCGTTAACCTATTTTGAAGAAAATGCCCCTACCGTTAAAATTNTGGCATATTTGTGCCCCTAACGTATTGACTCCAGTTTAAAAATGCCCCTACCGTTAACCTATTTTGAAAAAAATGCCCCTACCGTTTTAAATATAAGTACAGTCAGCCGTTAGATTTNAGGGGCACAAATATGCCACANTTTTAACGGTAGGGGCATTTTCTTCAAAATAGGTTAACGGAGGGCATTTTTANNCCGGAGTCGATACGTTAGGGGCAGTTCTGACCCTTTTT</t>
  </si>
  <si>
    <t>Niben044Rnd04Fam000242</t>
  </si>
  <si>
    <t>Type=Unknown ( Recon Family Size = 59 Final Multiple Alignment Size = 33 )</t>
  </si>
  <si>
    <t>GTGTTGTTGTAAATAATTGGGAATATGTTTAGGAGTTTATATCTCAATTTTGAGGGGTTTTGGTGAAGATTAGACTTGGTTTTGACTGAATTTCAGATTGAAACTCGTCGAAGAAGAAGAAGACATATTTTTCCAGAAATTGTAGTNNNNNNNNNNNNNNNNNNNNNNNNNNNNNNNNNNNNNNNNNNNNNNNNNNNNNNNNNNNNNNNNNNNNNNNNNNNNNNTGGGAAGACTAAAACTTCTACAAGTCTTCTACAATTATGTCGAAAATGCCAATTATGCTACAATTGAAAATCCCTTGGATTGGGTGTTGTTGTAAATAATTCGGAATATGTTTAGGAGTTTATATCTCAATTTTGAGGGGTTTTGGTGAAGATTAGACTTGGTTTTGACTGAATTTCATATTGAAACTCGTCGAAGAAGAAGAAGACATATTTTTCCAGNNNNNNNNNNNNNNNNNNNNNNNNNNNNNNNNNNNNNNNNNNNNNNNNNNNNNNNNNNNNNNNNNNNNNNNAATTGTAGCTAAATTGTATTGTTACATTTATACTACAATTAAACTACAATTAAACTACAATCTTGTGTCAAAAAGATTTAAGCATACCAAATTTAATCAATTCTTACTATTCAAAATTTCAATTTTGGGAGTG</t>
  </si>
  <si>
    <t>Niben044Rnd04Fam001969</t>
  </si>
  <si>
    <t>Type=Unknown ( Recon Family Size = 46 Final Multiple Alignment Size = 44 )</t>
  </si>
  <si>
    <t>AAAATTGCACGGGGCGCCCTATTTGGTCGCCCCCATTTAACCTATACCTATTTTTAAAAAGNTTTTAACTTGTACCCACTTTTTAAACAACTTCAGCCCCCTTTCTCCTCCTCCTTCTCCTCCTTCGTTTTCT</t>
  </si>
  <si>
    <t>Niben044Rnd06Fam002995</t>
  </si>
  <si>
    <t>Type=LTR/Gypsy ( Recon Family Size = 18 Final Multiple Alignment Size = 15 )</t>
  </si>
  <si>
    <t>ACTCAACATCCATCCGGTCTTCCATGTGAGTCTTCTCAAGCCATATCACGAAGACATGGGAGACCCAAGTCGCGGAAAATCGAAGCGTGCACCAACCGCCGTTGTCACCGCATTCGACAAAGATGTGGACTACATCATTGCGGATCGCGTGGTTTCGAGAAGGGGCGTGCCAGCACATCCAGAATTTCAAGCACGAGAGCGCGACGAGGACGCCGCGAGCTTAGGTGGGGGAGGATGTTGCGGACCGCCCAATCNCATAGNCCAATGAAATAACGAAGGAGATAAGCAATGATACGGACACCGGCATGTTGCGGACCGCCCAATTTGATAGCCCAATCGCCCACAATCTTGGGCTAGTGAGCCAACACAAGGCCAAGAGTCCTAGCTTGGCCCAATTCCGGAACGTTCTAGGCAACTCCAGATTCCGGAACGTTCTAGACAACTCTAGCCCATTCGAGCTTGTAAATACTCTAGAATTCTCCATAGAATTCCAGCACATGTACGTAGCTAGAAAGTGGTAGAACTCTCTAGACTCTCTAGAATTCTCCGTAGAATTCTAGCACATGTACATAGCTAGAAAGCGATAGAACTCTCTAGACTCTCTAGAGCTTGGCAAGCCTCCCCTATAAATATGGGATGGCATTTGGCATTTGACAAAACAAGAAGAAAACACTACAACAAGCAACTCAAGCATTGTAATTCTCTCTTAAGTGCAATACAAGTTTCTTATTTGGCTCCATTGCTTTCTTCTCTAGTTCGAGAAGCTCTAGGCTTACTTAGCAACATTCGGCAAAGTTGTCTAAGTGCCGCACGGGTTAGCTGCGCAAAATACTCATCCCGTGA</t>
  </si>
  <si>
    <t>Niben044Rnd03Fam000147</t>
  </si>
  <si>
    <t>Type=Unknown ( Recon Family Size = 20 Final Multiple Alignment Size = 15 )</t>
  </si>
  <si>
    <t>AGGAAACTTACACAAATGTCCCAAATAAGTCTCAACTTACCAACCTCTAGTCATTAGTCATAGACTTACCAAAACTAGCCAAACAAAAATTGAAAAACCAAATAAATAAGGTTCTTTCTCTCAAAGAATCACATGCAAAAATCACCTTCCATAGNNNNNNNNNNNNNNNNNNNNNNNNNNNNNNNNNNNNNNNNNNNGAATCACATGCAAAAATCACCTTCCATATTTTTAAGCGCGATTAGCAACATTAGATGCAAGACGGAAAGGAAATTTCATGGACGAGGTAGCAAATAAGGTGATGAAATACAAAAATCTATACAATATTCCAAAAATCTAAACAAAAAAGGAACTTTTTCAATGGGTATAGTTGAAATTCATTGAAAATATATAGATAAGTCAATATACAAAATTTGAGGAAGATTGGAGGTGATTTGGACTGGTTTTGTATCAAAATTCGTAATTAAATCGAGTTCAAAAAATTCTTCTGCGACACATGTATCAAACATGTATCACGCATGTATCTCACACACAGGTATACATGTGATATACATGTGATACACAATATGATACATATGTGATACACGAATGATACACAGTGTGATACACATATCATTTTTTTCATGTTCAGCTTTTACTTCGAATTTTCAATTCAAACCACCTCAAAACTTCACCAAATCATCCCAAAACTGAGATTCAAGCTCCTTAAGNTGTACCCAATCTATTCTAATAACACCCGCTCAAAACAAAGCAAAAATTTGATATTTTTTTGCTACAAATAGCTAATTGGCTAATTTGGCTAATATTAGTAATATTTTATCAATTGGCCAATTTTTGTAATGAGCTACTTATAAATGGACATAGCTGGTAATTTC</t>
  </si>
  <si>
    <t>Niben044Rnd02Fam000631</t>
  </si>
  <si>
    <t>Type=LTR/Gypsy ( Recon Family Size = 20 Final Multiple Alignment Size = 17 )</t>
  </si>
  <si>
    <t>ATATTTATTANAACGCTATTCACCCCCCCTCTAGCGTTAAGCGTATTTTCTAACAGTGTAGACACATAAGCAGGACATACTACACATGCTATCACTAATGGCATGAGCATGCACGAAGCAAGACAAGATTACAAATTAAGAGAACTACGTAGACCGTGGATCAAATAGCACTGAAGCATCTTTGTCATAAACCATAATGGTATCTGTAATGACTACATCTGAAGACTAAGCCTCTGGTCTGGCTTGAAAAGCATAACACCGGGGCTGGGCCCCGCCTCCATGAACCACATCTTTAGGACTGTCGACTGCTGGTTGGCCTCCGCCCCTGGCGGCTTGAGCTCCACCTCTATGACCTCTACCTCTACCTCTAGCACCTCTACCCCCGCCTTTAGCTGACTGGGCAGGCTGTGGAACATCTAGTGCCTATACCATGGCACATGAACCCTACTGTGAAGAAATTCTCGAAGCTCGAGGATAATACCTAGCAATGTGCCTCGTGTCGCCATAAGTAAAACAAGCTCTCGGTTGCTGGGACTAGCGACCCTAGAAACTCTAAAACGGTGGTGCACTGTAAGGCTGCTAATCAGAATAATGCGCCTGAGAACCACGACCACCTGAAGTACAACGCTGACTGGAAGGGCCTAAGAGGGTGACCCCTATCGTGCGAATCTATGATTCCAGATGAAGCACCACTGAATCGGCCTGATTGTCGGGTCCTCTTATCTGCCCTGTGACCACCCCCTAGGACAATACCATCTCGATCCTCCAAGCCACATTGGCCACCTCTTGAAAGGATATCTCGGCCCCAGCCTCTCTAGCCATTCGGAGACGAATAGGCTGGATGAATCCATCAATAAACCGTCTCACTCTCTCCCTCTCAGTGTGGAGTATAACAATGGCATGGAGTGCCAGCTCAATAAACTTGATCTCGTACTGGGTGACTATCATAGATCCCTAATAGAGGTGCTCGAGCTGCCTCCAATAGGCCTCTCGCTGAGTAATAGGGAGAAACTTTTCCAGAAATACGTGCGTGAACTGCTCCCAGGTCAAGGATGGAGATCCTGCTGATCTAGCTAGGCAATAATCCCTCCACTAAGTCTTGGCAGATCCAGACAACCGAAATGTAGAAAAATCAACCCCATTAGTCTCAACGATCTTCATGTTTCGAAGAACCTCATGGCAACTATCTAGGTAATCCTAGGGATCCTTAGTAGATACACCGCTGAATGAAGATGTGAAAAACTTGGTGAACTTATCCAACCTCCACAAGGAATCTACGGACGTAGCCGCTCTACCGCCGGTCTGAACAACCACTCATGGCTAAACTTCCATAGTTGACTAAACCACTAGAATCTGAACCTAGGGAGCTACCTTCTCTGAAGTACGAGTAGCAGGAGTTTGGGCCCCTCCTCTAACCTGAGAGACGGCTGGTGATACAAAAAGAAACCATGCCCGGGTGACACTGTCCATAAGACCCACTAATCGGACTAGAGTGTCCTGAAGTACTGGGGTGGCAATGAACCCCTATGGACCCTGAGCTGGGCCCACCGGAACGGCTGGAGCTGGGGCCGGAACCTCCTCGTTGAAGTCAACATGACTGGTGCTTCTGCTCAGGGCTGAGCTCTGCCCCTACCTCGGCCTCTATCATGGCCTTGCTCTCGCCCTCTTCCCCTAGTGGGGGTTGCTTGGGGCTCAAACTGCTGATCAGAAGATGAGGAAGCGCGTGTTCTTTCCATCTGCAAAAGAACAAAGTCGAAAGACAATCAGTATTTGAGAAATAAATCGCACGACAAGAAAGAACAAATGCAAAGTTTTCCTAACTCTATAGCCTCTGGGGATAATAAAGACGTCTCCATACCGATCCCTCAAACTCTACTAAGTTTGTCCGTGATTTGTGAGACCTATGTAACCTAGTGCTCTGATACCAACTTGTTCCGACCCCGATTTTCCACCATCGGGAGTAGTGATGGCGCCTACTATTGGGAGCTAGGCAAGCCAAATTCAATTAAGTTTCCTCAACCACATAATCCTTTTTAGGAAATACCGACAATATTAAGGCAATACCAACTCATTCAACTATGAAAGAGGAAGTCTTAATATAAATGCAAACCGAATAACTAGCGCGAAAGTTCAAACACAATCTGTACCCAAGATCTAGAGTCACATAACTCACGAACATCTATAGAATGACTAAATACAGTGGTCTGAAATAAAACGCAATACTGTTTGTCTCGGAATGCGAGAGACAAAGGACGAAAAACAAAGATGGAGGAGACATCTGGCCCATGCGGACGCCAGCAAGGCTACCTCGGAGTCTCATTGGACTGAAGGCTCAGCTCCCAGTCAACTGCTGCTGCCCAAAAGCTTTTCCAGTAATCTGCGCAAAGAGTGCAGAGGTGTAGCATCAGCACAACCGAGCCCATGTGCTGGTAAGTGCCTGGACTAACCCCGGCGAAGTAGTGGCGAGGCTAGGACCATACTACCATATAAACCTGTGCAATTACATAATATATGACGAAGTAAACAACAGGAAATAAACAATTAAAGCTAGGGAGGGGAAACATGCTCATGGGGATAGCAGAAATGAAAACAAGATATCAGGGATAAGCAAAGAAGCCAACTACAAATCTGATTTCCTCTAACACAGAATAACGGAAGATCAACCCACTTTCACTTTAAATGCTCATCTCGTTG</t>
  </si>
  <si>
    <t>Upregulated (&gt;log2FC=1)</t>
  </si>
  <si>
    <t>Downregulated (&gt;log2FC=1)</t>
  </si>
  <si>
    <t>MAC36# Sequences</t>
  </si>
  <si>
    <t>MAC37 # Sequences</t>
  </si>
  <si>
    <t>Norm36+20</t>
  </si>
  <si>
    <t>Norm37+20</t>
  </si>
  <si>
    <t>Niben044Rnd05Fam000161</t>
  </si>
  <si>
    <t>Type=LTR/Copia ( Recon Family Size = 55 Final Multiple Alignment Size = 46 )</t>
  </si>
  <si>
    <t>CTGCTCCTATTTCTGGTTCTGTTTCTNCTCCNTCTTCTACTTCTTCTCCTCTGGTCTGTAAGCTCNAGAAATCTCTGTATGGGCTGAGACAGGCATCCAGACAATGGTATGCCAAATTGTCTTCTGCTTCTTCTCNTCTCCTCCTCTNGTNTGCAAGCTNAAAAAGTCCCTGTATGGGCTGAGACAGGCATCCAGACAATGGTATGCCAAATTGTCTTCTGCTCTTTATTCCAGAGGNTATACTCATTCTTTGAATGACTATTCCTTGTTCATCAAAGGTAAACCTGGCTCCTTTGTGGTNGTGGCAGTCTATGTGGATGACATTATCCTTACTGGGGATGACAGTGATGAGATTACTGCCCTGAAACTGTTTCTGGATGATCAGTTCAAGATCAAAGACCTNGGGTCTTTGCATTATTTTTTGGGCCTTGAGATGTCAGTTGTTCCTGGTGGGATGATCCTTAATCAGCATAAGTATGTTTCTGACCTGCTGCATCAGTTTGACTGTGCGAATGTTTCTCCTGTTGTTTGTCCTTTGGATNTTAATGTCAAACTCCATGCTGATTCTGGTGACCTTTTNTCCTCTCCTGACCAGTACA</t>
  </si>
  <si>
    <t>37_fq_vs_Niben</t>
  </si>
  <si>
    <t>Niben044Rnd06Fam000723</t>
  </si>
  <si>
    <t>Type=LTR/Copia ( Recon Family Size = 32 Final Multiple Alignment Size = 27 )</t>
  </si>
  <si>
    <t>TCATGGAGATTTGAAAGAAGAGATTTATATGGAGCAGCCAGAAGGATTCGAAGTAGCCGGAAAGAAACACATGGTGTGCAAATTGAANAAGAGTCTTTATGGGTTGAAGCAGGCACCAAGGCAGTGGTACATGAAGTTTGACTCATTCATGGAAAGTCAAACGTACAAGAAGACTTCTTCGGATCACTGTGTATTCGTACAGAAGATTTTCTGATGATGATTTTATCATNCTNTTGCTNTATGTGGATGACATGTTGATTGTAAGAAAA</t>
  </si>
  <si>
    <t>Niben044Rnd04Fam000929</t>
  </si>
  <si>
    <t>Type=LTR/Gypsy ( Recon Family Size = 20 Final Multiple Alignment Size = 16 )</t>
  </si>
  <si>
    <t>TGCTGGTTACTCAAAGAAAGCTGCTCCTTTGACGGATTTGTTGAAGAAGAACGTTNAATGGGATTGGTCGGAAAAATGNTGCGCTGCATTTGGTGTGTTGAAAGAAGCCATTGCCTCAGAACCAATCTTGCGGCTTGCTGATTTTGAGTTGCCGTTTGAAGTGCATACAGATGCATCCGACAAGGCTGTTGGAGGCGTGCTGGTTCAAGAAGGTCATCATGTGGCCTTCGAAAGCAGAAAGTTGAATGAAGCGGAGGCGTGCTGGTTCAAGAAGGTCATCATGTGGCCTTTGAAAGCAGAAAGTTGAATGAAGCGGAGGAAAGGTATTCGGCTCATGAGAAAGAAATGGTTGGTGTTGTTCATTGCTTACAAATATGGCGTGTTTACTTGTTGGGAACAAAGCTCGTCGTAAGGACGGACAATGTGGCAAATACTTTCTCCAAAACTCAGAAGAAGTTGAGTCCAAAGCAAGCACAAAGCAAGCACGTTGGCAGGAATTCTTAGCAGAATATGATTTCGTGTGGGAGCATAAGCCGGGAAAGCACAACCAAGTTGCGGACGCCTTGAGTCGAAAGGAAGTCTTTGCTGCTGTTTATTCTATTACGAGACTTGAGTCAGATTTTGTTGATAAAATCAAGTCGGCTGCTATGAATGATCCATTGTACGTNAAGACAATGAATCATGCGAGGGAAGGTACTGTGCGACGGTACTGNATCGAGGACGATCTTCTCTATTTCAAAGGGGGGAGAATCGTNGTACCACTTGGCGACGGACTGCGTCGTNAGCTGTTGAAAGAGACGCATGATACACTTGTGGGCTGGTCATCCAGGCGTCGAGAGGACGATGGCGCTGCTGTCGCGATATTATTTCTGGCCAAAAATGGAACAAGACGTGGAAGCTTGTGTGATGAGCTGTCTTGTATGTCAGCTAGATAAAACTGAGCGAAAGAAGGAAGCAGGTTTGCTACAACCTCTGCCAATCCCAGAAGAGCCATGGCAATCCGTTTCGATGGATTTTATCGTNNGGGTTTCCAGAACGAGGTAAGGTAANGATGGTNTATCTTCAATCATGGTTGTGGTNGATAGGTTTTCCAAAGATGNCTCGTNTTTAACTGTTGCTCCGACTAAGGACTAATGATCCTTCGAAAGTTGCGGTAGAATTATTTNTTAAAGATGTGGTCAAGTAGTTCGGTATGCCNAGAAGATATCGTTAGCGATAGGGATGCAAAGTTTACGGGCCGGTTTTGGACTGTATTTCGGTTNAANTTGATGGGTACTAAATCGTTGAAATTTTCAACGGCGAATCGTCACCCGCGAACTGATGGNCAAACTGAAGGAATTAATANCATCTGTTAGAAGAATATGTTGAGGCACTTCGTGACTGCGAGTCAACGCAACTGGGCATACCTGCTAGATTGTGCACAGTTGTCCTACAACTTGCACAAGTCCTCAGCAACGGAGATGAGTCCGTTTGAGATCGTTTTTGGGAGGCAGCATAGACTGCCTTCGAAAATGGCACAGAAACGAAAAGACCGGNGGNAAATGTCCTGCGGCATATCGTTATGGGTTTGGGATAGGCAAACGATGATGGACGAAGCTACGGACAGTTTGGCTAAAGTGACACAGAGGAAACGNATGAAGAATTATGCTGATCAGCATAGGCGTCCGTTAGAGTTCAAAGTGGGCGACAAGGTATTGCTGAAACTTACTCCGCAAATTTGGAAAAAGATAGACAGTAGGGTAAGGCATAGAGCCTTGGTTGCGAGATATGATGGTCCGTTCGAAGTGATTGAGAAGGTAGGCGAAGTTGCTTACCGGTTGAAGCTGCCGGAAAGAATGAAGATTCACCCTACTTTCCATGTGAGTTACTTGAACGGCCTTATGTGGAAGATCCCGACGATCCGGANAGGCACAANATCAAGAAAGCTCCTCTTGAAGTACGCAATCAGATTGAGGANACGAGATTGAGAAAATGCTGGACCACCGGATACTTGGGATGCACAAGAAGAATAGGCGGACAGAATTTTTGGTTCAATGGAAAGGCAAGCCCGAGGCAGATGCGACTTGGGAGAAAGGGAATTCGTCGTGGCAATTCGAAGATCAAATNGAGGACTACTTGAGATCAGCCTCGACGAGGGCGTCGAGTTCAACTAGTGGGGGTGGTTTGTTAGACCCCCAANATGAGACATGACGGATGTCGGGCAGAATGCGTGTCAAGGGCTTGTGCATTGCCCCTTGACATGTCTTCGGCGAAGCATTGACAAGCAATGTACGAGGCTGGGCGAGTGTCTAAGTGGTGACGGGCTTAGGCAAGGCAGCNAAGACAAGGCGGCTGGAGTGTCGGCAAGGCAGCCTTGGTTTGTGGGCATCGGCTATGGCAAAGGAAGCATGGCACTTGACGAAGGCATNCGCGCGGATCAGTGGGACGACTTAATTCGTGGCAGGGCGTGGCTATGGAATTAAGNGCGAGGCAAGGTCCGAGGCAAAGCTGGGCAAGAGACAAGGAAAGCGCGGGCAAGGCTGGAAGGCCATCGCGCACGGCATGCGACAGGNTGTGNGTCAAAGACGCGGCCGGAAGTCGAAGGCATGATCCGAGATCATGGGCGGGTTGGCCACGAAGTGGGCGACGTGGGATCAACTGCCCGAAACCATCTGAGGCATGTGCATGGCACATAGTAGAATCTGCCCCTTGTAACTGTCCCTTTGTAACTGCCGNCGNCAGCCCCTNTATACTAGATCGTATCTCCGCCTGTGGAGAAGGCAAGTAGCATTACATATGTGAGCCATTTAAAAGAGTGTCCTTTGTATATTCTGCGAGAATTAATAAAGGTTGGGTTTTTACCCGTAATATTGCGTGTTCTTAGTTTCGCAACAGTCTGAAAATTATAAGGCAGACTGTGTGCGTGTGNGCGGAAAAGTGAAGGCTGAAGTAGCTGCGAGCTGCTGCCGTGCAGTGTCTGTTTTTGCGAAAAATTGACCCTGTAAT</t>
  </si>
  <si>
    <t>Niben044Rnd05Fam001570</t>
  </si>
  <si>
    <t>Type=LTR/Copia ( Recon Family Size = 43 Final Multiple Alignment Size = 29 )</t>
  </si>
  <si>
    <t>TTCTGCCATCCTCAAAACAAGAGTCCNTATGAGTTACTTTTATGGCAACGCTCCAACNTACTCCCATCTNAGGGCTTTTGGCTGCTTGTGTTACGCCACTGTNCCTAAGCTNCATAGGGACAAATTNCANCCTAGGGCCGTTCCATGTGTCTTTCTGGGATATCCTTTTGCTAAAAAGGGTTACAAACTGTACGATCTCAGCACTAAANNNTGTTTTGTCTCCAGGGATGTTATNTTTCATGAACACGTTTTCCCTTTTCTTACAGCTTCTCCTTCTCCATCACCTNCATTCCTTCTCCTCTTTCTCCTGAACGTCTTTCTATGATTCACCTTCTCCTATGCCTANTCTNCTCCTCCTCCTTCTACCCCCTCTNCNCCTTCTGNTTCCGCCACTTCTCCATCCCCCTCTACTCATGTCCCTTCTTCTTCTNTCTTAACTCCAACTCTTCCTTCTNATGTTTCAGCTTCTCCTCTACCCTCTCCTNCTCCTATTTCTTCCGCTCCATCTTCTGNTCCTCCTCCTCTTAGAAGGTCCGGCAGANCTCATANTCCCCCTGCCTATCTTCAGGATTATGTTCGCAATCTTCCTANTTCCATCTCTGCTCCNGTTTCTTCTAGTTCTGAGTCTTTATCATTCAATGCTACGTTAACAGCTCCACATTCCTGAGCCTTACACTTACTCGCAGGCTGCTNCCGTCCCTGNGTGGCAGGAGGCTATGAGAAAGGAGTTTGAGGCTTTGGAGGCNAATCACACTTGGGACGTNGTCGAGTTNCCTACTGGCAAGAAGGCTATNGGTTGTAAATGGGTNTACAAGGTNAAATANAAGGCTGATGGGACTATCGAGAAGTATAAAGCAAGGTTCGTAGTTAGGGGTGATACTCAGAACGNAGGGCGTTGATTTTAATGAGACATTTTCCCCTTTTGTCAAAATGACTNCTGTCAAACGTCTTGTTGTNGTTGTAGCCAAAAAGCGCTGGGTTGTTCGCCAACTTGATGTCAATAATGCATTTTTNCATGGGGATCTATCTGATGAGGATGTTTTNACGAAAATTCCTCCTGGTTCGTGTTTCTCCCTCTTCATCTACTTCTTCTCCTCTGGTTTGTAAACTCAAGAAGTCCCTCTATGGGCTGAGACAAGCNTCCAGACAATGGTATGCCAAGTTGTCTCCNGCTCTTTACTCCAGAGGGTACGCNCATTCTTTGAATGACTATTCTTTGTTCATCAAGGGTAAATTCGGTCCCTCTTTTGGTGATTNTGGCAGTCTATGTGGATGACATTATNCTGACTGGTGATGACATTGATGAGNTTGNCGCTTTGAAACCGTTTCTGGATGATCAGTTTAAGATCAAGGACCTTGGTTTCCTTACACTATTTTTTGGGCATTGAAGTGTCTATTGTGATTCTGGGGTTCTTCTTCACCANAAGAAGTTCGCTCGTGATTTGTTAGAATCTTTTGANTCTTCTGCCTCTTCTGTTGTGGTTTGTCCNCTTGCNATTAATGAGAAGTTGAAGGCTTCTGTTGGCGATCTTTTGCCCAAGCCCGAAGAGTATAGATGTTTAGTNGGCAAGTTGAACT</t>
  </si>
  <si>
    <t>Niben044Rnd03Fam000038</t>
  </si>
  <si>
    <t>Type=LTR/Copia ( Recon Family Size = 20 Final Multiple Alignment Size = 18 )</t>
  </si>
  <si>
    <t>ACGCATTTACGGATTTGAAAAGGATAACAAAATCGCATATCCCCGCAGAGAATGTTCCAATCCGTATTGATGTCCCTATTGGACGATCATCTAGTGTCATATCCAATGAGTCGAATGCACGCCTGAAACGGACTCGAAAAGGATAACAAAATCACATATCCCCGTAGAGAATGTTCCAATCCGTATTGATGTCCCTATTGGACAATCTTCTAGCGTCATAGCTAATGAGTCGAAAGCACGCCTAAAACGTGGCAGACCATTAGGTTCCAAAGATCGAAATCCTAGAAAAAGGAAAACAAATGATCAAAATGACACTACGAAAGAATCTCATGAAGAAATCCACGATTTAATAAATTCGAGATTCACGAGGAANCCACTGAGCCCGAGACCCAAGAAAATAACGAACTATCAATAAGCATTACGCAAGAAANTGAGGATCTCGAACCTCAATCTATTGGAGAATGTCGAAAAAGACTTGATTGGCCAAAATGGCAAGAAGCAATCCAATCAGAATTGAATTCACTTGCAAAACGTGAAGTTTTTGGGCCTATAGTCCAAACACCTAATGGTGTTAAGCCTGTTGGCTATAAATGGGTCTTTGTACGCAAGAGAAATGAGAAAAAACGAGGTACAAAGATATAAGGCACGCCTTGTTGCACAAGGATTTTCACAAAGGCCTGGTGTCGATTATGAAGAGACATATTCACCCGTTATGGATGCTATAACTTTCCGTTATCTCATTAGTTTTGTTGTCCTTGAAAAGCTTGACATGCATTTAACGGATGTGGTTACCGCCTACCTTTATGGCTCACTTGATAATGAGATATACATGAAAATTCCCGAAGGATTCAAAATGCCTAACGCACATAATTCAAAGTCCCGAGAAATATTTTCAATCAAATTGCAAAGATCTTTGTATGGTCTAAAGCAATCAGGACGAATGTGGTATAATCGTCTTAGTGAGTATTTATTAAAGGAAGGCTATATAAATAATGCCATTTGCCCGTGTGTTTTTATAAAGAAAACAACATCGGAATTTGTTGTACTCGCCGTATATGTTGATGACATAAACCTTATTGGAACTCCCATAGAACTCCAAAAGGTAATTGATTATTTAAAGAAGGAATTCGAGATGAAAGATCTCGGAAAGACAAAATTATGTCTTGGTTTGCAAATTGAACATTTGGCAAACGGAATTTTTGTTCGTCAATCTGCCTATATAGAAAAGGTATTGAAACGGTTTTACATGGATGGAGCACATCCTTTAAGTACTCCGATGGTTGTTCGATCACTTGATGTGAATAAGGATCCATTCCGACCTCAAGAAAAGAATGAAGAGCTACTTGGTCCTGAAGTACCATATCTTAGTGCAATTGGCGCGCTAATGTATCTTGCAAATACTACGAGGCCTGACATAACCTTTTCAGTTGATGTCTTAGCAAGATATAGCTCTGCTCCTACAAGGAGACATTCGAATGGAATCAAACACATATTGCGGTATCTAAAAGGGACTACCGATATGGGCTTATTTTATGGCAATAATTGCAGTCCTGATCTTGTTGGTTATGCCGATGCTGGGTATTTATCTGACCCACACAAGGCTCGATCTCAAACAGGTTATGTGTTTACCTGTGGAGGCACTGCCATATCTTGGCGATCGACTAAGCAATCAATTGTGGCTACTTCATCTAATCATGCTGAGATAATCGCTATTCATGAAGCAAGTCGAGAGTGTGTGTGGTTGAGGTCTATAATACGTCTTATTCGAGACAAATGTGGTTTGAAATGTGACAAACTACCCACGATTTTGTATGAAGACAATGCAGCATGCATAGCCCAATTGAAGGGAGGATTCATAAAAGCAGATAAGACAAAGAACATTTCACCAAAGTTATTTTTCACACATGATCTTCAAAAGAATGGTGATATCAGTGTGCAACAGATTCATTCAAGTGACAATATGGCTGACTTGTTCACAAAATCTCTACCGACGTCAACCTTCAAGAAGCTAGCGCACAAGATTGGGATGCGAAGGCTCAAGGATGTGAATTGATGCTCTTTTCAGGGGGNAGTTAATGCGCGTTGCACTCTTTTTTCCTTACAAGGTTTTGTCCCACTGGGTTTTTCCTTGCAAGGTTTTTAACGAGGCAANCAATAGGGGCATTTCTAAACACGTGTACTCTTTTTTCCTTTTCTAGAATTTTTTTNCCCATTGGATTTTATTTTAGTTAAGGTTTTTAACGAGGCACATTATCTATTGAATAGACATTCAAGGGGGAGTGTTATAAATAGAATTCTATTTAAGGTGAATGTCTATATTTAGAGAGATTCTAGAGTTTATTACTTGGNGGCTAAGTCGTATTTCCTCCTATAAATAGAGGGTTCTATTCCATTGTAAATCATCCCAAAATTCAATAAGAATTCTCTCTCTCTCTCTCTGCAATATTGCTCTTGTTCTTTTATTATTTTCATAACATACTATATATAATATAGAAATTTNATGGANAAANAAGACGTAATTCAGTCGAATACAGTGTAAATGTGAGAGTATTGCTA</t>
  </si>
  <si>
    <t>Niben044Rnd04Fam000003</t>
  </si>
  <si>
    <t>Type=DNA/MuDR ( Recon Family Size = 27 Final Multiple Alignment Size = 19 )</t>
  </si>
  <si>
    <t>TATAGTAACATATATATGATGTGTACAATATAACTACATTTAAACATCATAGTTAAAGACAAAACTACAATTATAAACTACATANTTGAAGACAAAACATNTACAATTAGAAACNTATATACTTACCGTGCTATTGATTACTTGTCCGGGGTGAGCAAGGGCATAGAACCAGTCCTTCTTATCAATCTTCTCACAACCCAANATCCAACCAAGGATTGATTTGGTTATCCTTCTTTGAAAAGAAATCTTTCCTCCTGTAATAACAAAAGAATGAATCAAATACAAAAAATTTACAAAAAGATTTACAATATTTAAAGTCTAAAAAGGGTGAACAGACAGTGTAAATTTAAGCANCCATACCTCCTAGATACTTTGTCAGTGCGATGGTATAACCAGGTTGTCGAACCTATCTATCAATTCAGGATCTACATCTTCGCCTATAACACTTGTGAAGGGGTGCTTTAGGTAAAAATATTTGAGGCCCAACAGAGGTGCTGCCTCCAGTACTATACATGGGAGTGAATGGTGATCGTGCATGTTTTCCTGGTATCCTTGTTCTTCCTGGATGCACGGGNGTTGATTCATCTTGTATGGGCTCGCCATACATGACCAACTGTGATAGGTTTTCCGGCAGCTCGAAATCATCCAATGTCACCTCCTTCTTATCACCTTCGGAGTTTTCCGAATCGCCTTCAGCCACATACTTTAGCCTCTTCTTTTACGTTATCAACTTTNNCATTCCGTGGACAACTTCAAGCCGTCACTGTTACACCGTGAATTGGCGACTGTGGATATGTTATCTTCAGCATCTGTTACATAAAAAATGACATACTTAGCAACATTATACCAGTGTGTAATCAACTATTTTCTATTAATAAGTACATCATGAAACAATACCTTCTTTTGCTACCTGAGATATTTCCTGGATTACTGGTTTATCGTCAACATTTTCTTGTACATGTTCTATTGAATCTACAGCTTGAATGAATAATTGGACAGTAGAATTGTAGTCAAATGTAGGAATATGCAGTTTAGGAGTAAATTATTGAAATTTTGCATAAGATGTAATGAACATGCATTTGCTGGAGAAGTGGGAGCTGAAAAACATAGTGAAAAAGTGATTAGCAATTCTTGAAGTTTGTAGATATGTATGTAGGAATTATGTAGATACATGTATTACTTGTGCTTGCATGGAGTTGATCAACAACATTGAACTGAAAATGATGGTTTTGGTCTCCATGATTTTGGTCATTATATTTTGTTGAACTGCCATCTGACTACATTTTTTGGTGAATATTTGAGAATGCTTTTTTTGTCATAAGTATTATATAGTCTTAGCACAAAATTATATGTAAATTTTTACCTTTGACTCATCCAAATCAGTTCTCATGTTTACCGCATTCATGAGACTCTTCAAAGATTGATCTCGATGAACTCTCTGAGGCTTGAGAGTTCATCAAAAACATCCTTCTTAAACCCATCTAACTTTACATCAGCCTAAAAATTAATTATGTGTGATTAGTTGGTAAGCATATTCCATTTGTTACACTTAAACTACAAAGAAACTACAAAGAAGTAGGAATGAATTCAAGTGGTAGTAAATTATGACAAAATATTGTAGTTTCTCACAATACCTGCTCAAGCCTCTTTTCCAAATTGCTGATCTTGCTACTGACAGATTCGACCATGGCCTTTTGAGAATTAGCTTCTTTGGGTTCAACTGTCGGAGAAGCAGCAGTTGGAACATTTGATGGTCGACCAACCTCTTCATCTTCATATTTAATCTTCTCTGGGAGATTAAGCACTCCAAGCTCTTCTCCAGATTCAACCATGTTTGAGAACTGAATGATGGAAGTGACAGTTAATTCAATTGAAAAGAAAAATGTAGATGAAATGTAGTTACTATAACTGTAATTGTAGAATCATACAAAGGTTNAAAAAAACACCTTGAGCCACTCAGGCTTGATCATCTTGTCTTAGAATCATACAAAGGTTAAAANAAATACCTTGAGCCACTCAGGCTTGATCATCTTGTCTTCAATTGCAGTTAACCAAATCTGTCCCTTTGTAGCTGACCATCTTAAAATNCGAGGAATCGATTTAGAACACTGTGTAGCAAGCTCGGTGCTGACGGAAGAGCAACACTCGTATAGCCACACTTGCAAGGCTAATGAGCATCCCCGTATAATATAAGAATGTACATTGGGATTAAGACGATGTCGGACAGATTCAATAACCTGCTCGAAGGATTTTGTACCCCATGGGTACGACTCAAAATTACCAGACTCGATTAGAAAGAACATAAACTTGTCTATGAAAGTAACATGGTCCTTATCGGAAGGACAAACAAAAAATTCCAACATATAAAGGACGCACAACTGCACCGCATCCACATCGTTTGCCCATGCTTTGTTAGTGACTACATTTTTCAGATGCCATTTCTCAACCCTTTCTTTGTTAGGGAAATATGTATTCGTTAAAGGGCTAACGTAGTTGGAATTGTAACCATAGTCTGAGAAAGTATTCACACAATTAAAACCAGTTATCAAACCAAATTCTCTCAATGAAAAAAATCAATTTTTCACCCTTTAAAAGAACAGAAAAGTATGCGTCAGTAGACTTTGACAACTCATATTTCATTAGAAGATGAATGGACTGGTTTTGCATACATATTGGGGGCAGATCTAATAAGTAACCAAAACACGTTTTTTGAAAACACGTAATTGGTTTGGGGATAGTAAAGCCTTTATCTGGCTAGGTATCGTAGGATCACACAAGCTGTGGAATCGGANCACACCATAATCAACATTTTGTTGAGCAAAGTAAGGTCCATTCTGCAAAAAAAGTATATNNNNNNNNNNNNNNNNNNNNNNNNNNNNNNNNNNNNNNNNNNNNNNNNNNNNNNNNTGCAAAAAATGTATATTAACTGTGGTTAGAATGAAGTTATATATATCAGCAATACATGATACAATGTAACATATCATACCTACAATTTTAATCATCAAATTACANATNAACTACANACTAACTACATTTATAAACTGTATAAGAGGCATGCTCCAATTAAACTACAAAATTGAGCCAAATAATCTACAAAATTAGGACCAGACCAAATTTTACAAAAATGCACTTGAACAGACAAATAAGAACAATATAACAGTTAAATGTAGNNGTTACTTAACGTAACCTTGAAAAAATGTAGTATAATTGTATTGAGAATGAAGTTAAATGTAGCAGCTATACAAGTTGAAATACCTTGAAAAAACCATAGATACAATTTTACTTAGCAGACTACAAATCAACTACAATCTAACTACATTTATAGACTGTCTAGTAATCACAGCGCCAAATAAACCTACAAAATTACGACAAATAATCTACAAAATCGAGACCATATCACATTTTGCCAAAAAATACTTCAACACCGAAAAAAGCACTTGAAGAATATTTTTTGGCAACCAAAATTAAACTACAAAACAGTAAGGACAAATAAATATTGTTTACCTTTAATNNNNNNNNNNNNNNNNNNNNNNNNNNNNNNNNNNNNNNNNNNNNNNNNNNATATTGTTTACCTTTAATGAAATTTTTTGAGGAACCAATTTTGGTAGATTTTTTTGAGGGTTTCTTCTTTTTTTGTTTTGACGGTGAAGGAGACACCTTTNGTTTTTTCGGAGTTNGAAGTTTGGGTGAATNTTCTACAAAATCATCGTCATCTACCATCAANTCTTTCCCCTTGCGCTTAAGTTGTTTGTCGACTNNTTTATCTACTCCGCTAGCATCAACATCGTGCAAATGCTTGCTTCGCATTTCAGCACGGATTTATCTTGGAGATGNAAGACCTNTATTTTTTTCACTTGCATGGGCAGATTGTNGGTTTTTCGGTGGTGATTTAGGTGTTAAAACACCCAAATCAAAAGACGGAATATCTGNTAATACAACTTTCGATGGTTTTTTTTTTGGAGTATTTGCTTTTTTCATGATTTCTGAGTTGAATACAAATTTGGAATGGGGGTTGAAACTGGTGGGGGATTCAACAGAAAATGATGGAATTTGTGGGTTAGAGCTGTGCGATAATGGCGGAAAANCCGNAGAGAGAGAGNNGNTNAAAAATCGTGGGGGGGGNGGGGGNAATTAAAACAGGGGAGAAAATCGTGGGTTTTGTTAGACGGAGAGAGAAGCGTGTGGNATAAAAATCTGAGAAGATACGGTTCCANAAATNAAGCCTACAATTAATGAGGCTATAATTAAAGACTTAAATTGAATTATGGTACATAAATTGAAAGNTGGTATGCTTAAATGTAATAAACACAAACCTTAAACATGGGTGGTAATAAGGTTTGCTATATGATATATATATGTAAAAATCCCT</t>
  </si>
  <si>
    <t>Niben044Rnd05Fam002254</t>
  </si>
  <si>
    <t>Type=LTR/Copia ( Recon Family Size = 39 Final Multiple Alignment Size = 34 )</t>
  </si>
  <si>
    <t>AGAGAATGCAATGTTCTCCTCCAAGTCCAAGAGGAACTTGTTGAGTTTTAAAGATATCCGTCAAAATGGATATCATATTGAGACAATAGATGAGNATAATCTTGAATACCTCATCATTACAAAGAATGTCTCCGGCCAAAAGAGGGTTATTGAGAAGTTCCCGTCTTTATCTTGTGGCCTGTATTGAGACAATAGATGAGAATAATCTTGAATATCTCATCATTACAAAGAATGTCTCTGGCCAAAAGAGGGTTATTGAGAAGTTCCCATCTTTATCTTGTGGCCTGTATTGGACAAGAATTAGTGCAATTGAGGCACATTCTACCGTAAACCAAAAGGTTACTGATTCCAATACTTTCGTACTTTGGCATGATCGATTGGGACATCCTGGATCAATTATGATGAGACGGATTATAGAAAACTCAAATGGGCATCCATTAAAGAATTTAAAGATTCTTTTAAATAATGAATTTTCTTGCACTTCTTGTTATCAAGGCAAGTTAATTATTAGACCATCACCAACAAAGGTTGGGACTGAGTCACCCGCGTTTTCGGAACGTATACAAGGGGACATTTGCGGACCTATTCACCCACCCAGTGGGTCGTTTAGGTATTTCATGGTCTTGAGTA</t>
  </si>
  <si>
    <t>Niben044Rnd05Fam000382</t>
  </si>
  <si>
    <t>Type=Unknown ( Recon Family Size = 25 Final Multiple Alignment Size = 22 )</t>
  </si>
  <si>
    <t>GCCCCAGTTTGCACTAGGAAGATTTGTGAGTTGTTAGCAAAACTGTAAACCACTTATGCTATTGATGCAATGACGAGAGTAAGACTAAAGACTCGACTAGGATGTGCGTCTCCTGCGAATAAAACCTGAACGAACCTAGACTAGGAAGTGCGTCTCCTAGAAATAGAACCTGAATGACCCAAACTAGGAAGTGCGTCTCCTAGGGATGAACTTCAATGACCNAGNCTAGGAAGTGCGTCTCCTAGGGGTAAAATTTAAATGACCGAAACTAGGAAGTGCGTCTCCTATGGGTGAACACTGAATTTAGGAAGTGCGTCTCCTAGGGGTAAAATCTCAATTTAGGAAGTGCGTCTCCTANAGGTATAACCTGAAAGACCCAGACTAGGAAGTGCGTCTTCTAATCCTAGGAATGAAACTTAAATGACTCAAACTAGGAAGTGCGTCTCCTAGGGACGAAAATATAACCTAACAGACCCATNTTAGGAAGTGCGTCTCCTAGAAATAAAATATAACNTGAAAGACCCANACTAGGAAGTGCGTCTCCTAGGGGCGAAACTTCAATGACTCAAACTAGGAAGTGCGTCTCCTAGGAATGAAAAAATAACTTGAATGAACCCAAACTAGGAAGCGCGTCTCCTAGGGGTAAAATTTCAATAACTCGAATTAGGAAGTGCGTCTCCTAAATAGAAATATAACTTGAAAGACCNAGACTAGGAAGTGCGTCTCCTAACGGGTAAAACTTCAATGACTCAAACTAGGAAGTGCGTCTCCTAACGGGTAAAACTTCGATGACTCCGCGTAGGGACGAATTTAAATGACCAACATAGGAAGTGCGTCTCCTAGAAATGAAAATATAACTTGAAATACCCAAACTAGGAAGTGCGTCTCCTAGGGGTAAAATCTCAATTTAGGAAGTGCGTCTCCTAAAATGAAATATAACTTGAAANACCCAGACTAGGAAGTGCGTCTCCTAGGGGTAAAACTTCAATGACTCAAACTAGGAAGTGCGTCTCCTAGGGNTGAAACTTCGATGACTCAAACTAGGAAGCGCGTCTCCTAGGAATGAACTTAAACGAACAAAACTAGGAAGCGCGTCTCCTAGGGGTGAAATCTCAATTTAGGAAGTGCGTCTCCTAAAAAAATATAACCTGAAAGACCCAGACTAGGAAGTGCGTCTCCTAGGGGTAAAACTTCAATGATCAACTAGGAAGTGCGTCTCCTAAAACGAATAAACCTGAAAGACCCAGACTAGGAAGTGCGTCTCCTAGGGGTGAAACTTTAATNACTCAAACTAGGAAGTGCGTCTCCTAGGAATAAACTTGAAAGACCCAGACTAGGAAGTGCGTCTCCTAGGGGTAAAATCTCAATTTAGGAAGTGCGTCTCCTAGGGGTGAAACTTNAATGACCCAAACTAGGAAGTGCGTCTCCTAGGGGTGAAACCTCAATGACCCAAACTAGGAAAGTGCGTCTCCTAGGGATGAACTTGAANGACCCAAACTAGGAAGTGCGTCTCCTAGGGGTAAAATTTAAACCGACCTAGGAAGTGCGTCTCCTAAAATAAAACTATAACTTGAACGACCCAAACTAGGAAGTGCGTCTCCTAGGGGTAAAATCTCAATTTAGGAAGTGCGTCTCCTAAAACAAAATATAACTTGAAAGGCCCAGACTAGGAAGTGCTTCTCCTAGGGGTGATGTGTGATCTTCTCAATAGCCTTTGCGTAAGCAGAATTGGGGCATTACACCTGAAAAATTCAAGCTTTGATATGAACATAGCCTTCATCCCTGTTTCAGACAAAGAAAACTCGTGAGTTTAAAACATGGTGGTTAGTTTGTGGCCTTGACTTCGAGGGCGATTGCTCCTNCACTTGCCATGATAACTTTGATTTCAACTTGGAAGACCTTGCTTGTTATCGACTAACCATTTTCTTTCAACCCTTATCACAGAAAACACCTCTGCTCCATTCGATTCC</t>
  </si>
  <si>
    <t>Niben044Rnd05Fam005607</t>
  </si>
  <si>
    <t>Type=Unknown ( Recon Family Size = 16 Final Multiple Alignment Size = 15 )</t>
  </si>
  <si>
    <t>GANTGTGATCTAGAGAACCCCGCCCCAGTNTGGGGTCGCCGAGAGGATCCGGCNNCGTCATAGGATCTCCTGGGTGGTGCCATGGGTGCTGGGGCGTCATCATCGTCGTCNAGCTCAATGGGGGTGGGTGCATCTCTGCCCACTTTGATCTTCGACGCTCTGAATGTTGTTTTTGGGGGTAAAGCGCCATCCGTAGGACTGGCTGGGACATCGGCCAGCAGACATAACCTCGTCACAAGTGAGGGGAAGTAAAACCCCTTAGTCATNAGAGGTGACCGGAGGATCATTTCATCTCCAATGATTTTAGCAACATCAACGTCCTTCCTGGTTACGAAGCACCAAACCGATAGAGCCCGTAAGCTGTTCACATCTGACGTGTTGCCCGCGGGCAATAACCTGCTGCAAATCATAGTGAACCGGCACTTAGCTTCCCATGTGAACGACTTGGAATGAAGGGTCATGTTCTCCTGTATCCAAACCGGGCGTCCCCCTAAGCATATTGACTCAATTAGAGTGTCCCAATCGACCCCTGGAGAATTGTGGTAATAATCAGTTTCACTAGCGAACGGAGGCAGTTGCAAGACCCGGAGAATCTTCAGTANCGAGGCATCTACCACTTTGCCCCGCACAATCACAGAACGACACATATGTTCCGCGCAGTTCGCATAGAACTCCCGGACTATCATTGGGTTGGCCGTTTCAGGTTCCTCGAACAAGAACTCCATNCCCCTCCGGCGGATTTCCTCGTACATGTCCGATTTTTCTACACGGAGGGAAGCCCTATCAATAGCAATTTCAGGGACAAAGCTTTTGGTAGCTTTAGCATGAAACCTGTCCTGTGCCTCCTCGGACGTGAACCGGGTGGCATCATAAGTCGGCACTTCGGAAGTGCTTCCCGAGTTCCCACGCCTCTTTCGGGCCATAGTACCTGCAATCAATTCAGCATGACGATCAGGGGCAGCCAAACATGGGCCAGTCGGATGGGTACTCAGACTTCGCCACCCGCTGGCACCAAACAGTTTCCTTTTTTGTCAAGCATGGCCAGTATAACCATCTAGTAAGGTGCCAAAGTGGACAACATCCACTATTTCCCCCACACCACTTATCAATGATACAATTCCGCCATATAAGACCCCCCGCAAGCTCCCACCAATTAATAACAGTTAAGTGCTACCACCACCCACCCCACACAAAAAGTTGTCAACTAGGCACATACCCTCACATCTACACAAATCAACCCCAAACGCCATNTACGACACCCAACTCGGAGGTTTAAAACCCCATTGCANCCAAAATCAANAATTCTACACACTAATCACTACATAAGGCAAAGTACATAAAACACAAGAAAAATTAGNACAACTTACTTGAAGATTACCGTGGAGTCTTGGGGACGAATTGGGGGGTTGTGGAGGGGTAGGGNGTGGGGCNTTTTGGGGGGGGGGGTCGTGGAGAGGTAGGGTTTGGATGGAGGAAGGGAGTAAGAAGAAGGAATAAAAACAAATGGGGGTTTTGGGTTATGGGAAGAAGAAGAAGAANGGAGAGATAGGAGTTTGAGAAGAAGAAGAGAGAAGAAATAGGAGTTGGAGAAGAAGAAGAAGAAAGAGAGAAGAGAGTGAAGAGAAGATGAGGTTCGGGCGGTTGTGGGGGGTTGGGTTTAGGTTAGGTTAATTAAAGGAAAAAGGAAAAGAATTAAAAAATATNTTTTTTCCTGCAGATCGTACCTGGACCTGGTCCGACCTACCACGGTCCCACCGCGATTACGCCGCGACCGCGGTGGACCAACTTCAGAGAGGGTCTCTGACCGCGGTCCCACCGCGGTTACGCCGCGACCGCGGTGAATCATCTTCAGAGAGGGTCTCTGACCGCGGTCCCACCGCGGTTACGCCGCGACCGCGGTGAACCAGTTCCTGGATGCTAATTTCGGGGTTCTTTTCATTGTTTTACCCCTTAGGCACTAATTTTACCTCTTTTAATGCCTACCTTACCCATTTTATGCCCAGGCTCGTGATGCCAAGTCCTCCGCACTATCCTGCACGTACACAATATGTTAGAAATTATACTTTTTTNACATGCCATTACAAACTACATTTACAACACATT</t>
  </si>
  <si>
    <t>Niben044Rnd05Fam001100</t>
  </si>
  <si>
    <t>Type=Unknown ( Recon Family Size = 27 Final Multiple Alignment Size = 25 )</t>
  </si>
  <si>
    <t>ACTCGANGGTCGTAAAACACACTGGAATATTTTGTGCAGAAGAAGAAGAAGATTCAGAAAATTTCGTAAGTAAANATTCTGGGATTCGAAGGCATATTTATAGCCNNTTTGGCACTGTTTCTGAAAAGGTTTGCAACCTTTCAGAAACAGCCATGGCTGTTGGAACAGGTGNGACTATTTCTGAAAANTTGCAACCTTTCAGAAACAGCCATGGCTGTTGGAACAGGTGGAATATTTCTGTTTAAAATATTGCGGGAAAAAAACGAATTTAAAATAATCCGGGAAAGAAAACGGGCCGGACCGGGTCGGGTCGCGGGTCCTGGGTTATTCCGGATTGAATT</t>
  </si>
  <si>
    <r>
      <t xml:space="preserve">Table S1 : Results from bioinformatic analysis for extraction and mapping of 24nt from WT and PSTVd infected </t>
    </r>
    <r>
      <rPr>
        <b/>
        <i/>
        <sz val="14"/>
        <color theme="1"/>
        <rFont val="Times New Roman"/>
        <family val="1"/>
        <charset val="161"/>
      </rPr>
      <t>N. benthamiana</t>
    </r>
    <r>
      <rPr>
        <b/>
        <sz val="14"/>
        <color theme="1"/>
        <rFont val="Times New Roman"/>
        <family val="1"/>
        <charset val="161"/>
      </rPr>
      <t xml:space="preserve"> pl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1"/>
      <color theme="1"/>
      <name val="Times New Roman"/>
      <family val="1"/>
      <charset val="161"/>
    </font>
    <font>
      <b/>
      <sz val="14"/>
      <color theme="1"/>
      <name val="Times New Roman"/>
      <family val="1"/>
      <charset val="161"/>
    </font>
    <font>
      <sz val="11"/>
      <color theme="1"/>
      <name val="Times New Roman"/>
      <family val="1"/>
      <charset val="161"/>
    </font>
    <font>
      <b/>
      <i/>
      <sz val="14"/>
      <color theme="1"/>
      <name val="Times New Roman"/>
      <family val="1"/>
      <charset val="161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2" borderId="0" xfId="0" applyFont="1" applyFill="1"/>
    <xf numFmtId="0" fontId="4" fillId="0" borderId="0" xfId="0" applyFont="1"/>
    <xf numFmtId="0" fontId="0" fillId="3" borderId="0" xfId="0" applyFill="1"/>
    <xf numFmtId="0" fontId="0" fillId="5" borderId="0" xfId="0" applyFill="1"/>
    <xf numFmtId="0" fontId="0" fillId="4" borderId="0" xfId="0" applyFill="1"/>
    <xf numFmtId="0" fontId="0" fillId="2" borderId="0" xfId="0" applyFill="1"/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1"/>
  <sheetViews>
    <sheetView tabSelected="1" workbookViewId="0"/>
  </sheetViews>
  <sheetFormatPr defaultRowHeight="15" x14ac:dyDescent="0.25"/>
  <cols>
    <col min="1" max="1" width="43.7109375" style="5" customWidth="1"/>
    <col min="2" max="2" width="39.28515625" style="5" customWidth="1"/>
    <col min="3" max="3" width="23.28515625" style="5" customWidth="1"/>
    <col min="4" max="4" width="20.140625" style="5" customWidth="1"/>
    <col min="5" max="5" width="21.7109375" style="5" customWidth="1"/>
    <col min="6" max="6" width="19.7109375" style="5" customWidth="1"/>
    <col min="7" max="8" width="9.140625" style="5"/>
    <col min="9" max="9" width="12.28515625" style="5" customWidth="1"/>
    <col min="10" max="10" width="12.5703125" style="5" customWidth="1"/>
    <col min="11" max="16384" width="9.140625" style="5"/>
  </cols>
  <sheetData>
    <row r="1" spans="1:13" ht="19.5" x14ac:dyDescent="0.35">
      <c r="A1" s="2" t="s">
        <v>1062</v>
      </c>
    </row>
    <row r="4" spans="1:13" ht="18.75" x14ac:dyDescent="0.3">
      <c r="A4" s="2" t="s">
        <v>104</v>
      </c>
    </row>
    <row r="5" spans="1:13" x14ac:dyDescent="0.25">
      <c r="B5" s="3" t="s">
        <v>105</v>
      </c>
      <c r="C5" s="3" t="s">
        <v>0</v>
      </c>
      <c r="D5" s="3" t="s">
        <v>1</v>
      </c>
      <c r="E5" s="3" t="s">
        <v>0</v>
      </c>
      <c r="F5" s="3" t="s">
        <v>2</v>
      </c>
      <c r="G5" s="3" t="s">
        <v>3</v>
      </c>
      <c r="H5" s="3" t="s">
        <v>4</v>
      </c>
      <c r="I5" s="3" t="s">
        <v>5</v>
      </c>
      <c r="J5" s="3" t="s">
        <v>6</v>
      </c>
      <c r="K5" s="3" t="s">
        <v>7</v>
      </c>
      <c r="L5" s="3" t="s">
        <v>8</v>
      </c>
    </row>
    <row r="6" spans="1:13" x14ac:dyDescent="0.25">
      <c r="A6" s="4" t="s">
        <v>9</v>
      </c>
      <c r="B6" s="5" t="s">
        <v>10</v>
      </c>
      <c r="C6" s="5" t="s">
        <v>11</v>
      </c>
      <c r="D6" s="5">
        <v>503</v>
      </c>
      <c r="E6" s="5" t="s">
        <v>12</v>
      </c>
      <c r="F6" s="5">
        <v>11</v>
      </c>
      <c r="G6" s="5">
        <f t="shared" ref="G6:G51" si="0">D6*2946162/1536413</f>
        <v>964.53198846924624</v>
      </c>
      <c r="H6" s="5">
        <f t="shared" ref="H6:H51" si="1">F6*2946162/1409749</f>
        <v>22.98833480286207</v>
      </c>
      <c r="I6" s="5">
        <f t="shared" ref="I6:J51" si="2">G6+20</f>
        <v>984.53198846924624</v>
      </c>
      <c r="J6" s="5">
        <f t="shared" si="2"/>
        <v>42.98833480286207</v>
      </c>
      <c r="K6" s="5">
        <f t="shared" ref="K6:K51" si="3">I6/J6</f>
        <v>22.902305776303255</v>
      </c>
      <c r="L6" s="4">
        <f t="shared" ref="L6:L51" si="4">LOG(K6,2)</f>
        <v>4.5174209493046424</v>
      </c>
      <c r="M6" s="3"/>
    </row>
    <row r="7" spans="1:13" x14ac:dyDescent="0.25">
      <c r="A7" s="4" t="s">
        <v>13</v>
      </c>
      <c r="B7" s="5" t="s">
        <v>14</v>
      </c>
      <c r="C7" s="5" t="s">
        <v>11</v>
      </c>
      <c r="D7" s="5">
        <v>133</v>
      </c>
      <c r="E7" s="5" t="s">
        <v>15</v>
      </c>
      <c r="F7" s="5">
        <v>0</v>
      </c>
      <c r="G7" s="5">
        <f t="shared" si="0"/>
        <v>255.03529714991998</v>
      </c>
      <c r="H7" s="5">
        <f t="shared" si="1"/>
        <v>0</v>
      </c>
      <c r="I7" s="5">
        <f t="shared" si="2"/>
        <v>275.03529714991998</v>
      </c>
      <c r="J7" s="5">
        <f t="shared" si="2"/>
        <v>20</v>
      </c>
      <c r="K7" s="5">
        <f t="shared" si="3"/>
        <v>13.751764857495999</v>
      </c>
      <c r="L7" s="4">
        <f t="shared" si="4"/>
        <v>3.781544876271417</v>
      </c>
    </row>
    <row r="8" spans="1:13" x14ac:dyDescent="0.25">
      <c r="A8" s="4" t="s">
        <v>16</v>
      </c>
      <c r="B8" s="5" t="s">
        <v>17</v>
      </c>
      <c r="C8" s="5" t="s">
        <v>11</v>
      </c>
      <c r="D8" s="5">
        <v>129</v>
      </c>
      <c r="E8" s="5" t="s">
        <v>15</v>
      </c>
      <c r="F8" s="5">
        <v>0</v>
      </c>
      <c r="G8" s="5">
        <f t="shared" si="0"/>
        <v>247.36506264917051</v>
      </c>
      <c r="H8" s="5">
        <f t="shared" si="1"/>
        <v>0</v>
      </c>
      <c r="I8" s="5">
        <f t="shared" si="2"/>
        <v>267.36506264917051</v>
      </c>
      <c r="J8" s="5">
        <f t="shared" si="2"/>
        <v>20</v>
      </c>
      <c r="K8" s="5">
        <f t="shared" si="3"/>
        <v>13.368253132458525</v>
      </c>
      <c r="L8" s="4">
        <f t="shared" si="4"/>
        <v>3.7407390515832013</v>
      </c>
    </row>
    <row r="9" spans="1:13" x14ac:dyDescent="0.25">
      <c r="A9" s="4" t="s">
        <v>18</v>
      </c>
      <c r="B9" s="5" t="s">
        <v>19</v>
      </c>
      <c r="C9" s="5" t="s">
        <v>11</v>
      </c>
      <c r="D9" s="5">
        <v>85</v>
      </c>
      <c r="E9" s="5" t="s">
        <v>15</v>
      </c>
      <c r="F9" s="5">
        <v>0</v>
      </c>
      <c r="G9" s="5">
        <f t="shared" si="0"/>
        <v>162.99248314092631</v>
      </c>
      <c r="H9" s="5">
        <f t="shared" si="1"/>
        <v>0</v>
      </c>
      <c r="I9" s="5">
        <f t="shared" si="2"/>
        <v>182.99248314092631</v>
      </c>
      <c r="J9" s="5">
        <f t="shared" si="2"/>
        <v>20</v>
      </c>
      <c r="K9" s="5">
        <f t="shared" si="3"/>
        <v>9.1496241570463148</v>
      </c>
      <c r="L9" s="4">
        <f t="shared" si="4"/>
        <v>3.193712482423793</v>
      </c>
    </row>
    <row r="10" spans="1:13" x14ac:dyDescent="0.25">
      <c r="A10" s="4" t="s">
        <v>20</v>
      </c>
      <c r="B10" s="5" t="s">
        <v>21</v>
      </c>
      <c r="C10" s="5" t="s">
        <v>11</v>
      </c>
      <c r="D10" s="5">
        <v>503</v>
      </c>
      <c r="E10" s="5" t="s">
        <v>12</v>
      </c>
      <c r="F10" s="5">
        <v>47</v>
      </c>
      <c r="G10" s="5">
        <f t="shared" si="0"/>
        <v>964.53198846924624</v>
      </c>
      <c r="H10" s="5">
        <f t="shared" si="1"/>
        <v>98.222885066774296</v>
      </c>
      <c r="I10" s="5">
        <f t="shared" si="2"/>
        <v>984.53198846924624</v>
      </c>
      <c r="J10" s="5">
        <f t="shared" si="2"/>
        <v>118.2228850667743</v>
      </c>
      <c r="K10" s="5">
        <f t="shared" si="3"/>
        <v>8.3277614813169709</v>
      </c>
      <c r="L10" s="4">
        <f t="shared" si="4"/>
        <v>3.0579287484345192</v>
      </c>
    </row>
    <row r="11" spans="1:13" x14ac:dyDescent="0.25">
      <c r="A11" s="4" t="s">
        <v>22</v>
      </c>
      <c r="B11" s="5" t="s">
        <v>23</v>
      </c>
      <c r="C11" s="5" t="s">
        <v>11</v>
      </c>
      <c r="D11" s="5">
        <v>499</v>
      </c>
      <c r="E11" s="5" t="s">
        <v>12</v>
      </c>
      <c r="F11" s="5">
        <v>48</v>
      </c>
      <c r="G11" s="5">
        <f t="shared" si="0"/>
        <v>956.86175396849671</v>
      </c>
      <c r="H11" s="5">
        <f t="shared" si="1"/>
        <v>100.3127336852163</v>
      </c>
      <c r="I11" s="5">
        <f t="shared" si="2"/>
        <v>976.86175396849671</v>
      </c>
      <c r="J11" s="5">
        <f t="shared" si="2"/>
        <v>120.3127336852163</v>
      </c>
      <c r="K11" s="5">
        <f t="shared" si="3"/>
        <v>8.1193546522210784</v>
      </c>
      <c r="L11" s="4">
        <f t="shared" si="4"/>
        <v>3.0213650627503434</v>
      </c>
    </row>
    <row r="12" spans="1:13" x14ac:dyDescent="0.25">
      <c r="A12" s="4" t="s">
        <v>24</v>
      </c>
      <c r="B12" s="5" t="s">
        <v>25</v>
      </c>
      <c r="C12" s="5" t="s">
        <v>11</v>
      </c>
      <c r="D12" s="5">
        <v>71</v>
      </c>
      <c r="E12" s="5" t="s">
        <v>15</v>
      </c>
      <c r="F12" s="5">
        <v>0</v>
      </c>
      <c r="G12" s="5">
        <f t="shared" si="0"/>
        <v>136.14666238830316</v>
      </c>
      <c r="H12" s="5">
        <f t="shared" si="1"/>
        <v>0</v>
      </c>
      <c r="I12" s="5">
        <f t="shared" si="2"/>
        <v>156.14666238830316</v>
      </c>
      <c r="J12" s="5">
        <f t="shared" si="2"/>
        <v>20</v>
      </c>
      <c r="K12" s="5">
        <f t="shared" si="3"/>
        <v>7.8073331194151576</v>
      </c>
      <c r="L12" s="4">
        <f t="shared" si="4"/>
        <v>2.9648298271833786</v>
      </c>
    </row>
    <row r="13" spans="1:13" x14ac:dyDescent="0.25">
      <c r="A13" s="4" t="s">
        <v>26</v>
      </c>
      <c r="B13" s="5" t="s">
        <v>27</v>
      </c>
      <c r="C13" s="5" t="s">
        <v>11</v>
      </c>
      <c r="D13" s="5">
        <v>69</v>
      </c>
      <c r="E13" s="5" t="s">
        <v>15</v>
      </c>
      <c r="F13" s="5">
        <v>0</v>
      </c>
      <c r="G13" s="5">
        <f t="shared" si="0"/>
        <v>132.31154513792842</v>
      </c>
      <c r="H13" s="5">
        <f t="shared" si="1"/>
        <v>0</v>
      </c>
      <c r="I13" s="5">
        <f t="shared" si="2"/>
        <v>152.31154513792842</v>
      </c>
      <c r="J13" s="5">
        <f t="shared" si="2"/>
        <v>20</v>
      </c>
      <c r="K13" s="5">
        <f t="shared" si="3"/>
        <v>7.6155772568964206</v>
      </c>
      <c r="L13" s="4">
        <f t="shared" si="4"/>
        <v>2.9289533964102517</v>
      </c>
    </row>
    <row r="14" spans="1:13" x14ac:dyDescent="0.25">
      <c r="A14" s="4" t="s">
        <v>28</v>
      </c>
      <c r="B14" s="5" t="s">
        <v>29</v>
      </c>
      <c r="C14" s="5" t="s">
        <v>11</v>
      </c>
      <c r="D14" s="5">
        <v>451</v>
      </c>
      <c r="E14" s="5" t="s">
        <v>12</v>
      </c>
      <c r="F14" s="5">
        <v>50</v>
      </c>
      <c r="G14" s="5">
        <f t="shared" si="0"/>
        <v>864.81893995950304</v>
      </c>
      <c r="H14" s="5">
        <f t="shared" si="1"/>
        <v>104.49243092210031</v>
      </c>
      <c r="I14" s="5">
        <f t="shared" si="2"/>
        <v>884.81893995950304</v>
      </c>
      <c r="J14" s="5">
        <f t="shared" si="2"/>
        <v>124.49243092210031</v>
      </c>
      <c r="K14" s="5">
        <f t="shared" si="3"/>
        <v>7.1074115382417764</v>
      </c>
      <c r="L14" s="4">
        <f t="shared" si="4"/>
        <v>2.8293242376405279</v>
      </c>
    </row>
    <row r="15" spans="1:13" x14ac:dyDescent="0.25">
      <c r="A15" s="4" t="s">
        <v>30</v>
      </c>
      <c r="B15" s="5" t="s">
        <v>31</v>
      </c>
      <c r="C15" s="5" t="s">
        <v>11</v>
      </c>
      <c r="D15" s="5">
        <v>228</v>
      </c>
      <c r="E15" s="5" t="s">
        <v>12</v>
      </c>
      <c r="F15" s="5">
        <v>23</v>
      </c>
      <c r="G15" s="5">
        <f t="shared" si="0"/>
        <v>437.20336654271995</v>
      </c>
      <c r="H15" s="5">
        <f t="shared" si="1"/>
        <v>48.066518224166146</v>
      </c>
      <c r="I15" s="5">
        <f t="shared" si="2"/>
        <v>457.20336654271995</v>
      </c>
      <c r="J15" s="5">
        <f t="shared" si="2"/>
        <v>68.066518224166146</v>
      </c>
      <c r="K15" s="5">
        <f t="shared" si="3"/>
        <v>6.7170082805909672</v>
      </c>
      <c r="L15" s="4">
        <f t="shared" si="4"/>
        <v>2.7478188074378185</v>
      </c>
    </row>
    <row r="16" spans="1:13" x14ac:dyDescent="0.25">
      <c r="A16" s="4" t="s">
        <v>32</v>
      </c>
      <c r="B16" s="5" t="s">
        <v>33</v>
      </c>
      <c r="C16" s="5" t="s">
        <v>11</v>
      </c>
      <c r="D16" s="5">
        <v>59</v>
      </c>
      <c r="E16" s="5" t="s">
        <v>15</v>
      </c>
      <c r="F16" s="5">
        <v>0</v>
      </c>
      <c r="G16" s="5">
        <f t="shared" si="0"/>
        <v>113.13595888605472</v>
      </c>
      <c r="H16" s="5">
        <f t="shared" si="1"/>
        <v>0</v>
      </c>
      <c r="I16" s="5">
        <f t="shared" si="2"/>
        <v>133.13595888605471</v>
      </c>
      <c r="J16" s="5">
        <f t="shared" si="2"/>
        <v>20</v>
      </c>
      <c r="K16" s="5">
        <f t="shared" si="3"/>
        <v>6.6567979443027356</v>
      </c>
      <c r="L16" s="4">
        <f t="shared" si="4"/>
        <v>2.7348283783842997</v>
      </c>
    </row>
    <row r="17" spans="1:12" x14ac:dyDescent="0.25">
      <c r="A17" s="4" t="s">
        <v>34</v>
      </c>
      <c r="B17" s="5" t="s">
        <v>35</v>
      </c>
      <c r="C17" s="5" t="s">
        <v>11</v>
      </c>
      <c r="D17" s="5">
        <v>299</v>
      </c>
      <c r="E17" s="5" t="s">
        <v>12</v>
      </c>
      <c r="F17" s="5">
        <v>34</v>
      </c>
      <c r="G17" s="5">
        <f t="shared" si="0"/>
        <v>573.35002893102308</v>
      </c>
      <c r="H17" s="5">
        <f t="shared" si="1"/>
        <v>71.054853027028216</v>
      </c>
      <c r="I17" s="5">
        <f t="shared" si="2"/>
        <v>593.35002893102308</v>
      </c>
      <c r="J17" s="5">
        <f t="shared" si="2"/>
        <v>91.054853027028216</v>
      </c>
      <c r="K17" s="5">
        <f t="shared" si="3"/>
        <v>6.5164020280708854</v>
      </c>
      <c r="L17" s="4">
        <f t="shared" si="4"/>
        <v>2.7040756133803407</v>
      </c>
    </row>
    <row r="18" spans="1:12" x14ac:dyDescent="0.25">
      <c r="A18" s="4" t="s">
        <v>36</v>
      </c>
      <c r="B18" s="5" t="s">
        <v>37</v>
      </c>
      <c r="C18" s="5" t="s">
        <v>11</v>
      </c>
      <c r="D18" s="5">
        <v>1076</v>
      </c>
      <c r="E18" s="5" t="s">
        <v>12</v>
      </c>
      <c r="F18" s="5">
        <v>144</v>
      </c>
      <c r="G18" s="5">
        <f t="shared" si="0"/>
        <v>2063.2930807016082</v>
      </c>
      <c r="H18" s="5">
        <f t="shared" si="1"/>
        <v>300.9382010556489</v>
      </c>
      <c r="I18" s="5">
        <f t="shared" si="2"/>
        <v>2083.2930807016082</v>
      </c>
      <c r="J18" s="5">
        <f t="shared" si="2"/>
        <v>320.9382010556489</v>
      </c>
      <c r="K18" s="5">
        <f t="shared" si="3"/>
        <v>6.49125929493316</v>
      </c>
      <c r="L18" s="4">
        <f t="shared" si="4"/>
        <v>2.6984983861315759</v>
      </c>
    </row>
    <row r="19" spans="1:12" x14ac:dyDescent="0.25">
      <c r="A19" s="4" t="s">
        <v>38</v>
      </c>
      <c r="B19" s="5" t="s">
        <v>39</v>
      </c>
      <c r="C19" s="5" t="s">
        <v>11</v>
      </c>
      <c r="D19" s="5">
        <v>69</v>
      </c>
      <c r="E19" s="5" t="s">
        <v>12</v>
      </c>
      <c r="F19" s="5">
        <v>2</v>
      </c>
      <c r="G19" s="5">
        <f t="shared" si="0"/>
        <v>132.31154513792842</v>
      </c>
      <c r="H19" s="5">
        <f t="shared" si="1"/>
        <v>4.1796972368840128</v>
      </c>
      <c r="I19" s="5">
        <f t="shared" si="2"/>
        <v>152.31154513792842</v>
      </c>
      <c r="J19" s="5">
        <f t="shared" si="2"/>
        <v>24.179697236884014</v>
      </c>
      <c r="K19" s="5">
        <f t="shared" si="3"/>
        <v>6.299150218704578</v>
      </c>
      <c r="L19" s="4">
        <f t="shared" si="4"/>
        <v>2.6551572162392874</v>
      </c>
    </row>
    <row r="20" spans="1:12" x14ac:dyDescent="0.25">
      <c r="A20" s="4" t="s">
        <v>40</v>
      </c>
      <c r="B20" s="5" t="s">
        <v>41</v>
      </c>
      <c r="C20" s="5" t="s">
        <v>11</v>
      </c>
      <c r="D20" s="5">
        <v>451</v>
      </c>
      <c r="E20" s="5" t="s">
        <v>12</v>
      </c>
      <c r="F20" s="5">
        <v>58</v>
      </c>
      <c r="G20" s="5">
        <f t="shared" si="0"/>
        <v>864.81893995950304</v>
      </c>
      <c r="H20" s="5">
        <f t="shared" si="1"/>
        <v>121.21121986963637</v>
      </c>
      <c r="I20" s="5">
        <f t="shared" si="2"/>
        <v>884.81893995950304</v>
      </c>
      <c r="J20" s="5">
        <f t="shared" si="2"/>
        <v>141.21121986963635</v>
      </c>
      <c r="K20" s="5">
        <f t="shared" si="3"/>
        <v>6.2659251918958843</v>
      </c>
      <c r="L20" s="4">
        <f t="shared" si="4"/>
        <v>2.6475275456545337</v>
      </c>
    </row>
    <row r="21" spans="1:12" x14ac:dyDescent="0.25">
      <c r="A21" s="4" t="s">
        <v>42</v>
      </c>
      <c r="B21" s="5" t="s">
        <v>43</v>
      </c>
      <c r="C21" s="5" t="s">
        <v>11</v>
      </c>
      <c r="D21" s="5">
        <v>488</v>
      </c>
      <c r="E21" s="5" t="s">
        <v>12</v>
      </c>
      <c r="F21" s="5">
        <v>64</v>
      </c>
      <c r="G21" s="5">
        <f t="shared" si="0"/>
        <v>935.76860909143568</v>
      </c>
      <c r="H21" s="5">
        <f t="shared" si="1"/>
        <v>133.75031158028841</v>
      </c>
      <c r="I21" s="5">
        <f t="shared" si="2"/>
        <v>955.76860909143568</v>
      </c>
      <c r="J21" s="5">
        <f t="shared" si="2"/>
        <v>153.75031158028841</v>
      </c>
      <c r="K21" s="5">
        <f t="shared" si="3"/>
        <v>6.2163685996326148</v>
      </c>
      <c r="L21" s="4">
        <f t="shared" si="4"/>
        <v>2.6360720508974698</v>
      </c>
    </row>
    <row r="22" spans="1:12" x14ac:dyDescent="0.25">
      <c r="A22" s="4" t="s">
        <v>44</v>
      </c>
      <c r="B22" s="5" t="s">
        <v>45</v>
      </c>
      <c r="C22" s="5" t="s">
        <v>11</v>
      </c>
      <c r="D22" s="5">
        <v>367</v>
      </c>
      <c r="E22" s="5" t="s">
        <v>12</v>
      </c>
      <c r="F22" s="5">
        <v>47</v>
      </c>
      <c r="G22" s="5">
        <f t="shared" si="0"/>
        <v>703.74401544376417</v>
      </c>
      <c r="H22" s="5">
        <f t="shared" si="1"/>
        <v>98.222885066774296</v>
      </c>
      <c r="I22" s="5">
        <f t="shared" si="2"/>
        <v>723.74401544376417</v>
      </c>
      <c r="J22" s="5">
        <f t="shared" si="2"/>
        <v>118.2228850667743</v>
      </c>
      <c r="K22" s="5">
        <f t="shared" si="3"/>
        <v>6.1218605436247069</v>
      </c>
      <c r="L22" s="4">
        <f t="shared" si="4"/>
        <v>2.6139701805537916</v>
      </c>
    </row>
    <row r="23" spans="1:12" x14ac:dyDescent="0.25">
      <c r="A23" s="4" t="s">
        <v>46</v>
      </c>
      <c r="B23" s="5" t="s">
        <v>47</v>
      </c>
      <c r="C23" s="5" t="s">
        <v>11</v>
      </c>
      <c r="D23" s="5">
        <v>460</v>
      </c>
      <c r="E23" s="5" t="s">
        <v>12</v>
      </c>
      <c r="F23" s="5">
        <v>61</v>
      </c>
      <c r="G23" s="5">
        <f t="shared" si="0"/>
        <v>882.07696758618943</v>
      </c>
      <c r="H23" s="5">
        <f t="shared" si="1"/>
        <v>127.48076572496238</v>
      </c>
      <c r="I23" s="5">
        <f t="shared" si="2"/>
        <v>902.07696758618943</v>
      </c>
      <c r="J23" s="5">
        <f t="shared" si="2"/>
        <v>147.4807657249624</v>
      </c>
      <c r="K23" s="5">
        <f t="shared" si="3"/>
        <v>6.1165736640429245</v>
      </c>
      <c r="L23" s="4">
        <f t="shared" si="4"/>
        <v>2.6127237211947838</v>
      </c>
    </row>
    <row r="24" spans="1:12" x14ac:dyDescent="0.25">
      <c r="A24" s="4" t="s">
        <v>48</v>
      </c>
      <c r="B24" s="5" t="s">
        <v>49</v>
      </c>
      <c r="C24" s="5" t="s">
        <v>11</v>
      </c>
      <c r="D24" s="5">
        <v>859</v>
      </c>
      <c r="E24" s="5" t="s">
        <v>12</v>
      </c>
      <c r="F24" s="5">
        <v>124</v>
      </c>
      <c r="G24" s="5">
        <f t="shared" si="0"/>
        <v>1647.1828590359494</v>
      </c>
      <c r="H24" s="5">
        <f t="shared" si="1"/>
        <v>259.1412286868088</v>
      </c>
      <c r="I24" s="5">
        <f t="shared" si="2"/>
        <v>1667.1828590359494</v>
      </c>
      <c r="J24" s="5">
        <f t="shared" si="2"/>
        <v>279.1412286868088</v>
      </c>
      <c r="K24" s="5">
        <f t="shared" si="3"/>
        <v>5.9725425257997165</v>
      </c>
      <c r="L24" s="4">
        <f t="shared" si="4"/>
        <v>2.5783452210201494</v>
      </c>
    </row>
    <row r="25" spans="1:12" x14ac:dyDescent="0.25">
      <c r="A25" s="4" t="s">
        <v>50</v>
      </c>
      <c r="B25" s="5" t="s">
        <v>51</v>
      </c>
      <c r="C25" s="5" t="s">
        <v>11</v>
      </c>
      <c r="D25" s="5">
        <v>472</v>
      </c>
      <c r="E25" s="5" t="s">
        <v>12</v>
      </c>
      <c r="F25" s="5">
        <v>65</v>
      </c>
      <c r="G25" s="5">
        <f t="shared" si="0"/>
        <v>905.08767108843779</v>
      </c>
      <c r="H25" s="5">
        <f t="shared" si="1"/>
        <v>135.84016019873042</v>
      </c>
      <c r="I25" s="5">
        <f t="shared" si="2"/>
        <v>925.08767108843779</v>
      </c>
      <c r="J25" s="5">
        <f t="shared" si="2"/>
        <v>155.84016019873042</v>
      </c>
      <c r="K25" s="5">
        <f t="shared" si="3"/>
        <v>5.9361314176573483</v>
      </c>
      <c r="L25" s="4">
        <f t="shared" si="4"/>
        <v>2.5695230315651574</v>
      </c>
    </row>
    <row r="26" spans="1:12" x14ac:dyDescent="0.25">
      <c r="A26" s="4" t="s">
        <v>52</v>
      </c>
      <c r="B26" s="5" t="s">
        <v>53</v>
      </c>
      <c r="C26" s="5" t="s">
        <v>11</v>
      </c>
      <c r="D26" s="5">
        <v>51</v>
      </c>
      <c r="E26" s="5" t="s">
        <v>15</v>
      </c>
      <c r="F26" s="5">
        <v>0</v>
      </c>
      <c r="G26" s="5">
        <f t="shared" si="0"/>
        <v>97.795489884555778</v>
      </c>
      <c r="H26" s="5">
        <f t="shared" si="1"/>
        <v>0</v>
      </c>
      <c r="I26" s="5">
        <f t="shared" si="2"/>
        <v>117.79548988455578</v>
      </c>
      <c r="J26" s="5">
        <f t="shared" si="2"/>
        <v>20</v>
      </c>
      <c r="K26" s="5">
        <f t="shared" si="3"/>
        <v>5.8897744942277885</v>
      </c>
      <c r="L26" s="4">
        <f t="shared" si="4"/>
        <v>2.5582123976741804</v>
      </c>
    </row>
    <row r="27" spans="1:12" x14ac:dyDescent="0.25">
      <c r="A27" s="4" t="s">
        <v>54</v>
      </c>
      <c r="B27" s="5" t="s">
        <v>55</v>
      </c>
      <c r="C27" s="5" t="s">
        <v>11</v>
      </c>
      <c r="D27" s="5">
        <v>92</v>
      </c>
      <c r="E27" s="5" t="s">
        <v>12</v>
      </c>
      <c r="F27" s="5">
        <v>8</v>
      </c>
      <c r="G27" s="5">
        <f t="shared" si="0"/>
        <v>176.41539351723787</v>
      </c>
      <c r="H27" s="5">
        <f t="shared" si="1"/>
        <v>16.718788947536051</v>
      </c>
      <c r="I27" s="5">
        <f t="shared" si="2"/>
        <v>196.41539351723787</v>
      </c>
      <c r="J27" s="5">
        <f t="shared" si="2"/>
        <v>36.718788947536055</v>
      </c>
      <c r="K27" s="5">
        <f t="shared" si="3"/>
        <v>5.3491795112817293</v>
      </c>
      <c r="L27" s="4">
        <f t="shared" si="4"/>
        <v>2.4193176194048296</v>
      </c>
    </row>
    <row r="28" spans="1:12" x14ac:dyDescent="0.25">
      <c r="A28" s="4" t="s">
        <v>56</v>
      </c>
      <c r="B28" s="5" t="s">
        <v>57</v>
      </c>
      <c r="C28" s="5" t="s">
        <v>11</v>
      </c>
      <c r="D28" s="5">
        <v>92</v>
      </c>
      <c r="E28" s="5" t="s">
        <v>12</v>
      </c>
      <c r="F28" s="5">
        <v>8</v>
      </c>
      <c r="G28" s="5">
        <f t="shared" si="0"/>
        <v>176.41539351723787</v>
      </c>
      <c r="H28" s="5">
        <f t="shared" si="1"/>
        <v>16.718788947536051</v>
      </c>
      <c r="I28" s="5">
        <f t="shared" si="2"/>
        <v>196.41539351723787</v>
      </c>
      <c r="J28" s="5">
        <f t="shared" si="2"/>
        <v>36.718788947536055</v>
      </c>
      <c r="K28" s="5">
        <f t="shared" si="3"/>
        <v>5.3491795112817293</v>
      </c>
      <c r="L28" s="4">
        <f t="shared" si="4"/>
        <v>2.4193176194048296</v>
      </c>
    </row>
    <row r="29" spans="1:12" x14ac:dyDescent="0.25">
      <c r="A29" s="4" t="s">
        <v>58</v>
      </c>
      <c r="B29" s="5" t="s">
        <v>59</v>
      </c>
      <c r="C29" s="5" t="s">
        <v>11</v>
      </c>
      <c r="D29" s="5">
        <v>374</v>
      </c>
      <c r="E29" s="5" t="s">
        <v>12</v>
      </c>
      <c r="F29" s="5">
        <v>57</v>
      </c>
      <c r="G29" s="5">
        <f t="shared" si="0"/>
        <v>717.16692582007568</v>
      </c>
      <c r="H29" s="5">
        <f t="shared" si="1"/>
        <v>119.12137125119436</v>
      </c>
      <c r="I29" s="5">
        <f t="shared" si="2"/>
        <v>737.16692582007568</v>
      </c>
      <c r="J29" s="5">
        <f t="shared" si="2"/>
        <v>139.12137125119438</v>
      </c>
      <c r="K29" s="5">
        <f t="shared" si="3"/>
        <v>5.2987324606588579</v>
      </c>
      <c r="L29" s="4">
        <f t="shared" si="4"/>
        <v>2.4056472858215616</v>
      </c>
    </row>
    <row r="30" spans="1:12" x14ac:dyDescent="0.25">
      <c r="A30" s="4" t="s">
        <v>60</v>
      </c>
      <c r="B30" s="5" t="s">
        <v>61</v>
      </c>
      <c r="C30" s="5" t="s">
        <v>11</v>
      </c>
      <c r="D30" s="5">
        <v>95</v>
      </c>
      <c r="E30" s="5" t="s">
        <v>12</v>
      </c>
      <c r="F30" s="5">
        <v>9</v>
      </c>
      <c r="G30" s="5">
        <f t="shared" si="0"/>
        <v>182.16806939279999</v>
      </c>
      <c r="H30" s="5">
        <f t="shared" si="1"/>
        <v>18.808637565978056</v>
      </c>
      <c r="I30" s="5">
        <f t="shared" si="2"/>
        <v>202.16806939279999</v>
      </c>
      <c r="J30" s="5">
        <f t="shared" si="2"/>
        <v>38.80863756597806</v>
      </c>
      <c r="K30" s="5">
        <f t="shared" si="3"/>
        <v>5.209357557298854</v>
      </c>
      <c r="L30" s="4">
        <f t="shared" si="4"/>
        <v>2.3811054634733897</v>
      </c>
    </row>
    <row r="31" spans="1:12" x14ac:dyDescent="0.25">
      <c r="A31" s="4" t="s">
        <v>62</v>
      </c>
      <c r="B31" s="5" t="s">
        <v>63</v>
      </c>
      <c r="C31" s="5" t="s">
        <v>11</v>
      </c>
      <c r="D31" s="5">
        <v>485</v>
      </c>
      <c r="E31" s="5" t="s">
        <v>12</v>
      </c>
      <c r="F31" s="5">
        <v>81</v>
      </c>
      <c r="G31" s="5">
        <f t="shared" si="0"/>
        <v>930.01593321587359</v>
      </c>
      <c r="H31" s="5">
        <f t="shared" si="1"/>
        <v>169.27773809380253</v>
      </c>
      <c r="I31" s="5">
        <f t="shared" si="2"/>
        <v>950.01593321587359</v>
      </c>
      <c r="J31" s="5">
        <f t="shared" si="2"/>
        <v>189.27773809380253</v>
      </c>
      <c r="K31" s="5">
        <f t="shared" si="3"/>
        <v>5.0191635993930959</v>
      </c>
      <c r="L31" s="4">
        <f t="shared" si="4"/>
        <v>2.3274469714384209</v>
      </c>
    </row>
    <row r="32" spans="1:12" x14ac:dyDescent="0.25">
      <c r="A32" s="4" t="s">
        <v>64</v>
      </c>
      <c r="B32" s="5" t="s">
        <v>65</v>
      </c>
      <c r="C32" s="5" t="s">
        <v>11</v>
      </c>
      <c r="D32" s="5">
        <v>100</v>
      </c>
      <c r="E32" s="5" t="s">
        <v>12</v>
      </c>
      <c r="F32" s="5">
        <v>11</v>
      </c>
      <c r="G32" s="5">
        <f t="shared" si="0"/>
        <v>191.75586251873682</v>
      </c>
      <c r="H32" s="5">
        <f t="shared" si="1"/>
        <v>22.98833480286207</v>
      </c>
      <c r="I32" s="5">
        <f t="shared" si="2"/>
        <v>211.75586251873682</v>
      </c>
      <c r="J32" s="5">
        <f t="shared" si="2"/>
        <v>42.98833480286207</v>
      </c>
      <c r="K32" s="5">
        <f t="shared" si="3"/>
        <v>4.9258912560771853</v>
      </c>
      <c r="L32" s="4">
        <f t="shared" si="4"/>
        <v>2.3003847792680867</v>
      </c>
    </row>
    <row r="33" spans="1:12" x14ac:dyDescent="0.25">
      <c r="A33" s="4" t="s">
        <v>66</v>
      </c>
      <c r="B33" s="5" t="s">
        <v>67</v>
      </c>
      <c r="C33" s="5" t="s">
        <v>11</v>
      </c>
      <c r="D33" s="5">
        <v>62</v>
      </c>
      <c r="E33" s="5" t="s">
        <v>12</v>
      </c>
      <c r="F33" s="5">
        <v>4</v>
      </c>
      <c r="G33" s="5">
        <f t="shared" si="0"/>
        <v>118.88863476161683</v>
      </c>
      <c r="H33" s="5">
        <f t="shared" si="1"/>
        <v>8.3593944737680257</v>
      </c>
      <c r="I33" s="5">
        <f t="shared" si="2"/>
        <v>138.88863476161683</v>
      </c>
      <c r="J33" s="5">
        <f t="shared" si="2"/>
        <v>28.359394473768027</v>
      </c>
      <c r="K33" s="5">
        <f t="shared" si="3"/>
        <v>4.8974471189815612</v>
      </c>
      <c r="L33" s="4">
        <f t="shared" si="4"/>
        <v>2.2920299148318231</v>
      </c>
    </row>
    <row r="34" spans="1:12" x14ac:dyDescent="0.25">
      <c r="A34" s="4" t="s">
        <v>68</v>
      </c>
      <c r="B34" s="5" t="s">
        <v>69</v>
      </c>
      <c r="C34" s="5" t="s">
        <v>11</v>
      </c>
      <c r="D34" s="5">
        <v>987</v>
      </c>
      <c r="E34" s="5" t="s">
        <v>12</v>
      </c>
      <c r="F34" s="5">
        <v>183</v>
      </c>
      <c r="G34" s="5">
        <f t="shared" si="0"/>
        <v>1892.6303630599325</v>
      </c>
      <c r="H34" s="5">
        <f t="shared" si="1"/>
        <v>382.44229717488719</v>
      </c>
      <c r="I34" s="5">
        <f t="shared" si="2"/>
        <v>1912.6303630599325</v>
      </c>
      <c r="J34" s="5">
        <f t="shared" si="2"/>
        <v>402.44229717488719</v>
      </c>
      <c r="K34" s="5">
        <f t="shared" si="3"/>
        <v>4.7525580101456653</v>
      </c>
      <c r="L34" s="4">
        <f t="shared" si="4"/>
        <v>2.2487042366452532</v>
      </c>
    </row>
    <row r="35" spans="1:12" x14ac:dyDescent="0.25">
      <c r="A35" s="4" t="s">
        <v>70</v>
      </c>
      <c r="B35" s="5" t="s">
        <v>71</v>
      </c>
      <c r="C35" s="5" t="s">
        <v>11</v>
      </c>
      <c r="D35" s="5">
        <v>100</v>
      </c>
      <c r="E35" s="5" t="s">
        <v>12</v>
      </c>
      <c r="F35" s="5">
        <v>12</v>
      </c>
      <c r="G35" s="5">
        <f t="shared" si="0"/>
        <v>191.75586251873682</v>
      </c>
      <c r="H35" s="5">
        <f t="shared" si="1"/>
        <v>25.078183421304075</v>
      </c>
      <c r="I35" s="5">
        <f t="shared" si="2"/>
        <v>211.75586251873682</v>
      </c>
      <c r="J35" s="5">
        <f t="shared" si="2"/>
        <v>45.078183421304075</v>
      </c>
      <c r="K35" s="5">
        <f t="shared" si="3"/>
        <v>4.6975243110320282</v>
      </c>
      <c r="L35" s="4">
        <f t="shared" si="4"/>
        <v>2.2319006280241682</v>
      </c>
    </row>
    <row r="36" spans="1:12" x14ac:dyDescent="0.25">
      <c r="A36" s="4" t="s">
        <v>72</v>
      </c>
      <c r="B36" s="5" t="s">
        <v>73</v>
      </c>
      <c r="C36" s="5" t="s">
        <v>11</v>
      </c>
      <c r="D36" s="5">
        <v>402</v>
      </c>
      <c r="E36" s="5" t="s">
        <v>12</v>
      </c>
      <c r="F36" s="5">
        <v>71</v>
      </c>
      <c r="G36" s="5">
        <f t="shared" si="0"/>
        <v>770.85856732532204</v>
      </c>
      <c r="H36" s="5">
        <f t="shared" si="1"/>
        <v>148.37925190938245</v>
      </c>
      <c r="I36" s="5">
        <f t="shared" si="2"/>
        <v>790.85856732532204</v>
      </c>
      <c r="J36" s="5">
        <f t="shared" si="2"/>
        <v>168.37925190938245</v>
      </c>
      <c r="K36" s="5">
        <f t="shared" si="3"/>
        <v>4.6968884726423576</v>
      </c>
      <c r="L36" s="4">
        <f t="shared" si="4"/>
        <v>2.231705337288258</v>
      </c>
    </row>
    <row r="37" spans="1:12" x14ac:dyDescent="0.25">
      <c r="A37" s="4" t="s">
        <v>74</v>
      </c>
      <c r="B37" s="5" t="s">
        <v>75</v>
      </c>
      <c r="C37" s="5" t="s">
        <v>11</v>
      </c>
      <c r="D37" s="5">
        <v>94</v>
      </c>
      <c r="E37" s="5" t="s">
        <v>12</v>
      </c>
      <c r="F37" s="5">
        <v>11</v>
      </c>
      <c r="G37" s="5">
        <f t="shared" si="0"/>
        <v>180.25051076761261</v>
      </c>
      <c r="H37" s="5">
        <f t="shared" si="1"/>
        <v>22.98833480286207</v>
      </c>
      <c r="I37" s="5">
        <f t="shared" si="2"/>
        <v>200.25051076761261</v>
      </c>
      <c r="J37" s="5">
        <f t="shared" si="2"/>
        <v>42.98833480286207</v>
      </c>
      <c r="K37" s="5">
        <f t="shared" si="3"/>
        <v>4.6582523302177403</v>
      </c>
      <c r="L37" s="4">
        <f t="shared" si="4"/>
        <v>2.2197887901915454</v>
      </c>
    </row>
    <row r="38" spans="1:12" x14ac:dyDescent="0.25">
      <c r="A38" s="4" t="s">
        <v>76</v>
      </c>
      <c r="B38" s="5" t="s">
        <v>77</v>
      </c>
      <c r="C38" s="5" t="s">
        <v>11</v>
      </c>
      <c r="D38" s="5">
        <v>53</v>
      </c>
      <c r="E38" s="5" t="s">
        <v>12</v>
      </c>
      <c r="F38" s="5">
        <v>3</v>
      </c>
      <c r="G38" s="5">
        <f t="shared" si="0"/>
        <v>101.63060713493051</v>
      </c>
      <c r="H38" s="5">
        <f t="shared" si="1"/>
        <v>6.2695458553260188</v>
      </c>
      <c r="I38" s="5">
        <f t="shared" si="2"/>
        <v>121.63060713493051</v>
      </c>
      <c r="J38" s="5">
        <f t="shared" si="2"/>
        <v>26.269545855326019</v>
      </c>
      <c r="K38" s="5">
        <f t="shared" si="3"/>
        <v>4.6300993479211794</v>
      </c>
      <c r="L38" s="4">
        <f t="shared" si="4"/>
        <v>2.2110431496875629</v>
      </c>
    </row>
    <row r="39" spans="1:12" x14ac:dyDescent="0.25">
      <c r="A39" s="4" t="s">
        <v>78</v>
      </c>
      <c r="B39" s="5" t="s">
        <v>79</v>
      </c>
      <c r="C39" s="5" t="s">
        <v>11</v>
      </c>
      <c r="D39" s="5">
        <v>1302</v>
      </c>
      <c r="E39" s="5" t="s">
        <v>12</v>
      </c>
      <c r="F39" s="5">
        <v>255</v>
      </c>
      <c r="G39" s="5">
        <f t="shared" si="0"/>
        <v>2496.6613299939536</v>
      </c>
      <c r="H39" s="5">
        <f t="shared" si="1"/>
        <v>532.91139770271161</v>
      </c>
      <c r="I39" s="5">
        <f t="shared" si="2"/>
        <v>2516.6613299939536</v>
      </c>
      <c r="J39" s="5">
        <f t="shared" si="2"/>
        <v>552.91139770271161</v>
      </c>
      <c r="K39" s="5">
        <f t="shared" si="3"/>
        <v>4.551653918603261</v>
      </c>
      <c r="L39" s="4">
        <f t="shared" si="4"/>
        <v>2.1863908676410033</v>
      </c>
    </row>
    <row r="40" spans="1:12" x14ac:dyDescent="0.25">
      <c r="A40" s="4" t="s">
        <v>80</v>
      </c>
      <c r="B40" s="5" t="s">
        <v>81</v>
      </c>
      <c r="C40" s="5" t="s">
        <v>11</v>
      </c>
      <c r="D40" s="5">
        <v>51</v>
      </c>
      <c r="E40" s="5" t="s">
        <v>12</v>
      </c>
      <c r="F40" s="5">
        <v>3</v>
      </c>
      <c r="G40" s="5">
        <f t="shared" si="0"/>
        <v>97.795489884555778</v>
      </c>
      <c r="H40" s="5">
        <f t="shared" si="1"/>
        <v>6.2695458553260188</v>
      </c>
      <c r="I40" s="5">
        <f t="shared" si="2"/>
        <v>117.79548988455578</v>
      </c>
      <c r="J40" s="5">
        <f t="shared" si="2"/>
        <v>26.269545855326019</v>
      </c>
      <c r="K40" s="5">
        <f t="shared" si="3"/>
        <v>4.4841083486288493</v>
      </c>
      <c r="L40" s="4">
        <f t="shared" si="4"/>
        <v>2.1648211381212659</v>
      </c>
    </row>
    <row r="41" spans="1:12" x14ac:dyDescent="0.25">
      <c r="A41" s="4" t="s">
        <v>82</v>
      </c>
      <c r="B41" s="5" t="s">
        <v>83</v>
      </c>
      <c r="C41" s="5" t="s">
        <v>11</v>
      </c>
      <c r="D41" s="5">
        <v>1254</v>
      </c>
      <c r="E41" s="5" t="s">
        <v>12</v>
      </c>
      <c r="F41" s="5">
        <v>257</v>
      </c>
      <c r="G41" s="5">
        <f t="shared" si="0"/>
        <v>2404.6185159849597</v>
      </c>
      <c r="H41" s="5">
        <f t="shared" si="1"/>
        <v>537.09109493959568</v>
      </c>
      <c r="I41" s="5">
        <f t="shared" si="2"/>
        <v>2424.6185159849597</v>
      </c>
      <c r="J41" s="5">
        <f t="shared" si="2"/>
        <v>557.09109493959568</v>
      </c>
      <c r="K41" s="5">
        <f t="shared" si="3"/>
        <v>4.3522837431961756</v>
      </c>
      <c r="L41" s="4">
        <f t="shared" si="4"/>
        <v>2.1217726148506508</v>
      </c>
    </row>
    <row r="42" spans="1:12" x14ac:dyDescent="0.25">
      <c r="A42" s="4" t="s">
        <v>84</v>
      </c>
      <c r="B42" s="5" t="s">
        <v>85</v>
      </c>
      <c r="C42" s="5" t="s">
        <v>11</v>
      </c>
      <c r="D42" s="5">
        <v>86</v>
      </c>
      <c r="E42" s="5" t="s">
        <v>12</v>
      </c>
      <c r="F42" s="5">
        <v>11</v>
      </c>
      <c r="G42" s="5">
        <f t="shared" si="0"/>
        <v>164.91004176611366</v>
      </c>
      <c r="H42" s="5">
        <f t="shared" si="1"/>
        <v>22.98833480286207</v>
      </c>
      <c r="I42" s="5">
        <f t="shared" si="2"/>
        <v>184.91004176611366</v>
      </c>
      <c r="J42" s="5">
        <f t="shared" si="2"/>
        <v>42.98833480286207</v>
      </c>
      <c r="K42" s="5">
        <f t="shared" si="3"/>
        <v>4.3014004290718129</v>
      </c>
      <c r="L42" s="4">
        <f t="shared" si="4"/>
        <v>2.1048064419418515</v>
      </c>
    </row>
    <row r="43" spans="1:12" x14ac:dyDescent="0.25">
      <c r="A43" s="4" t="s">
        <v>86</v>
      </c>
      <c r="B43" s="5" t="s">
        <v>87</v>
      </c>
      <c r="C43" s="5" t="s">
        <v>11</v>
      </c>
      <c r="D43" s="5">
        <v>556</v>
      </c>
      <c r="E43" s="5" t="s">
        <v>12</v>
      </c>
      <c r="F43" s="5">
        <v>112</v>
      </c>
      <c r="G43" s="5">
        <f t="shared" si="0"/>
        <v>1066.1625956041767</v>
      </c>
      <c r="H43" s="5">
        <f t="shared" si="1"/>
        <v>234.06304526550471</v>
      </c>
      <c r="I43" s="5">
        <f t="shared" si="2"/>
        <v>1086.1625956041767</v>
      </c>
      <c r="J43" s="5">
        <f t="shared" si="2"/>
        <v>254.06304526550471</v>
      </c>
      <c r="K43" s="5">
        <f t="shared" si="3"/>
        <v>4.27516955277419</v>
      </c>
      <c r="L43" s="4">
        <f t="shared" si="4"/>
        <v>2.0959816382665513</v>
      </c>
    </row>
    <row r="44" spans="1:12" x14ac:dyDescent="0.25">
      <c r="A44" s="4" t="s">
        <v>88</v>
      </c>
      <c r="B44" s="5" t="s">
        <v>89</v>
      </c>
      <c r="C44" s="5" t="s">
        <v>11</v>
      </c>
      <c r="D44" s="5">
        <v>173</v>
      </c>
      <c r="E44" s="5" t="s">
        <v>12</v>
      </c>
      <c r="F44" s="5">
        <v>30</v>
      </c>
      <c r="G44" s="5">
        <f t="shared" si="0"/>
        <v>331.73764215741471</v>
      </c>
      <c r="H44" s="5">
        <f t="shared" si="1"/>
        <v>62.695458553260188</v>
      </c>
      <c r="I44" s="5">
        <f t="shared" si="2"/>
        <v>351.73764215741471</v>
      </c>
      <c r="J44" s="5">
        <f t="shared" si="2"/>
        <v>82.695458553260181</v>
      </c>
      <c r="K44" s="5">
        <f t="shared" si="3"/>
        <v>4.253409417046492</v>
      </c>
      <c r="L44" s="4">
        <f t="shared" si="4"/>
        <v>2.0886197299964024</v>
      </c>
    </row>
    <row r="45" spans="1:12" x14ac:dyDescent="0.25">
      <c r="A45" s="4" t="s">
        <v>90</v>
      </c>
      <c r="B45" s="5" t="s">
        <v>91</v>
      </c>
      <c r="C45" s="5" t="s">
        <v>11</v>
      </c>
      <c r="D45" s="5">
        <v>89</v>
      </c>
      <c r="E45" s="5" t="s">
        <v>12</v>
      </c>
      <c r="F45" s="5">
        <v>12</v>
      </c>
      <c r="G45" s="5">
        <f t="shared" si="0"/>
        <v>170.66271764167578</v>
      </c>
      <c r="H45" s="5">
        <f t="shared" si="1"/>
        <v>25.078183421304075</v>
      </c>
      <c r="I45" s="5">
        <f t="shared" si="2"/>
        <v>190.66271764167578</v>
      </c>
      <c r="J45" s="5">
        <f t="shared" si="2"/>
        <v>45.078183421304075</v>
      </c>
      <c r="K45" s="5">
        <f t="shared" si="3"/>
        <v>4.2296007330137453</v>
      </c>
      <c r="L45" s="4">
        <f t="shared" si="4"/>
        <v>2.0805214818587299</v>
      </c>
    </row>
    <row r="46" spans="1:12" x14ac:dyDescent="0.25">
      <c r="A46" s="4" t="s">
        <v>92</v>
      </c>
      <c r="B46" s="5" t="s">
        <v>93</v>
      </c>
      <c r="C46" s="5" t="s">
        <v>11</v>
      </c>
      <c r="D46" s="5">
        <v>52</v>
      </c>
      <c r="E46" s="5" t="s">
        <v>12</v>
      </c>
      <c r="F46" s="5">
        <v>4</v>
      </c>
      <c r="G46" s="5">
        <f t="shared" si="0"/>
        <v>99.713048509743146</v>
      </c>
      <c r="H46" s="5">
        <f t="shared" si="1"/>
        <v>8.3593944737680257</v>
      </c>
      <c r="I46" s="5">
        <f t="shared" si="2"/>
        <v>119.71304850974315</v>
      </c>
      <c r="J46" s="5">
        <f t="shared" si="2"/>
        <v>28.359394473768027</v>
      </c>
      <c r="K46" s="5">
        <f t="shared" si="3"/>
        <v>4.2212836603572672</v>
      </c>
      <c r="L46" s="4">
        <f t="shared" si="4"/>
        <v>2.0776817782746564</v>
      </c>
    </row>
    <row r="47" spans="1:12" x14ac:dyDescent="0.25">
      <c r="A47" s="4" t="s">
        <v>94</v>
      </c>
      <c r="B47" s="5" t="s">
        <v>95</v>
      </c>
      <c r="C47" s="5" t="s">
        <v>11</v>
      </c>
      <c r="D47" s="5">
        <v>564</v>
      </c>
      <c r="E47" s="5" t="s">
        <v>12</v>
      </c>
      <c r="F47" s="5">
        <v>116</v>
      </c>
      <c r="G47" s="5">
        <f t="shared" si="0"/>
        <v>1081.5030646056757</v>
      </c>
      <c r="H47" s="5">
        <f t="shared" si="1"/>
        <v>242.42243973927273</v>
      </c>
      <c r="I47" s="5">
        <f t="shared" si="2"/>
        <v>1101.5030646056757</v>
      </c>
      <c r="J47" s="5">
        <f t="shared" si="2"/>
        <v>262.4224397392727</v>
      </c>
      <c r="K47" s="5">
        <f t="shared" si="3"/>
        <v>4.1974423593503039</v>
      </c>
      <c r="L47" s="4">
        <f t="shared" si="4"/>
        <v>2.0695105137387335</v>
      </c>
    </row>
    <row r="48" spans="1:12" x14ac:dyDescent="0.25">
      <c r="A48" s="4" t="s">
        <v>96</v>
      </c>
      <c r="B48" s="5" t="s">
        <v>97</v>
      </c>
      <c r="C48" s="5" t="s">
        <v>11</v>
      </c>
      <c r="D48" s="5">
        <v>144</v>
      </c>
      <c r="E48" s="5" t="s">
        <v>12</v>
      </c>
      <c r="F48" s="5">
        <v>25</v>
      </c>
      <c r="G48" s="5">
        <f t="shared" si="0"/>
        <v>276.12844202698102</v>
      </c>
      <c r="H48" s="5">
        <f t="shared" si="1"/>
        <v>52.246215461050156</v>
      </c>
      <c r="I48" s="5">
        <f t="shared" si="2"/>
        <v>296.12844202698102</v>
      </c>
      <c r="J48" s="5">
        <f t="shared" si="2"/>
        <v>72.246215461050156</v>
      </c>
      <c r="K48" s="5">
        <f t="shared" si="3"/>
        <v>4.0988782614728336</v>
      </c>
      <c r="L48" s="4">
        <f t="shared" si="4"/>
        <v>2.0352291419176609</v>
      </c>
    </row>
    <row r="49" spans="1:12" x14ac:dyDescent="0.25">
      <c r="A49" s="4" t="s">
        <v>98</v>
      </c>
      <c r="B49" s="5" t="s">
        <v>99</v>
      </c>
      <c r="C49" s="5" t="s">
        <v>11</v>
      </c>
      <c r="D49" s="5">
        <v>161</v>
      </c>
      <c r="E49" s="5" t="s">
        <v>12</v>
      </c>
      <c r="F49" s="5">
        <v>29</v>
      </c>
      <c r="G49" s="5">
        <f t="shared" si="0"/>
        <v>308.72693865516629</v>
      </c>
      <c r="H49" s="5">
        <f t="shared" si="1"/>
        <v>60.605609934818183</v>
      </c>
      <c r="I49" s="5">
        <f t="shared" si="2"/>
        <v>328.72693865516629</v>
      </c>
      <c r="J49" s="5">
        <f t="shared" si="2"/>
        <v>80.605609934818176</v>
      </c>
      <c r="K49" s="5">
        <f t="shared" si="3"/>
        <v>4.0782141456530345</v>
      </c>
      <c r="L49" s="4">
        <f t="shared" si="4"/>
        <v>2.0279375327748554</v>
      </c>
    </row>
    <row r="50" spans="1:12" x14ac:dyDescent="0.25">
      <c r="A50" s="4" t="s">
        <v>100</v>
      </c>
      <c r="B50" s="5" t="s">
        <v>101</v>
      </c>
      <c r="C50" s="5" t="s">
        <v>11</v>
      </c>
      <c r="D50" s="5">
        <v>143</v>
      </c>
      <c r="E50" s="5" t="s">
        <v>12</v>
      </c>
      <c r="F50" s="5">
        <v>25</v>
      </c>
      <c r="G50" s="5">
        <f t="shared" si="0"/>
        <v>274.21088340179364</v>
      </c>
      <c r="H50" s="5">
        <f t="shared" si="1"/>
        <v>52.246215461050156</v>
      </c>
      <c r="I50" s="5">
        <f t="shared" si="2"/>
        <v>294.21088340179364</v>
      </c>
      <c r="J50" s="5">
        <f t="shared" si="2"/>
        <v>72.246215461050156</v>
      </c>
      <c r="K50" s="5">
        <f t="shared" si="3"/>
        <v>4.0723362673635206</v>
      </c>
      <c r="L50" s="4">
        <f t="shared" si="4"/>
        <v>2.0258566948192325</v>
      </c>
    </row>
    <row r="51" spans="1:12" x14ac:dyDescent="0.25">
      <c r="A51" s="4" t="s">
        <v>102</v>
      </c>
      <c r="B51" s="5" t="s">
        <v>103</v>
      </c>
      <c r="C51" s="5" t="s">
        <v>11</v>
      </c>
      <c r="D51" s="5">
        <v>141</v>
      </c>
      <c r="E51" s="5" t="s">
        <v>12</v>
      </c>
      <c r="F51" s="5">
        <v>25</v>
      </c>
      <c r="G51" s="5">
        <f t="shared" si="0"/>
        <v>270.37576615141893</v>
      </c>
      <c r="H51" s="5">
        <f t="shared" si="1"/>
        <v>52.246215461050156</v>
      </c>
      <c r="I51" s="5">
        <f t="shared" si="2"/>
        <v>290.37576615141893</v>
      </c>
      <c r="J51" s="5">
        <f t="shared" si="2"/>
        <v>72.246215461050156</v>
      </c>
      <c r="K51" s="5">
        <f t="shared" si="3"/>
        <v>4.0192522791448946</v>
      </c>
      <c r="L51" s="4">
        <f t="shared" si="4"/>
        <v>2.0069271348608284</v>
      </c>
    </row>
    <row r="56" spans="1:12" ht="18.75" x14ac:dyDescent="0.3">
      <c r="A56" s="2" t="s">
        <v>106</v>
      </c>
    </row>
    <row r="57" spans="1:12" x14ac:dyDescent="0.25">
      <c r="B57" s="3" t="s">
        <v>105</v>
      </c>
      <c r="C57" s="3" t="s">
        <v>0</v>
      </c>
      <c r="D57" s="3" t="s">
        <v>1</v>
      </c>
      <c r="E57" s="3" t="s">
        <v>0</v>
      </c>
      <c r="F57" s="3" t="s">
        <v>2</v>
      </c>
      <c r="G57" s="3" t="s">
        <v>3</v>
      </c>
      <c r="H57" s="3" t="s">
        <v>4</v>
      </c>
      <c r="I57" s="3" t="s">
        <v>5</v>
      </c>
      <c r="J57" s="3" t="s">
        <v>6</v>
      </c>
      <c r="K57" s="3" t="s">
        <v>7</v>
      </c>
      <c r="L57" s="3" t="s">
        <v>8</v>
      </c>
    </row>
    <row r="58" spans="1:12" x14ac:dyDescent="0.25">
      <c r="A58" s="6" t="s">
        <v>107</v>
      </c>
      <c r="B58" t="s">
        <v>108</v>
      </c>
      <c r="C58" t="s">
        <v>11</v>
      </c>
      <c r="D58">
        <v>30</v>
      </c>
      <c r="E58" t="s">
        <v>12</v>
      </c>
      <c r="F58">
        <v>139</v>
      </c>
      <c r="G58">
        <f t="shared" ref="G58:G121" si="5">D58*2946162/1536413</f>
        <v>57.526758755621046</v>
      </c>
      <c r="H58">
        <f t="shared" ref="H58:H121" si="6">F58*2946162/1409749</f>
        <v>290.48895796343891</v>
      </c>
      <c r="I58">
        <f t="shared" ref="I58:J121" si="7">G58+20</f>
        <v>77.526758755621046</v>
      </c>
      <c r="J58">
        <f t="shared" si="7"/>
        <v>310.48895796343891</v>
      </c>
      <c r="K58">
        <f t="shared" ref="K58:K121" si="8">I58/J58</f>
        <v>0.24969248267035016</v>
      </c>
      <c r="L58" s="6">
        <f t="shared" ref="L58:L121" si="9">LOG(K58,2)</f>
        <v>-2.0017757072514328</v>
      </c>
    </row>
    <row r="59" spans="1:12" x14ac:dyDescent="0.25">
      <c r="A59" s="6" t="s">
        <v>109</v>
      </c>
      <c r="B59" t="s">
        <v>110</v>
      </c>
      <c r="C59" t="s">
        <v>11</v>
      </c>
      <c r="D59">
        <v>140</v>
      </c>
      <c r="E59" t="s">
        <v>12</v>
      </c>
      <c r="F59">
        <v>544</v>
      </c>
      <c r="G59">
        <f t="shared" si="5"/>
        <v>268.45820752623155</v>
      </c>
      <c r="H59">
        <f t="shared" si="6"/>
        <v>1136.8776484324515</v>
      </c>
      <c r="I59">
        <f t="shared" si="7"/>
        <v>288.45820752623155</v>
      </c>
      <c r="J59">
        <f t="shared" si="7"/>
        <v>1156.8776484324515</v>
      </c>
      <c r="K59">
        <f t="shared" si="8"/>
        <v>0.24934201807519341</v>
      </c>
      <c r="L59" s="6">
        <f t="shared" si="9"/>
        <v>-2.0038020746300735</v>
      </c>
    </row>
    <row r="60" spans="1:12" x14ac:dyDescent="0.25">
      <c r="A60" s="6" t="s">
        <v>111</v>
      </c>
      <c r="B60" t="s">
        <v>112</v>
      </c>
      <c r="C60" t="s">
        <v>11</v>
      </c>
      <c r="D60">
        <v>50</v>
      </c>
      <c r="E60" t="s">
        <v>12</v>
      </c>
      <c r="F60">
        <v>213</v>
      </c>
      <c r="G60">
        <f t="shared" si="5"/>
        <v>95.87793125936841</v>
      </c>
      <c r="H60">
        <f t="shared" si="6"/>
        <v>445.13775572814734</v>
      </c>
      <c r="I60">
        <f t="shared" si="7"/>
        <v>115.87793125936841</v>
      </c>
      <c r="J60">
        <f t="shared" si="7"/>
        <v>465.13775572814734</v>
      </c>
      <c r="K60">
        <f t="shared" si="8"/>
        <v>0.24912604885829562</v>
      </c>
      <c r="L60" s="6">
        <f t="shared" si="9"/>
        <v>-2.005052215846205</v>
      </c>
    </row>
    <row r="61" spans="1:12" x14ac:dyDescent="0.25">
      <c r="A61" s="6" t="s">
        <v>113</v>
      </c>
      <c r="B61" t="s">
        <v>114</v>
      </c>
      <c r="C61" t="s">
        <v>11</v>
      </c>
      <c r="D61">
        <v>25</v>
      </c>
      <c r="E61" t="s">
        <v>12</v>
      </c>
      <c r="F61">
        <v>121</v>
      </c>
      <c r="G61">
        <f t="shared" si="5"/>
        <v>47.938965629684205</v>
      </c>
      <c r="H61">
        <f t="shared" si="6"/>
        <v>252.87168283148276</v>
      </c>
      <c r="I61">
        <f t="shared" si="7"/>
        <v>67.938965629684205</v>
      </c>
      <c r="J61">
        <f t="shared" si="7"/>
        <v>272.87168283148276</v>
      </c>
      <c r="K61">
        <f t="shared" si="8"/>
        <v>0.24897770602177596</v>
      </c>
      <c r="L61" s="6">
        <f t="shared" si="9"/>
        <v>-2.0059115287055391</v>
      </c>
    </row>
    <row r="62" spans="1:12" x14ac:dyDescent="0.25">
      <c r="A62" s="6" t="s">
        <v>115</v>
      </c>
      <c r="B62" t="s">
        <v>116</v>
      </c>
      <c r="C62" t="s">
        <v>11</v>
      </c>
      <c r="D62">
        <v>102</v>
      </c>
      <c r="E62" t="s">
        <v>12</v>
      </c>
      <c r="F62">
        <v>405</v>
      </c>
      <c r="G62">
        <f t="shared" si="5"/>
        <v>195.59097976911156</v>
      </c>
      <c r="H62">
        <f t="shared" si="6"/>
        <v>846.38869046901254</v>
      </c>
      <c r="I62">
        <f t="shared" si="7"/>
        <v>215.59097976911156</v>
      </c>
      <c r="J62">
        <f t="shared" si="7"/>
        <v>866.38869046901254</v>
      </c>
      <c r="K62">
        <f t="shared" si="8"/>
        <v>0.24883863575412454</v>
      </c>
      <c r="L62" s="6">
        <f t="shared" si="9"/>
        <v>-2.0067175930061985</v>
      </c>
    </row>
    <row r="63" spans="1:12" x14ac:dyDescent="0.25">
      <c r="A63" s="6" t="s">
        <v>117</v>
      </c>
      <c r="B63" t="s">
        <v>118</v>
      </c>
      <c r="C63" t="s">
        <v>11</v>
      </c>
      <c r="D63">
        <v>1337</v>
      </c>
      <c r="E63" t="s">
        <v>12</v>
      </c>
      <c r="F63">
        <v>4968</v>
      </c>
      <c r="G63">
        <f t="shared" si="5"/>
        <v>2563.7758818755115</v>
      </c>
      <c r="H63">
        <f t="shared" si="6"/>
        <v>10382.367936419887</v>
      </c>
      <c r="I63">
        <f t="shared" si="7"/>
        <v>2583.7758818755115</v>
      </c>
      <c r="J63">
        <f t="shared" si="7"/>
        <v>10402.367936419887</v>
      </c>
      <c r="K63">
        <f t="shared" si="8"/>
        <v>0.24838343516281661</v>
      </c>
      <c r="L63" s="6">
        <f t="shared" si="9"/>
        <v>-2.00935913230049</v>
      </c>
    </row>
    <row r="64" spans="1:12" x14ac:dyDescent="0.25">
      <c r="A64" s="6" t="s">
        <v>119</v>
      </c>
      <c r="B64" t="s">
        <v>120</v>
      </c>
      <c r="C64" t="s">
        <v>11</v>
      </c>
      <c r="D64">
        <v>137</v>
      </c>
      <c r="E64" t="s">
        <v>12</v>
      </c>
      <c r="F64">
        <v>537</v>
      </c>
      <c r="G64">
        <f t="shared" si="5"/>
        <v>262.70553165066946</v>
      </c>
      <c r="H64">
        <f t="shared" si="6"/>
        <v>1122.2487081033573</v>
      </c>
      <c r="I64">
        <f t="shared" si="7"/>
        <v>282.70553165066946</v>
      </c>
      <c r="J64">
        <f t="shared" si="7"/>
        <v>1142.2487081033573</v>
      </c>
      <c r="K64">
        <f t="shared" si="8"/>
        <v>0.24749910386861967</v>
      </c>
      <c r="L64" s="6">
        <f t="shared" si="9"/>
        <v>-2.0145047933178986</v>
      </c>
    </row>
    <row r="65" spans="1:12" x14ac:dyDescent="0.25">
      <c r="A65" s="6" t="s">
        <v>121</v>
      </c>
      <c r="B65" t="s">
        <v>122</v>
      </c>
      <c r="C65" t="s">
        <v>11</v>
      </c>
      <c r="D65">
        <v>4</v>
      </c>
      <c r="E65" t="s">
        <v>12</v>
      </c>
      <c r="F65">
        <v>44</v>
      </c>
      <c r="G65">
        <f t="shared" si="5"/>
        <v>7.6702345007494728</v>
      </c>
      <c r="H65">
        <f t="shared" si="6"/>
        <v>91.953339211448281</v>
      </c>
      <c r="I65">
        <f t="shared" si="7"/>
        <v>27.670234500749473</v>
      </c>
      <c r="J65">
        <f t="shared" si="7"/>
        <v>111.95333921144828</v>
      </c>
      <c r="K65">
        <f t="shared" si="8"/>
        <v>0.24715863497816892</v>
      </c>
      <c r="L65" s="6">
        <f t="shared" si="9"/>
        <v>-2.0164907841104101</v>
      </c>
    </row>
    <row r="66" spans="1:12" x14ac:dyDescent="0.25">
      <c r="A66" s="6" t="s">
        <v>123</v>
      </c>
      <c r="B66" t="s">
        <v>124</v>
      </c>
      <c r="C66" t="s">
        <v>11</v>
      </c>
      <c r="D66">
        <v>997</v>
      </c>
      <c r="E66" t="s">
        <v>12</v>
      </c>
      <c r="F66">
        <v>3746</v>
      </c>
      <c r="G66">
        <f t="shared" si="5"/>
        <v>1911.8059493118062</v>
      </c>
      <c r="H66">
        <f t="shared" si="6"/>
        <v>7828.5729246837554</v>
      </c>
      <c r="I66">
        <f t="shared" si="7"/>
        <v>1931.8059493118062</v>
      </c>
      <c r="J66">
        <f t="shared" si="7"/>
        <v>7848.5729246837554</v>
      </c>
      <c r="K66">
        <f t="shared" si="8"/>
        <v>0.24613467541803402</v>
      </c>
      <c r="L66" s="6">
        <f t="shared" si="9"/>
        <v>-2.0224801761012805</v>
      </c>
    </row>
    <row r="67" spans="1:12" x14ac:dyDescent="0.25">
      <c r="A67" s="6" t="s">
        <v>125</v>
      </c>
      <c r="B67" t="s">
        <v>126</v>
      </c>
      <c r="C67" t="s">
        <v>11</v>
      </c>
      <c r="D67">
        <v>116</v>
      </c>
      <c r="E67" t="s">
        <v>12</v>
      </c>
      <c r="F67">
        <v>462</v>
      </c>
      <c r="G67">
        <f t="shared" si="5"/>
        <v>222.43680052173471</v>
      </c>
      <c r="H67">
        <f t="shared" si="6"/>
        <v>965.51006172020698</v>
      </c>
      <c r="I67">
        <f t="shared" si="7"/>
        <v>242.43680052173471</v>
      </c>
      <c r="J67">
        <f t="shared" si="7"/>
        <v>985.51006172020698</v>
      </c>
      <c r="K67">
        <f t="shared" si="8"/>
        <v>0.24600134482499497</v>
      </c>
      <c r="L67" s="6">
        <f t="shared" si="9"/>
        <v>-2.0232618924649293</v>
      </c>
    </row>
    <row r="68" spans="1:12" x14ac:dyDescent="0.25">
      <c r="A68" s="6" t="s">
        <v>127</v>
      </c>
      <c r="B68" t="s">
        <v>128</v>
      </c>
      <c r="C68" t="s">
        <v>11</v>
      </c>
      <c r="D68">
        <v>39</v>
      </c>
      <c r="E68" t="s">
        <v>12</v>
      </c>
      <c r="F68">
        <v>175</v>
      </c>
      <c r="G68">
        <f t="shared" si="5"/>
        <v>74.78478638230736</v>
      </c>
      <c r="H68">
        <f t="shared" si="6"/>
        <v>365.72350822735109</v>
      </c>
      <c r="I68">
        <f t="shared" si="7"/>
        <v>94.78478638230736</v>
      </c>
      <c r="J68">
        <f t="shared" si="7"/>
        <v>385.72350822735109</v>
      </c>
      <c r="K68">
        <f t="shared" si="8"/>
        <v>0.24573245954830375</v>
      </c>
      <c r="L68" s="6">
        <f t="shared" si="9"/>
        <v>-2.0248396546218657</v>
      </c>
    </row>
    <row r="69" spans="1:12" x14ac:dyDescent="0.25">
      <c r="A69" s="6" t="s">
        <v>129</v>
      </c>
      <c r="B69" t="s">
        <v>130</v>
      </c>
      <c r="C69" t="s">
        <v>11</v>
      </c>
      <c r="D69">
        <v>156</v>
      </c>
      <c r="E69" t="s">
        <v>12</v>
      </c>
      <c r="F69">
        <v>614</v>
      </c>
      <c r="G69">
        <f t="shared" si="5"/>
        <v>299.13914552922944</v>
      </c>
      <c r="H69">
        <f t="shared" si="6"/>
        <v>1283.167051723392</v>
      </c>
      <c r="I69">
        <f t="shared" si="7"/>
        <v>319.13914552922944</v>
      </c>
      <c r="J69">
        <f t="shared" si="7"/>
        <v>1303.167051723392</v>
      </c>
      <c r="K69">
        <f t="shared" si="8"/>
        <v>0.24489503867303836</v>
      </c>
      <c r="L69" s="6">
        <f t="shared" si="9"/>
        <v>-2.0297645482386644</v>
      </c>
    </row>
    <row r="70" spans="1:12" x14ac:dyDescent="0.25">
      <c r="A70" s="6" t="s">
        <v>131</v>
      </c>
      <c r="B70" t="s">
        <v>132</v>
      </c>
      <c r="C70" t="s">
        <v>11</v>
      </c>
      <c r="D70">
        <v>1265</v>
      </c>
      <c r="E70" t="s">
        <v>12</v>
      </c>
      <c r="F70">
        <v>4775</v>
      </c>
      <c r="G70">
        <f t="shared" si="5"/>
        <v>2425.7116608620208</v>
      </c>
      <c r="H70">
        <f t="shared" si="6"/>
        <v>9979.0271530605805</v>
      </c>
      <c r="I70">
        <f t="shared" si="7"/>
        <v>2445.7116608620208</v>
      </c>
      <c r="J70">
        <f t="shared" si="7"/>
        <v>9999.0271530605805</v>
      </c>
      <c r="K70">
        <f t="shared" si="8"/>
        <v>0.24459496143216475</v>
      </c>
      <c r="L70" s="6">
        <f t="shared" si="9"/>
        <v>-2.0315334097125746</v>
      </c>
    </row>
    <row r="71" spans="1:12" x14ac:dyDescent="0.25">
      <c r="A71" s="6" t="s">
        <v>133</v>
      </c>
      <c r="B71" t="s">
        <v>134</v>
      </c>
      <c r="C71" t="s">
        <v>11</v>
      </c>
      <c r="D71">
        <v>107</v>
      </c>
      <c r="E71" t="s">
        <v>12</v>
      </c>
      <c r="F71">
        <v>431</v>
      </c>
      <c r="G71">
        <f t="shared" si="5"/>
        <v>205.17877289504841</v>
      </c>
      <c r="H71">
        <f t="shared" si="6"/>
        <v>900.72475454850473</v>
      </c>
      <c r="I71">
        <f t="shared" si="7"/>
        <v>225.17877289504841</v>
      </c>
      <c r="J71">
        <f t="shared" si="7"/>
        <v>920.72475454850473</v>
      </c>
      <c r="K71">
        <f t="shared" si="8"/>
        <v>0.24456687167650792</v>
      </c>
      <c r="L71" s="6">
        <f t="shared" si="9"/>
        <v>-2.0316991010992997</v>
      </c>
    </row>
    <row r="72" spans="1:12" x14ac:dyDescent="0.25">
      <c r="A72" s="6" t="s">
        <v>135</v>
      </c>
      <c r="B72" t="s">
        <v>136</v>
      </c>
      <c r="C72" t="s">
        <v>11</v>
      </c>
      <c r="D72">
        <v>33</v>
      </c>
      <c r="E72" t="s">
        <v>12</v>
      </c>
      <c r="F72">
        <v>154</v>
      </c>
      <c r="G72">
        <f t="shared" si="5"/>
        <v>63.27943463118315</v>
      </c>
      <c r="H72">
        <f t="shared" si="6"/>
        <v>321.83668724006895</v>
      </c>
      <c r="I72">
        <f t="shared" si="7"/>
        <v>83.27943463118315</v>
      </c>
      <c r="J72">
        <f t="shared" si="7"/>
        <v>341.83668724006895</v>
      </c>
      <c r="K72">
        <f t="shared" si="8"/>
        <v>0.24362345453194942</v>
      </c>
      <c r="L72" s="6">
        <f t="shared" si="9"/>
        <v>-2.0372750613638257</v>
      </c>
    </row>
    <row r="73" spans="1:12" x14ac:dyDescent="0.25">
      <c r="A73" s="6" t="s">
        <v>137</v>
      </c>
      <c r="B73" t="s">
        <v>138</v>
      </c>
      <c r="C73" t="s">
        <v>11</v>
      </c>
      <c r="D73">
        <v>360</v>
      </c>
      <c r="E73" t="s">
        <v>12</v>
      </c>
      <c r="F73">
        <v>1387</v>
      </c>
      <c r="G73">
        <f t="shared" si="5"/>
        <v>690.32110506745255</v>
      </c>
      <c r="H73">
        <f t="shared" si="6"/>
        <v>2898.6200337790629</v>
      </c>
      <c r="I73">
        <f t="shared" si="7"/>
        <v>710.32110506745255</v>
      </c>
      <c r="J73">
        <f t="shared" si="7"/>
        <v>2918.6200337790629</v>
      </c>
      <c r="K73">
        <f t="shared" si="8"/>
        <v>0.24337566961319065</v>
      </c>
      <c r="L73" s="6">
        <f t="shared" si="9"/>
        <v>-2.0387431465681902</v>
      </c>
    </row>
    <row r="74" spans="1:12" x14ac:dyDescent="0.25">
      <c r="A74" s="6" t="s">
        <v>139</v>
      </c>
      <c r="B74" t="s">
        <v>140</v>
      </c>
      <c r="C74" t="s">
        <v>11</v>
      </c>
      <c r="D74">
        <v>12</v>
      </c>
      <c r="E74" t="s">
        <v>12</v>
      </c>
      <c r="F74">
        <v>75</v>
      </c>
      <c r="G74">
        <f t="shared" si="5"/>
        <v>23.010703502248418</v>
      </c>
      <c r="H74">
        <f t="shared" si="6"/>
        <v>156.73864638315047</v>
      </c>
      <c r="I74">
        <f t="shared" si="7"/>
        <v>43.010703502248418</v>
      </c>
      <c r="J74">
        <f t="shared" si="7"/>
        <v>176.73864638315047</v>
      </c>
      <c r="K74">
        <f t="shared" si="8"/>
        <v>0.24335766049155891</v>
      </c>
      <c r="L74" s="6">
        <f t="shared" si="9"/>
        <v>-2.0388499059326048</v>
      </c>
    </row>
    <row r="75" spans="1:12" x14ac:dyDescent="0.25">
      <c r="A75" s="6" t="s">
        <v>141</v>
      </c>
      <c r="B75" t="s">
        <v>142</v>
      </c>
      <c r="C75" t="s">
        <v>11</v>
      </c>
      <c r="D75">
        <v>21</v>
      </c>
      <c r="E75" t="s">
        <v>12</v>
      </c>
      <c r="F75">
        <v>109</v>
      </c>
      <c r="G75">
        <f t="shared" si="5"/>
        <v>40.268731128934732</v>
      </c>
      <c r="H75">
        <f t="shared" si="6"/>
        <v>227.7934994101787</v>
      </c>
      <c r="I75">
        <f t="shared" si="7"/>
        <v>60.268731128934732</v>
      </c>
      <c r="J75">
        <f t="shared" si="7"/>
        <v>247.7934994101787</v>
      </c>
      <c r="K75">
        <f t="shared" si="8"/>
        <v>0.24322159892165054</v>
      </c>
      <c r="L75" s="6">
        <f t="shared" si="9"/>
        <v>-2.039656744093012</v>
      </c>
    </row>
    <row r="76" spans="1:12" x14ac:dyDescent="0.25">
      <c r="A76" s="6" t="s">
        <v>143</v>
      </c>
      <c r="B76" t="s">
        <v>144</v>
      </c>
      <c r="C76" t="s">
        <v>11</v>
      </c>
      <c r="D76">
        <v>8</v>
      </c>
      <c r="E76" t="s">
        <v>12</v>
      </c>
      <c r="F76">
        <v>60</v>
      </c>
      <c r="G76">
        <f t="shared" si="5"/>
        <v>15.340469001498946</v>
      </c>
      <c r="H76">
        <f t="shared" si="6"/>
        <v>125.39091710652038</v>
      </c>
      <c r="I76">
        <f t="shared" si="7"/>
        <v>35.340469001498946</v>
      </c>
      <c r="J76">
        <f t="shared" si="7"/>
        <v>145.39091710652036</v>
      </c>
      <c r="K76">
        <f t="shared" si="8"/>
        <v>0.24307205501432269</v>
      </c>
      <c r="L76" s="6">
        <f t="shared" si="9"/>
        <v>-2.0405440526505125</v>
      </c>
    </row>
    <row r="77" spans="1:12" x14ac:dyDescent="0.25">
      <c r="A77" s="6" t="s">
        <v>145</v>
      </c>
      <c r="B77" t="s">
        <v>146</v>
      </c>
      <c r="C77" t="s">
        <v>11</v>
      </c>
      <c r="D77">
        <v>1329</v>
      </c>
      <c r="E77" t="s">
        <v>12</v>
      </c>
      <c r="F77">
        <v>5061</v>
      </c>
      <c r="G77">
        <f t="shared" si="5"/>
        <v>2548.4354128740124</v>
      </c>
      <c r="H77">
        <f t="shared" si="6"/>
        <v>10576.723857934994</v>
      </c>
      <c r="I77">
        <f t="shared" si="7"/>
        <v>2568.4354128740124</v>
      </c>
      <c r="J77">
        <f t="shared" si="7"/>
        <v>10596.723857934994</v>
      </c>
      <c r="K77">
        <f t="shared" si="8"/>
        <v>0.24238014006099889</v>
      </c>
      <c r="L77" s="6">
        <f t="shared" si="9"/>
        <v>-2.0446566015604182</v>
      </c>
    </row>
    <row r="78" spans="1:12" x14ac:dyDescent="0.25">
      <c r="A78" s="6" t="s">
        <v>147</v>
      </c>
      <c r="B78" t="s">
        <v>148</v>
      </c>
      <c r="C78" t="s">
        <v>15</v>
      </c>
      <c r="D78">
        <v>0</v>
      </c>
      <c r="E78" t="s">
        <v>12</v>
      </c>
      <c r="F78">
        <v>30</v>
      </c>
      <c r="G78">
        <f t="shared" si="5"/>
        <v>0</v>
      </c>
      <c r="H78">
        <f t="shared" si="6"/>
        <v>62.695458553260188</v>
      </c>
      <c r="I78">
        <f t="shared" si="7"/>
        <v>20</v>
      </c>
      <c r="J78">
        <f t="shared" si="7"/>
        <v>82.695458553260181</v>
      </c>
      <c r="K78">
        <f t="shared" si="8"/>
        <v>0.24185124975295902</v>
      </c>
      <c r="L78" s="6">
        <f t="shared" si="9"/>
        <v>-2.0478081020374805</v>
      </c>
    </row>
    <row r="79" spans="1:12" x14ac:dyDescent="0.25">
      <c r="A79" s="6" t="s">
        <v>149</v>
      </c>
      <c r="B79" t="s">
        <v>150</v>
      </c>
      <c r="C79" t="s">
        <v>11</v>
      </c>
      <c r="D79">
        <v>84</v>
      </c>
      <c r="E79" t="s">
        <v>12</v>
      </c>
      <c r="F79">
        <v>349</v>
      </c>
      <c r="G79">
        <f t="shared" si="5"/>
        <v>161.07492451573893</v>
      </c>
      <c r="H79">
        <f t="shared" si="6"/>
        <v>729.35716783626026</v>
      </c>
      <c r="I79">
        <f t="shared" si="7"/>
        <v>181.07492451573893</v>
      </c>
      <c r="J79">
        <f t="shared" si="7"/>
        <v>749.35716783626026</v>
      </c>
      <c r="K79">
        <f t="shared" si="8"/>
        <v>0.24164034493536071</v>
      </c>
      <c r="L79" s="6">
        <f t="shared" si="9"/>
        <v>-2.0490667437888179</v>
      </c>
    </row>
    <row r="80" spans="1:12" x14ac:dyDescent="0.25">
      <c r="A80" s="6" t="s">
        <v>151</v>
      </c>
      <c r="B80" t="s">
        <v>152</v>
      </c>
      <c r="C80" t="s">
        <v>11</v>
      </c>
      <c r="D80">
        <v>168</v>
      </c>
      <c r="E80" t="s">
        <v>12</v>
      </c>
      <c r="F80">
        <v>669</v>
      </c>
      <c r="G80">
        <f t="shared" si="5"/>
        <v>322.14984903147786</v>
      </c>
      <c r="H80">
        <f t="shared" si="6"/>
        <v>1398.1087257377023</v>
      </c>
      <c r="I80">
        <f t="shared" si="7"/>
        <v>342.14984903147786</v>
      </c>
      <c r="J80">
        <f t="shared" si="7"/>
        <v>1418.1087257377023</v>
      </c>
      <c r="K80">
        <f t="shared" si="8"/>
        <v>0.24127194397840757</v>
      </c>
      <c r="L80" s="6">
        <f t="shared" si="9"/>
        <v>-2.0512679316606586</v>
      </c>
    </row>
    <row r="81" spans="1:12" x14ac:dyDescent="0.25">
      <c r="A81" s="6" t="s">
        <v>153</v>
      </c>
      <c r="B81" t="s">
        <v>154</v>
      </c>
      <c r="C81" t="s">
        <v>11</v>
      </c>
      <c r="D81">
        <v>31</v>
      </c>
      <c r="E81" t="s">
        <v>12</v>
      </c>
      <c r="F81">
        <v>148</v>
      </c>
      <c r="G81">
        <f t="shared" si="5"/>
        <v>59.444317380808414</v>
      </c>
      <c r="H81">
        <f t="shared" si="6"/>
        <v>309.29759552941692</v>
      </c>
      <c r="I81">
        <f t="shared" si="7"/>
        <v>79.444317380808414</v>
      </c>
      <c r="J81">
        <f t="shared" si="7"/>
        <v>329.29759552941692</v>
      </c>
      <c r="K81">
        <f t="shared" si="8"/>
        <v>0.24125386416224673</v>
      </c>
      <c r="L81" s="6">
        <f t="shared" si="9"/>
        <v>-2.0513760446804703</v>
      </c>
    </row>
    <row r="82" spans="1:12" x14ac:dyDescent="0.25">
      <c r="A82" s="6" t="s">
        <v>155</v>
      </c>
      <c r="B82" t="s">
        <v>156</v>
      </c>
      <c r="C82" t="s">
        <v>11</v>
      </c>
      <c r="D82">
        <v>131</v>
      </c>
      <c r="E82" t="s">
        <v>12</v>
      </c>
      <c r="F82">
        <v>529</v>
      </c>
      <c r="G82">
        <f t="shared" si="5"/>
        <v>251.20017989954525</v>
      </c>
      <c r="H82">
        <f t="shared" si="6"/>
        <v>1105.5299191558213</v>
      </c>
      <c r="I82">
        <f t="shared" si="7"/>
        <v>271.20017989954522</v>
      </c>
      <c r="J82">
        <f t="shared" si="7"/>
        <v>1125.5299191558213</v>
      </c>
      <c r="K82">
        <f t="shared" si="8"/>
        <v>0.24095332810251094</v>
      </c>
      <c r="L82" s="6">
        <f t="shared" si="9"/>
        <v>-2.0531743668377702</v>
      </c>
    </row>
    <row r="83" spans="1:12" x14ac:dyDescent="0.25">
      <c r="A83" s="6" t="s">
        <v>157</v>
      </c>
      <c r="B83" t="s">
        <v>158</v>
      </c>
      <c r="C83" t="s">
        <v>11</v>
      </c>
      <c r="D83">
        <v>159</v>
      </c>
      <c r="E83" t="s">
        <v>12</v>
      </c>
      <c r="F83">
        <v>636</v>
      </c>
      <c r="G83">
        <f t="shared" si="5"/>
        <v>304.89182140479153</v>
      </c>
      <c r="H83">
        <f t="shared" si="6"/>
        <v>1329.143721329116</v>
      </c>
      <c r="I83">
        <f t="shared" si="7"/>
        <v>324.89182140479153</v>
      </c>
      <c r="J83">
        <f t="shared" si="7"/>
        <v>1349.143721329116</v>
      </c>
      <c r="K83">
        <f t="shared" si="8"/>
        <v>0.24081335166035731</v>
      </c>
      <c r="L83" s="6">
        <f t="shared" si="9"/>
        <v>-2.0540127117590852</v>
      </c>
    </row>
    <row r="84" spans="1:12" x14ac:dyDescent="0.25">
      <c r="A84" s="6" t="s">
        <v>159</v>
      </c>
      <c r="B84" t="s">
        <v>160</v>
      </c>
      <c r="C84" t="s">
        <v>11</v>
      </c>
      <c r="D84">
        <v>109</v>
      </c>
      <c r="E84" t="s">
        <v>12</v>
      </c>
      <c r="F84">
        <v>446</v>
      </c>
      <c r="G84">
        <f t="shared" si="5"/>
        <v>209.01389014542315</v>
      </c>
      <c r="H84">
        <f t="shared" si="6"/>
        <v>932.07248382513478</v>
      </c>
      <c r="I84">
        <f t="shared" si="7"/>
        <v>229.01389014542315</v>
      </c>
      <c r="J84">
        <f t="shared" si="7"/>
        <v>952.07248382513478</v>
      </c>
      <c r="K84">
        <f t="shared" si="8"/>
        <v>0.24054249443836007</v>
      </c>
      <c r="L84" s="6">
        <f t="shared" si="9"/>
        <v>-2.0556363106636111</v>
      </c>
    </row>
    <row r="85" spans="1:12" x14ac:dyDescent="0.25">
      <c r="A85" s="6" t="s">
        <v>161</v>
      </c>
      <c r="B85" t="s">
        <v>162</v>
      </c>
      <c r="C85" t="s">
        <v>11</v>
      </c>
      <c r="D85">
        <v>907</v>
      </c>
      <c r="E85" t="s">
        <v>12</v>
      </c>
      <c r="F85">
        <v>3493</v>
      </c>
      <c r="G85">
        <f t="shared" si="5"/>
        <v>1739.2256730449431</v>
      </c>
      <c r="H85">
        <f t="shared" si="6"/>
        <v>7299.8412242179284</v>
      </c>
      <c r="I85">
        <f t="shared" si="7"/>
        <v>1759.2256730449431</v>
      </c>
      <c r="J85">
        <f t="shared" si="7"/>
        <v>7319.8412242179284</v>
      </c>
      <c r="K85">
        <f t="shared" si="8"/>
        <v>0.24033658916323059</v>
      </c>
      <c r="L85" s="6">
        <f t="shared" si="9"/>
        <v>-2.0568717918796038</v>
      </c>
    </row>
    <row r="86" spans="1:12" x14ac:dyDescent="0.25">
      <c r="A86" s="6" t="s">
        <v>163</v>
      </c>
      <c r="B86" t="s">
        <v>164</v>
      </c>
      <c r="C86" t="s">
        <v>11</v>
      </c>
      <c r="D86">
        <v>35</v>
      </c>
      <c r="E86" t="s">
        <v>12</v>
      </c>
      <c r="F86">
        <v>164</v>
      </c>
      <c r="G86">
        <f t="shared" si="5"/>
        <v>67.114551881557887</v>
      </c>
      <c r="H86">
        <f t="shared" si="6"/>
        <v>342.73517342448906</v>
      </c>
      <c r="I86">
        <f t="shared" si="7"/>
        <v>87.114551881557887</v>
      </c>
      <c r="J86">
        <f t="shared" si="7"/>
        <v>362.73517342448906</v>
      </c>
      <c r="K86">
        <f t="shared" si="8"/>
        <v>0.2401602002340493</v>
      </c>
      <c r="L86" s="6">
        <f t="shared" si="9"/>
        <v>-2.057931009965734</v>
      </c>
    </row>
    <row r="87" spans="1:12" x14ac:dyDescent="0.25">
      <c r="A87" s="6" t="s">
        <v>165</v>
      </c>
      <c r="B87" t="s">
        <v>166</v>
      </c>
      <c r="C87" t="s">
        <v>11</v>
      </c>
      <c r="D87">
        <v>24</v>
      </c>
      <c r="E87" t="s">
        <v>12</v>
      </c>
      <c r="F87">
        <v>122</v>
      </c>
      <c r="G87">
        <f t="shared" si="5"/>
        <v>46.021407004496837</v>
      </c>
      <c r="H87">
        <f t="shared" si="6"/>
        <v>254.96153144992476</v>
      </c>
      <c r="I87">
        <f t="shared" si="7"/>
        <v>66.021407004496837</v>
      </c>
      <c r="J87">
        <f t="shared" si="7"/>
        <v>274.96153144992479</v>
      </c>
      <c r="K87">
        <f t="shared" si="8"/>
        <v>0.24011143179321601</v>
      </c>
      <c r="L87" s="6">
        <f t="shared" si="9"/>
        <v>-2.0582240024445397</v>
      </c>
    </row>
    <row r="88" spans="1:12" x14ac:dyDescent="0.25">
      <c r="A88" s="6" t="s">
        <v>167</v>
      </c>
      <c r="B88" t="s">
        <v>168</v>
      </c>
      <c r="C88" t="s">
        <v>11</v>
      </c>
      <c r="D88">
        <v>27</v>
      </c>
      <c r="E88" t="s">
        <v>12</v>
      </c>
      <c r="F88">
        <v>134</v>
      </c>
      <c r="G88">
        <f t="shared" si="5"/>
        <v>51.774082880058941</v>
      </c>
      <c r="H88">
        <f t="shared" si="6"/>
        <v>280.03971487122885</v>
      </c>
      <c r="I88">
        <f t="shared" si="7"/>
        <v>71.774082880058941</v>
      </c>
      <c r="J88">
        <f t="shared" si="7"/>
        <v>300.03971487122885</v>
      </c>
      <c r="K88">
        <f t="shared" si="8"/>
        <v>0.23921527492073164</v>
      </c>
      <c r="L88" s="6">
        <f t="shared" si="9"/>
        <v>-2.0636185801473546</v>
      </c>
    </row>
    <row r="89" spans="1:12" x14ac:dyDescent="0.25">
      <c r="A89" s="6" t="s">
        <v>169</v>
      </c>
      <c r="B89" t="s">
        <v>170</v>
      </c>
      <c r="C89" t="s">
        <v>11</v>
      </c>
      <c r="D89">
        <v>64</v>
      </c>
      <c r="E89" t="s">
        <v>12</v>
      </c>
      <c r="F89">
        <v>277</v>
      </c>
      <c r="G89">
        <f t="shared" si="5"/>
        <v>122.72375201199156</v>
      </c>
      <c r="H89">
        <f t="shared" si="6"/>
        <v>578.88806730843578</v>
      </c>
      <c r="I89">
        <f t="shared" si="7"/>
        <v>142.72375201199156</v>
      </c>
      <c r="J89">
        <f t="shared" si="7"/>
        <v>598.88806730843578</v>
      </c>
      <c r="K89">
        <f t="shared" si="8"/>
        <v>0.23831456962138273</v>
      </c>
      <c r="L89" s="6">
        <f t="shared" si="9"/>
        <v>-2.069060939926624</v>
      </c>
    </row>
    <row r="90" spans="1:12" x14ac:dyDescent="0.25">
      <c r="A90" s="6" t="s">
        <v>171</v>
      </c>
      <c r="B90" t="s">
        <v>172</v>
      </c>
      <c r="C90" t="s">
        <v>11</v>
      </c>
      <c r="D90">
        <v>72</v>
      </c>
      <c r="E90" t="s">
        <v>12</v>
      </c>
      <c r="F90">
        <v>308</v>
      </c>
      <c r="G90">
        <f t="shared" si="5"/>
        <v>138.06422101349051</v>
      </c>
      <c r="H90">
        <f t="shared" si="6"/>
        <v>643.67337448013791</v>
      </c>
      <c r="I90">
        <f t="shared" si="7"/>
        <v>158.06422101349051</v>
      </c>
      <c r="J90">
        <f t="shared" si="7"/>
        <v>663.67337448013791</v>
      </c>
      <c r="K90">
        <f t="shared" si="8"/>
        <v>0.2381656807270652</v>
      </c>
      <c r="L90" s="6">
        <f t="shared" si="9"/>
        <v>-2.0699625566308186</v>
      </c>
    </row>
    <row r="91" spans="1:12" x14ac:dyDescent="0.25">
      <c r="A91" s="6" t="s">
        <v>173</v>
      </c>
      <c r="B91" t="s">
        <v>174</v>
      </c>
      <c r="C91" t="s">
        <v>11</v>
      </c>
      <c r="D91">
        <v>11</v>
      </c>
      <c r="E91" t="s">
        <v>12</v>
      </c>
      <c r="F91">
        <v>73</v>
      </c>
      <c r="G91">
        <f t="shared" si="5"/>
        <v>21.09314487706105</v>
      </c>
      <c r="H91">
        <f t="shared" si="6"/>
        <v>152.55894914626646</v>
      </c>
      <c r="I91">
        <f t="shared" si="7"/>
        <v>41.09314487706105</v>
      </c>
      <c r="J91">
        <f t="shared" si="7"/>
        <v>172.55894914626646</v>
      </c>
      <c r="K91">
        <f t="shared" si="8"/>
        <v>0.23813974922986575</v>
      </c>
      <c r="L91" s="6">
        <f t="shared" si="9"/>
        <v>-2.0701196459272935</v>
      </c>
    </row>
    <row r="92" spans="1:12" x14ac:dyDescent="0.25">
      <c r="A92" s="6" t="s">
        <v>175</v>
      </c>
      <c r="B92" t="s">
        <v>176</v>
      </c>
      <c r="C92" t="s">
        <v>11</v>
      </c>
      <c r="D92">
        <v>61</v>
      </c>
      <c r="E92" t="s">
        <v>12</v>
      </c>
      <c r="F92">
        <v>266</v>
      </c>
      <c r="G92">
        <f t="shared" si="5"/>
        <v>116.97107613642946</v>
      </c>
      <c r="H92">
        <f t="shared" si="6"/>
        <v>555.89973250557364</v>
      </c>
      <c r="I92">
        <f t="shared" si="7"/>
        <v>136.97107613642947</v>
      </c>
      <c r="J92">
        <f t="shared" si="7"/>
        <v>575.89973250557364</v>
      </c>
      <c r="K92">
        <f t="shared" si="8"/>
        <v>0.23783840902392475</v>
      </c>
      <c r="L92" s="6">
        <f t="shared" si="9"/>
        <v>-2.0719463771386986</v>
      </c>
    </row>
    <row r="93" spans="1:12" x14ac:dyDescent="0.25">
      <c r="A93" s="6" t="s">
        <v>177</v>
      </c>
      <c r="B93" t="s">
        <v>178</v>
      </c>
      <c r="C93" t="s">
        <v>11</v>
      </c>
      <c r="D93">
        <v>5</v>
      </c>
      <c r="E93" t="s">
        <v>12</v>
      </c>
      <c r="F93">
        <v>50</v>
      </c>
      <c r="G93">
        <f t="shared" si="5"/>
        <v>9.587793125936841</v>
      </c>
      <c r="H93">
        <f t="shared" si="6"/>
        <v>104.49243092210031</v>
      </c>
      <c r="I93">
        <f t="shared" si="7"/>
        <v>29.587793125936841</v>
      </c>
      <c r="J93">
        <f t="shared" si="7"/>
        <v>124.49243092210031</v>
      </c>
      <c r="K93">
        <f t="shared" si="8"/>
        <v>0.23766740601644334</v>
      </c>
      <c r="L93" s="6">
        <f t="shared" si="9"/>
        <v>-2.0729840309115972</v>
      </c>
    </row>
    <row r="94" spans="1:12" x14ac:dyDescent="0.25">
      <c r="A94" s="6" t="s">
        <v>179</v>
      </c>
      <c r="B94" t="s">
        <v>180</v>
      </c>
      <c r="C94" t="s">
        <v>11</v>
      </c>
      <c r="D94">
        <v>5</v>
      </c>
      <c r="E94" t="s">
        <v>12</v>
      </c>
      <c r="F94">
        <v>50</v>
      </c>
      <c r="G94">
        <f t="shared" si="5"/>
        <v>9.587793125936841</v>
      </c>
      <c r="H94">
        <f t="shared" si="6"/>
        <v>104.49243092210031</v>
      </c>
      <c r="I94">
        <f t="shared" si="7"/>
        <v>29.587793125936841</v>
      </c>
      <c r="J94">
        <f t="shared" si="7"/>
        <v>124.49243092210031</v>
      </c>
      <c r="K94">
        <f t="shared" si="8"/>
        <v>0.23766740601644334</v>
      </c>
      <c r="L94" s="6">
        <f t="shared" si="9"/>
        <v>-2.0729840309115972</v>
      </c>
    </row>
    <row r="95" spans="1:12" x14ac:dyDescent="0.25">
      <c r="A95" s="6" t="s">
        <v>181</v>
      </c>
      <c r="B95" t="s">
        <v>182</v>
      </c>
      <c r="C95" t="s">
        <v>11</v>
      </c>
      <c r="D95">
        <v>34</v>
      </c>
      <c r="E95" t="s">
        <v>12</v>
      </c>
      <c r="F95">
        <v>162</v>
      </c>
      <c r="G95">
        <f t="shared" si="5"/>
        <v>65.196993256370519</v>
      </c>
      <c r="H95">
        <f t="shared" si="6"/>
        <v>338.55547618760505</v>
      </c>
      <c r="I95">
        <f t="shared" si="7"/>
        <v>85.196993256370519</v>
      </c>
      <c r="J95">
        <f t="shared" si="7"/>
        <v>358.55547618760505</v>
      </c>
      <c r="K95">
        <f t="shared" si="8"/>
        <v>0.23761174745464869</v>
      </c>
      <c r="L95" s="6">
        <f t="shared" si="9"/>
        <v>-2.073321930568524</v>
      </c>
    </row>
    <row r="96" spans="1:12" x14ac:dyDescent="0.25">
      <c r="A96" s="6" t="s">
        <v>183</v>
      </c>
      <c r="B96" t="s">
        <v>184</v>
      </c>
      <c r="C96" t="s">
        <v>11</v>
      </c>
      <c r="D96">
        <v>34</v>
      </c>
      <c r="E96" t="s">
        <v>12</v>
      </c>
      <c r="F96">
        <v>162</v>
      </c>
      <c r="G96">
        <f t="shared" si="5"/>
        <v>65.196993256370519</v>
      </c>
      <c r="H96">
        <f t="shared" si="6"/>
        <v>338.55547618760505</v>
      </c>
      <c r="I96">
        <f t="shared" si="7"/>
        <v>85.196993256370519</v>
      </c>
      <c r="J96">
        <f t="shared" si="7"/>
        <v>358.55547618760505</v>
      </c>
      <c r="K96">
        <f t="shared" si="8"/>
        <v>0.23761174745464869</v>
      </c>
      <c r="L96" s="6">
        <f t="shared" si="9"/>
        <v>-2.073321930568524</v>
      </c>
    </row>
    <row r="97" spans="1:12" x14ac:dyDescent="0.25">
      <c r="A97" s="6" t="s">
        <v>185</v>
      </c>
      <c r="B97" t="s">
        <v>186</v>
      </c>
      <c r="C97" t="s">
        <v>11</v>
      </c>
      <c r="D97">
        <v>1142</v>
      </c>
      <c r="E97" t="s">
        <v>12</v>
      </c>
      <c r="F97">
        <v>4441</v>
      </c>
      <c r="G97">
        <f t="shared" si="5"/>
        <v>2189.8519499639747</v>
      </c>
      <c r="H97">
        <f t="shared" si="6"/>
        <v>9281.0177145009493</v>
      </c>
      <c r="I97">
        <f t="shared" si="7"/>
        <v>2209.8519499639747</v>
      </c>
      <c r="J97">
        <f t="shared" si="7"/>
        <v>9301.0177145009493</v>
      </c>
      <c r="K97">
        <f t="shared" si="8"/>
        <v>0.23759248910134403</v>
      </c>
      <c r="L97" s="6">
        <f t="shared" si="9"/>
        <v>-2.0734388652618043</v>
      </c>
    </row>
    <row r="98" spans="1:12" x14ac:dyDescent="0.25">
      <c r="A98" s="6" t="s">
        <v>187</v>
      </c>
      <c r="B98" t="s">
        <v>188</v>
      </c>
      <c r="C98" t="s">
        <v>11</v>
      </c>
      <c r="D98">
        <v>310</v>
      </c>
      <c r="E98" t="s">
        <v>12</v>
      </c>
      <c r="F98">
        <v>1229</v>
      </c>
      <c r="G98">
        <f t="shared" si="5"/>
        <v>594.44317380808411</v>
      </c>
      <c r="H98">
        <f t="shared" si="6"/>
        <v>2568.4239520652259</v>
      </c>
      <c r="I98">
        <f t="shared" si="7"/>
        <v>614.44317380808411</v>
      </c>
      <c r="J98">
        <f t="shared" si="7"/>
        <v>2588.4239520652259</v>
      </c>
      <c r="K98">
        <f t="shared" si="8"/>
        <v>0.23738119612045713</v>
      </c>
      <c r="L98" s="6">
        <f t="shared" si="9"/>
        <v>-2.0747224368165771</v>
      </c>
    </row>
    <row r="99" spans="1:12" x14ac:dyDescent="0.25">
      <c r="A99" s="6" t="s">
        <v>189</v>
      </c>
      <c r="B99" t="s">
        <v>190</v>
      </c>
      <c r="C99" t="s">
        <v>11</v>
      </c>
      <c r="D99">
        <v>21</v>
      </c>
      <c r="E99" t="s">
        <v>12</v>
      </c>
      <c r="F99">
        <v>112</v>
      </c>
      <c r="G99">
        <f t="shared" si="5"/>
        <v>40.268731128934732</v>
      </c>
      <c r="H99">
        <f t="shared" si="6"/>
        <v>234.06304526550471</v>
      </c>
      <c r="I99">
        <f t="shared" si="7"/>
        <v>60.268731128934732</v>
      </c>
      <c r="J99">
        <f t="shared" si="7"/>
        <v>254.06304526550471</v>
      </c>
      <c r="K99">
        <f t="shared" si="8"/>
        <v>0.23721958880699007</v>
      </c>
      <c r="L99" s="6">
        <f t="shared" si="9"/>
        <v>-2.0757049471120759</v>
      </c>
    </row>
    <row r="100" spans="1:12" x14ac:dyDescent="0.25">
      <c r="A100" s="6" t="s">
        <v>191</v>
      </c>
      <c r="B100" t="s">
        <v>192</v>
      </c>
      <c r="C100" t="s">
        <v>11</v>
      </c>
      <c r="D100">
        <v>287</v>
      </c>
      <c r="E100" t="s">
        <v>12</v>
      </c>
      <c r="F100">
        <v>1141</v>
      </c>
      <c r="G100">
        <f t="shared" si="5"/>
        <v>550.33932542877471</v>
      </c>
      <c r="H100">
        <f t="shared" si="6"/>
        <v>2384.5172736423292</v>
      </c>
      <c r="I100">
        <f t="shared" si="7"/>
        <v>570.33932542877471</v>
      </c>
      <c r="J100">
        <f t="shared" si="7"/>
        <v>2404.5172736423292</v>
      </c>
      <c r="K100">
        <f t="shared" si="8"/>
        <v>0.23719493791152213</v>
      </c>
      <c r="L100" s="6">
        <f t="shared" si="9"/>
        <v>-2.0758548739067844</v>
      </c>
    </row>
    <row r="101" spans="1:12" x14ac:dyDescent="0.25">
      <c r="A101" s="6" t="s">
        <v>193</v>
      </c>
      <c r="B101" t="s">
        <v>194</v>
      </c>
      <c r="C101" t="s">
        <v>11</v>
      </c>
      <c r="D101">
        <v>282</v>
      </c>
      <c r="E101" t="s">
        <v>12</v>
      </c>
      <c r="F101">
        <v>1123</v>
      </c>
      <c r="G101">
        <f t="shared" si="5"/>
        <v>540.75153230283786</v>
      </c>
      <c r="H101">
        <f t="shared" si="6"/>
        <v>2346.8999985103733</v>
      </c>
      <c r="I101">
        <f t="shared" si="7"/>
        <v>560.75153230283786</v>
      </c>
      <c r="J101">
        <f t="shared" si="7"/>
        <v>2366.8999985103733</v>
      </c>
      <c r="K101">
        <f t="shared" si="8"/>
        <v>0.2369139096099333</v>
      </c>
      <c r="L101" s="6">
        <f t="shared" si="9"/>
        <v>-2.0775651907956387</v>
      </c>
    </row>
    <row r="102" spans="1:12" x14ac:dyDescent="0.25">
      <c r="A102" s="6" t="s">
        <v>195</v>
      </c>
      <c r="B102" t="s">
        <v>196</v>
      </c>
      <c r="C102" t="s">
        <v>11</v>
      </c>
      <c r="D102">
        <v>60</v>
      </c>
      <c r="E102" t="s">
        <v>12</v>
      </c>
      <c r="F102">
        <v>264</v>
      </c>
      <c r="G102">
        <f t="shared" si="5"/>
        <v>115.05351751124209</v>
      </c>
      <c r="H102">
        <f t="shared" si="6"/>
        <v>551.72003526868968</v>
      </c>
      <c r="I102">
        <f t="shared" si="7"/>
        <v>135.05351751124209</v>
      </c>
      <c r="J102">
        <f t="shared" si="7"/>
        <v>571.72003526868968</v>
      </c>
      <c r="K102">
        <f t="shared" si="8"/>
        <v>0.23622316724963358</v>
      </c>
      <c r="L102" s="6">
        <f t="shared" si="9"/>
        <v>-2.0817776329586688</v>
      </c>
    </row>
    <row r="103" spans="1:12" x14ac:dyDescent="0.25">
      <c r="A103" s="6" t="s">
        <v>197</v>
      </c>
      <c r="B103" t="s">
        <v>198</v>
      </c>
      <c r="C103" t="s">
        <v>15</v>
      </c>
      <c r="D103">
        <v>0</v>
      </c>
      <c r="E103" t="s">
        <v>12</v>
      </c>
      <c r="F103">
        <v>31</v>
      </c>
      <c r="G103">
        <f t="shared" si="5"/>
        <v>0</v>
      </c>
      <c r="H103">
        <f t="shared" si="6"/>
        <v>64.7853071717022</v>
      </c>
      <c r="I103">
        <f t="shared" si="7"/>
        <v>20</v>
      </c>
      <c r="J103">
        <f t="shared" si="7"/>
        <v>84.7853071717022</v>
      </c>
      <c r="K103">
        <f t="shared" si="8"/>
        <v>0.23588992795057262</v>
      </c>
      <c r="L103" s="6">
        <f t="shared" si="9"/>
        <v>-2.0838142753179429</v>
      </c>
    </row>
    <row r="104" spans="1:12" x14ac:dyDescent="0.25">
      <c r="A104" s="6" t="s">
        <v>199</v>
      </c>
      <c r="B104" t="s">
        <v>200</v>
      </c>
      <c r="C104" t="s">
        <v>15</v>
      </c>
      <c r="D104">
        <v>0</v>
      </c>
      <c r="E104" t="s">
        <v>12</v>
      </c>
      <c r="F104">
        <v>31</v>
      </c>
      <c r="G104">
        <f t="shared" si="5"/>
        <v>0</v>
      </c>
      <c r="H104">
        <f t="shared" si="6"/>
        <v>64.7853071717022</v>
      </c>
      <c r="I104">
        <f t="shared" si="7"/>
        <v>20</v>
      </c>
      <c r="J104">
        <f t="shared" si="7"/>
        <v>84.7853071717022</v>
      </c>
      <c r="K104">
        <f t="shared" si="8"/>
        <v>0.23588992795057262</v>
      </c>
      <c r="L104" s="6">
        <f t="shared" si="9"/>
        <v>-2.0838142753179429</v>
      </c>
    </row>
    <row r="105" spans="1:12" x14ac:dyDescent="0.25">
      <c r="A105" s="6" t="s">
        <v>201</v>
      </c>
      <c r="B105" t="s">
        <v>202</v>
      </c>
      <c r="C105" t="s">
        <v>11</v>
      </c>
      <c r="D105">
        <v>56</v>
      </c>
      <c r="E105" t="s">
        <v>12</v>
      </c>
      <c r="F105">
        <v>250</v>
      </c>
      <c r="G105">
        <f t="shared" si="5"/>
        <v>107.38328301049262</v>
      </c>
      <c r="H105">
        <f t="shared" si="6"/>
        <v>522.46215461050156</v>
      </c>
      <c r="I105">
        <f t="shared" si="7"/>
        <v>127.38328301049262</v>
      </c>
      <c r="J105">
        <f t="shared" si="7"/>
        <v>542.46215461050156</v>
      </c>
      <c r="K105">
        <f t="shared" si="8"/>
        <v>0.23482427654691654</v>
      </c>
      <c r="L105" s="6">
        <f t="shared" si="9"/>
        <v>-2.0903465303772997</v>
      </c>
    </row>
    <row r="106" spans="1:12" x14ac:dyDescent="0.25">
      <c r="A106" s="6" t="s">
        <v>203</v>
      </c>
      <c r="B106" t="s">
        <v>204</v>
      </c>
      <c r="C106" t="s">
        <v>11</v>
      </c>
      <c r="D106">
        <v>2</v>
      </c>
      <c r="E106" t="s">
        <v>12</v>
      </c>
      <c r="F106">
        <v>39</v>
      </c>
      <c r="G106">
        <f t="shared" si="5"/>
        <v>3.8351172503747364</v>
      </c>
      <c r="H106">
        <f t="shared" si="6"/>
        <v>81.504096119238241</v>
      </c>
      <c r="I106">
        <f t="shared" si="7"/>
        <v>23.835117250374736</v>
      </c>
      <c r="J106">
        <f t="shared" si="7"/>
        <v>101.50409611923824</v>
      </c>
      <c r="K106">
        <f t="shared" si="8"/>
        <v>0.23481926505089312</v>
      </c>
      <c r="L106" s="6">
        <f t="shared" si="9"/>
        <v>-2.0903773199435145</v>
      </c>
    </row>
    <row r="107" spans="1:12" x14ac:dyDescent="0.25">
      <c r="A107" s="6" t="s">
        <v>205</v>
      </c>
      <c r="B107" t="s">
        <v>206</v>
      </c>
      <c r="C107" t="s">
        <v>11</v>
      </c>
      <c r="D107">
        <v>13</v>
      </c>
      <c r="E107" t="s">
        <v>12</v>
      </c>
      <c r="F107">
        <v>82</v>
      </c>
      <c r="G107">
        <f t="shared" si="5"/>
        <v>24.928262127435787</v>
      </c>
      <c r="H107">
        <f t="shared" si="6"/>
        <v>171.36758671224453</v>
      </c>
      <c r="I107">
        <f t="shared" si="7"/>
        <v>44.928262127435787</v>
      </c>
      <c r="J107">
        <f t="shared" si="7"/>
        <v>191.36758671224453</v>
      </c>
      <c r="K107">
        <f t="shared" si="8"/>
        <v>0.2347746705663038</v>
      </c>
      <c r="L107" s="6">
        <f t="shared" si="9"/>
        <v>-2.0906513279196903</v>
      </c>
    </row>
    <row r="108" spans="1:12" x14ac:dyDescent="0.25">
      <c r="A108" s="6" t="s">
        <v>207</v>
      </c>
      <c r="B108" t="s">
        <v>208</v>
      </c>
      <c r="C108" t="s">
        <v>11</v>
      </c>
      <c r="D108">
        <v>59</v>
      </c>
      <c r="E108" t="s">
        <v>12</v>
      </c>
      <c r="F108">
        <v>262</v>
      </c>
      <c r="G108">
        <f t="shared" si="5"/>
        <v>113.13595888605472</v>
      </c>
      <c r="H108">
        <f t="shared" si="6"/>
        <v>547.54033803180562</v>
      </c>
      <c r="I108">
        <f t="shared" si="7"/>
        <v>133.13595888605471</v>
      </c>
      <c r="J108">
        <f t="shared" si="7"/>
        <v>567.54033803180562</v>
      </c>
      <c r="K108">
        <f t="shared" si="8"/>
        <v>0.23458413431503722</v>
      </c>
      <c r="L108" s="6">
        <f t="shared" si="9"/>
        <v>-2.0918226523608343</v>
      </c>
    </row>
    <row r="109" spans="1:12" x14ac:dyDescent="0.25">
      <c r="A109" s="6" t="s">
        <v>209</v>
      </c>
      <c r="B109" t="s">
        <v>210</v>
      </c>
      <c r="C109" t="s">
        <v>11</v>
      </c>
      <c r="D109">
        <v>42</v>
      </c>
      <c r="E109" t="s">
        <v>12</v>
      </c>
      <c r="F109">
        <v>196</v>
      </c>
      <c r="G109">
        <f t="shared" si="5"/>
        <v>80.537462257869464</v>
      </c>
      <c r="H109">
        <f t="shared" si="6"/>
        <v>409.61032921463323</v>
      </c>
      <c r="I109">
        <f t="shared" si="7"/>
        <v>100.53746225786946</v>
      </c>
      <c r="J109">
        <f t="shared" si="7"/>
        <v>429.61032921463323</v>
      </c>
      <c r="K109">
        <f t="shared" si="8"/>
        <v>0.2340201234026684</v>
      </c>
      <c r="L109" s="6">
        <f t="shared" si="9"/>
        <v>-2.0952955023223963</v>
      </c>
    </row>
    <row r="110" spans="1:12" x14ac:dyDescent="0.25">
      <c r="A110" s="6" t="s">
        <v>211</v>
      </c>
      <c r="B110" t="s">
        <v>212</v>
      </c>
      <c r="C110" t="s">
        <v>11</v>
      </c>
      <c r="D110">
        <v>19</v>
      </c>
      <c r="E110" t="s">
        <v>12</v>
      </c>
      <c r="F110">
        <v>106</v>
      </c>
      <c r="G110">
        <f t="shared" si="5"/>
        <v>36.433613878559996</v>
      </c>
      <c r="H110">
        <f t="shared" si="6"/>
        <v>221.52395355485268</v>
      </c>
      <c r="I110">
        <f t="shared" si="7"/>
        <v>56.433613878559996</v>
      </c>
      <c r="J110">
        <f t="shared" si="7"/>
        <v>241.52395355485268</v>
      </c>
      <c r="K110">
        <f t="shared" si="8"/>
        <v>0.23365638500010441</v>
      </c>
      <c r="L110" s="6">
        <f t="shared" si="9"/>
        <v>-2.0975396334084877</v>
      </c>
    </row>
    <row r="111" spans="1:12" x14ac:dyDescent="0.25">
      <c r="A111" s="6" t="s">
        <v>213</v>
      </c>
      <c r="B111" t="s">
        <v>214</v>
      </c>
      <c r="C111" t="s">
        <v>11</v>
      </c>
      <c r="D111">
        <v>34</v>
      </c>
      <c r="E111" t="s">
        <v>12</v>
      </c>
      <c r="F111">
        <v>165</v>
      </c>
      <c r="G111">
        <f t="shared" si="5"/>
        <v>65.196993256370519</v>
      </c>
      <c r="H111">
        <f t="shared" si="6"/>
        <v>344.82502204293104</v>
      </c>
      <c r="I111">
        <f t="shared" si="7"/>
        <v>85.196993256370519</v>
      </c>
      <c r="J111">
        <f t="shared" si="7"/>
        <v>364.82502204293104</v>
      </c>
      <c r="K111">
        <f t="shared" si="8"/>
        <v>0.23352837143485433</v>
      </c>
      <c r="L111" s="6">
        <f t="shared" si="9"/>
        <v>-2.0983302608329963</v>
      </c>
    </row>
    <row r="112" spans="1:12" x14ac:dyDescent="0.25">
      <c r="A112" s="6" t="s">
        <v>215</v>
      </c>
      <c r="B112" t="s">
        <v>216</v>
      </c>
      <c r="C112" t="s">
        <v>11</v>
      </c>
      <c r="D112">
        <v>8</v>
      </c>
      <c r="E112" t="s">
        <v>12</v>
      </c>
      <c r="F112">
        <v>63</v>
      </c>
      <c r="G112">
        <f t="shared" si="5"/>
        <v>15.340469001498946</v>
      </c>
      <c r="H112">
        <f t="shared" si="6"/>
        <v>131.66046296184641</v>
      </c>
      <c r="I112">
        <f t="shared" si="7"/>
        <v>35.340469001498946</v>
      </c>
      <c r="J112">
        <f t="shared" si="7"/>
        <v>151.66046296184641</v>
      </c>
      <c r="K112">
        <f t="shared" si="8"/>
        <v>0.23302361282115849</v>
      </c>
      <c r="L112" s="6">
        <f t="shared" si="9"/>
        <v>-2.1014519409780639</v>
      </c>
    </row>
    <row r="113" spans="1:12" x14ac:dyDescent="0.25">
      <c r="A113" s="6" t="s">
        <v>217</v>
      </c>
      <c r="B113" t="s">
        <v>218</v>
      </c>
      <c r="C113" t="s">
        <v>11</v>
      </c>
      <c r="D113">
        <v>1177</v>
      </c>
      <c r="E113" t="s">
        <v>12</v>
      </c>
      <c r="F113">
        <v>4682</v>
      </c>
      <c r="G113">
        <f t="shared" si="5"/>
        <v>2256.9665018455325</v>
      </c>
      <c r="H113">
        <f t="shared" si="6"/>
        <v>9784.6712315454733</v>
      </c>
      <c r="I113">
        <f t="shared" si="7"/>
        <v>2276.9665018455325</v>
      </c>
      <c r="J113">
        <f t="shared" si="7"/>
        <v>9804.6712315454733</v>
      </c>
      <c r="K113">
        <f t="shared" si="8"/>
        <v>0.23223282536181714</v>
      </c>
      <c r="L113" s="6">
        <f t="shared" si="9"/>
        <v>-2.1063561879738377</v>
      </c>
    </row>
    <row r="114" spans="1:12" x14ac:dyDescent="0.25">
      <c r="A114" s="6" t="s">
        <v>219</v>
      </c>
      <c r="B114" t="s">
        <v>220</v>
      </c>
      <c r="C114" t="s">
        <v>11</v>
      </c>
      <c r="D114">
        <v>59</v>
      </c>
      <c r="E114" t="s">
        <v>12</v>
      </c>
      <c r="F114">
        <v>265</v>
      </c>
      <c r="G114">
        <f t="shared" si="5"/>
        <v>113.13595888605472</v>
      </c>
      <c r="H114">
        <f t="shared" si="6"/>
        <v>553.80988388713172</v>
      </c>
      <c r="I114">
        <f t="shared" si="7"/>
        <v>133.13595888605471</v>
      </c>
      <c r="J114">
        <f t="shared" si="7"/>
        <v>573.80988388713172</v>
      </c>
      <c r="K114">
        <f t="shared" si="8"/>
        <v>0.23202102756431872</v>
      </c>
      <c r="L114" s="6">
        <f t="shared" si="9"/>
        <v>-2.1076725352756203</v>
      </c>
    </row>
    <row r="115" spans="1:12" x14ac:dyDescent="0.25">
      <c r="A115" s="6" t="s">
        <v>221</v>
      </c>
      <c r="B115" t="s">
        <v>222</v>
      </c>
      <c r="C115" t="s">
        <v>11</v>
      </c>
      <c r="D115">
        <v>238</v>
      </c>
      <c r="E115" t="s">
        <v>12</v>
      </c>
      <c r="F115">
        <v>973</v>
      </c>
      <c r="G115">
        <f t="shared" si="5"/>
        <v>456.37895279459366</v>
      </c>
      <c r="H115">
        <f t="shared" si="6"/>
        <v>2033.4227057440721</v>
      </c>
      <c r="I115">
        <f t="shared" si="7"/>
        <v>476.37895279459366</v>
      </c>
      <c r="J115">
        <f t="shared" si="7"/>
        <v>2053.4227057440721</v>
      </c>
      <c r="K115">
        <f t="shared" si="8"/>
        <v>0.23199263914926585</v>
      </c>
      <c r="L115" s="6">
        <f t="shared" si="9"/>
        <v>-2.1078490638074485</v>
      </c>
    </row>
    <row r="116" spans="1:12" x14ac:dyDescent="0.25">
      <c r="A116" s="6" t="s">
        <v>223</v>
      </c>
      <c r="B116" t="s">
        <v>224</v>
      </c>
      <c r="C116" t="s">
        <v>11</v>
      </c>
      <c r="D116">
        <v>18</v>
      </c>
      <c r="E116" t="s">
        <v>12</v>
      </c>
      <c r="F116">
        <v>103</v>
      </c>
      <c r="G116">
        <f t="shared" si="5"/>
        <v>34.516055253372627</v>
      </c>
      <c r="H116">
        <f t="shared" si="6"/>
        <v>215.25440769952667</v>
      </c>
      <c r="I116">
        <f t="shared" si="7"/>
        <v>54.516055253372627</v>
      </c>
      <c r="J116">
        <f t="shared" si="7"/>
        <v>235.25440769952667</v>
      </c>
      <c r="K116">
        <f t="shared" si="8"/>
        <v>0.23173234366346929</v>
      </c>
      <c r="L116" s="6">
        <f t="shared" si="9"/>
        <v>-2.1094686748264033</v>
      </c>
    </row>
    <row r="117" spans="1:12" x14ac:dyDescent="0.25">
      <c r="A117" s="6" t="s">
        <v>225</v>
      </c>
      <c r="B117" t="s">
        <v>226</v>
      </c>
      <c r="C117" t="s">
        <v>11</v>
      </c>
      <c r="D117">
        <v>309</v>
      </c>
      <c r="E117" t="s">
        <v>12</v>
      </c>
      <c r="F117">
        <v>1256</v>
      </c>
      <c r="G117">
        <f t="shared" si="5"/>
        <v>592.52561518289679</v>
      </c>
      <c r="H117">
        <f t="shared" si="6"/>
        <v>2624.84986476316</v>
      </c>
      <c r="I117">
        <f t="shared" si="7"/>
        <v>612.52561518289679</v>
      </c>
      <c r="J117">
        <f t="shared" si="7"/>
        <v>2644.84986476316</v>
      </c>
      <c r="K117">
        <f t="shared" si="8"/>
        <v>0.23159182808198717</v>
      </c>
      <c r="L117" s="6">
        <f t="shared" si="9"/>
        <v>-2.1103437474047384</v>
      </c>
    </row>
    <row r="118" spans="1:12" x14ac:dyDescent="0.25">
      <c r="A118" s="6" t="s">
        <v>227</v>
      </c>
      <c r="B118" t="s">
        <v>228</v>
      </c>
      <c r="C118" t="s">
        <v>11</v>
      </c>
      <c r="D118">
        <v>1174</v>
      </c>
      <c r="E118" t="s">
        <v>12</v>
      </c>
      <c r="F118">
        <v>4687</v>
      </c>
      <c r="G118">
        <f t="shared" si="5"/>
        <v>2251.2138259699705</v>
      </c>
      <c r="H118">
        <f t="shared" si="6"/>
        <v>9795.1204746376843</v>
      </c>
      <c r="I118">
        <f t="shared" si="7"/>
        <v>2271.2138259699705</v>
      </c>
      <c r="J118">
        <f t="shared" si="7"/>
        <v>9815.1204746376843</v>
      </c>
      <c r="K118">
        <f t="shared" si="8"/>
        <v>0.23139948529809667</v>
      </c>
      <c r="L118" s="6">
        <f t="shared" si="9"/>
        <v>-2.1115424394251456</v>
      </c>
    </row>
    <row r="119" spans="1:12" x14ac:dyDescent="0.25">
      <c r="A119" s="6" t="s">
        <v>229</v>
      </c>
      <c r="B119" t="s">
        <v>230</v>
      </c>
      <c r="C119" t="s">
        <v>11</v>
      </c>
      <c r="D119">
        <v>59</v>
      </c>
      <c r="E119" t="s">
        <v>12</v>
      </c>
      <c r="F119">
        <v>266</v>
      </c>
      <c r="G119">
        <f t="shared" si="5"/>
        <v>113.13595888605472</v>
      </c>
      <c r="H119">
        <f t="shared" si="6"/>
        <v>555.89973250557364</v>
      </c>
      <c r="I119">
        <f t="shared" si="7"/>
        <v>133.13595888605471</v>
      </c>
      <c r="J119">
        <f t="shared" si="7"/>
        <v>575.89973250557364</v>
      </c>
      <c r="K119">
        <f t="shared" si="8"/>
        <v>0.23117906012357142</v>
      </c>
      <c r="L119" s="6">
        <f t="shared" si="9"/>
        <v>-2.1129173684329499</v>
      </c>
    </row>
    <row r="120" spans="1:12" x14ac:dyDescent="0.25">
      <c r="A120" s="6" t="s">
        <v>231</v>
      </c>
      <c r="B120" t="s">
        <v>232</v>
      </c>
      <c r="C120" t="s">
        <v>15</v>
      </c>
      <c r="D120">
        <v>0</v>
      </c>
      <c r="E120" t="s">
        <v>12</v>
      </c>
      <c r="F120">
        <v>32</v>
      </c>
      <c r="G120">
        <f t="shared" si="5"/>
        <v>0</v>
      </c>
      <c r="H120">
        <f t="shared" si="6"/>
        <v>66.875155790144206</v>
      </c>
      <c r="I120">
        <f t="shared" si="7"/>
        <v>20</v>
      </c>
      <c r="J120">
        <f t="shared" si="7"/>
        <v>86.875155790144206</v>
      </c>
      <c r="K120">
        <f t="shared" si="8"/>
        <v>0.23021541450022881</v>
      </c>
      <c r="L120" s="6">
        <f t="shared" si="9"/>
        <v>-2.1189436598598177</v>
      </c>
    </row>
    <row r="121" spans="1:12" x14ac:dyDescent="0.25">
      <c r="A121" s="6" t="s">
        <v>233</v>
      </c>
      <c r="B121" t="s">
        <v>234</v>
      </c>
      <c r="C121" t="s">
        <v>15</v>
      </c>
      <c r="D121">
        <v>0</v>
      </c>
      <c r="E121" t="s">
        <v>12</v>
      </c>
      <c r="F121">
        <v>32</v>
      </c>
      <c r="G121">
        <f t="shared" si="5"/>
        <v>0</v>
      </c>
      <c r="H121">
        <f t="shared" si="6"/>
        <v>66.875155790144206</v>
      </c>
      <c r="I121">
        <f t="shared" si="7"/>
        <v>20</v>
      </c>
      <c r="J121">
        <f t="shared" si="7"/>
        <v>86.875155790144206</v>
      </c>
      <c r="K121">
        <f t="shared" si="8"/>
        <v>0.23021541450022881</v>
      </c>
      <c r="L121" s="6">
        <f t="shared" si="9"/>
        <v>-2.1189436598598177</v>
      </c>
    </row>
    <row r="122" spans="1:12" x14ac:dyDescent="0.25">
      <c r="A122" s="6" t="s">
        <v>235</v>
      </c>
      <c r="B122" t="s">
        <v>236</v>
      </c>
      <c r="C122" t="s">
        <v>15</v>
      </c>
      <c r="D122">
        <v>0</v>
      </c>
      <c r="E122" t="s">
        <v>12</v>
      </c>
      <c r="F122">
        <v>32</v>
      </c>
      <c r="G122">
        <f t="shared" ref="G122:G185" si="10">D122*2946162/1536413</f>
        <v>0</v>
      </c>
      <c r="H122">
        <f t="shared" ref="H122:H185" si="11">F122*2946162/1409749</f>
        <v>66.875155790144206</v>
      </c>
      <c r="I122">
        <f t="shared" ref="I122:J185" si="12">G122+20</f>
        <v>20</v>
      </c>
      <c r="J122">
        <f t="shared" si="12"/>
        <v>86.875155790144206</v>
      </c>
      <c r="K122">
        <f t="shared" ref="K122:K185" si="13">I122/J122</f>
        <v>0.23021541450022881</v>
      </c>
      <c r="L122" s="6">
        <f t="shared" ref="L122:L185" si="14">LOG(K122,2)</f>
        <v>-2.1189436598598177</v>
      </c>
    </row>
    <row r="123" spans="1:12" x14ac:dyDescent="0.25">
      <c r="A123" s="6" t="s">
        <v>237</v>
      </c>
      <c r="B123" t="s">
        <v>238</v>
      </c>
      <c r="C123" t="s">
        <v>11</v>
      </c>
      <c r="D123">
        <v>77</v>
      </c>
      <c r="E123" t="s">
        <v>12</v>
      </c>
      <c r="F123">
        <v>339</v>
      </c>
      <c r="G123">
        <f t="shared" si="10"/>
        <v>147.65201413942737</v>
      </c>
      <c r="H123">
        <f t="shared" si="11"/>
        <v>708.45868165184015</v>
      </c>
      <c r="I123">
        <f t="shared" si="12"/>
        <v>167.65201413942737</v>
      </c>
      <c r="J123">
        <f t="shared" si="12"/>
        <v>728.45868165184015</v>
      </c>
      <c r="K123">
        <f t="shared" si="13"/>
        <v>0.23014622292545486</v>
      </c>
      <c r="L123" s="6">
        <f t="shared" si="14"/>
        <v>-2.1193773291077918</v>
      </c>
    </row>
    <row r="124" spans="1:12" x14ac:dyDescent="0.25">
      <c r="A124" s="6" t="s">
        <v>239</v>
      </c>
      <c r="B124" t="s">
        <v>240</v>
      </c>
      <c r="C124" t="s">
        <v>11</v>
      </c>
      <c r="D124">
        <v>804</v>
      </c>
      <c r="E124" t="s">
        <v>12</v>
      </c>
      <c r="F124">
        <v>3244</v>
      </c>
      <c r="G124">
        <f t="shared" si="10"/>
        <v>1541.7171346506441</v>
      </c>
      <c r="H124">
        <f t="shared" si="11"/>
        <v>6779.4689182258689</v>
      </c>
      <c r="I124">
        <f t="shared" si="12"/>
        <v>1561.7171346506441</v>
      </c>
      <c r="J124">
        <f t="shared" si="12"/>
        <v>6799.4689182258689</v>
      </c>
      <c r="K124">
        <f t="shared" si="13"/>
        <v>0.22968222274896882</v>
      </c>
      <c r="L124" s="6">
        <f t="shared" si="14"/>
        <v>-2.1222888974854741</v>
      </c>
    </row>
    <row r="125" spans="1:12" x14ac:dyDescent="0.25">
      <c r="A125" s="6" t="s">
        <v>241</v>
      </c>
      <c r="B125" t="s">
        <v>242</v>
      </c>
      <c r="C125" t="s">
        <v>11</v>
      </c>
      <c r="D125">
        <v>21</v>
      </c>
      <c r="E125" t="s">
        <v>12</v>
      </c>
      <c r="F125">
        <v>116</v>
      </c>
      <c r="G125">
        <f t="shared" si="10"/>
        <v>40.268731128934732</v>
      </c>
      <c r="H125">
        <f t="shared" si="11"/>
        <v>242.42243973927273</v>
      </c>
      <c r="I125">
        <f t="shared" si="12"/>
        <v>60.268731128934732</v>
      </c>
      <c r="J125">
        <f t="shared" si="12"/>
        <v>262.4224397392727</v>
      </c>
      <c r="K125">
        <f t="shared" si="13"/>
        <v>0.22966302420179521</v>
      </c>
      <c r="L125" s="6">
        <f t="shared" si="14"/>
        <v>-2.1224094936993225</v>
      </c>
    </row>
    <row r="126" spans="1:12" x14ac:dyDescent="0.25">
      <c r="A126" s="6" t="s">
        <v>243</v>
      </c>
      <c r="B126" t="s">
        <v>244</v>
      </c>
      <c r="C126" t="s">
        <v>11</v>
      </c>
      <c r="D126">
        <v>126</v>
      </c>
      <c r="E126" t="s">
        <v>12</v>
      </c>
      <c r="F126">
        <v>537</v>
      </c>
      <c r="G126">
        <f t="shared" si="10"/>
        <v>241.61238677360839</v>
      </c>
      <c r="H126">
        <f t="shared" si="11"/>
        <v>1122.2487081033573</v>
      </c>
      <c r="I126">
        <f t="shared" si="12"/>
        <v>261.61238677360836</v>
      </c>
      <c r="J126">
        <f t="shared" si="12"/>
        <v>1142.2487081033573</v>
      </c>
      <c r="K126">
        <f t="shared" si="13"/>
        <v>0.22903277098732874</v>
      </c>
      <c r="L126" s="6">
        <f t="shared" si="14"/>
        <v>-2.1263740548256886</v>
      </c>
    </row>
    <row r="127" spans="1:12" x14ac:dyDescent="0.25">
      <c r="A127" s="6" t="s">
        <v>245</v>
      </c>
      <c r="B127" t="s">
        <v>246</v>
      </c>
      <c r="C127" t="s">
        <v>11</v>
      </c>
      <c r="D127">
        <v>85</v>
      </c>
      <c r="E127" t="s">
        <v>12</v>
      </c>
      <c r="F127">
        <v>373</v>
      </c>
      <c r="G127">
        <f t="shared" si="10"/>
        <v>162.99248314092631</v>
      </c>
      <c r="H127">
        <f t="shared" si="11"/>
        <v>779.51353467886838</v>
      </c>
      <c r="I127">
        <f t="shared" si="12"/>
        <v>182.99248314092631</v>
      </c>
      <c r="J127">
        <f t="shared" si="12"/>
        <v>799.51353467886838</v>
      </c>
      <c r="K127">
        <f t="shared" si="13"/>
        <v>0.22887978152168098</v>
      </c>
      <c r="L127" s="6">
        <f t="shared" si="14"/>
        <v>-2.1273380692446051</v>
      </c>
    </row>
    <row r="128" spans="1:12" x14ac:dyDescent="0.25">
      <c r="A128" s="6" t="s">
        <v>247</v>
      </c>
      <c r="B128" t="s">
        <v>248</v>
      </c>
      <c r="C128" t="s">
        <v>11</v>
      </c>
      <c r="D128">
        <v>44</v>
      </c>
      <c r="E128" t="s">
        <v>12</v>
      </c>
      <c r="F128">
        <v>209</v>
      </c>
      <c r="G128">
        <f t="shared" si="10"/>
        <v>84.3725795082442</v>
      </c>
      <c r="H128">
        <f t="shared" si="11"/>
        <v>436.77836125437932</v>
      </c>
      <c r="I128">
        <f t="shared" si="12"/>
        <v>104.3725795082442</v>
      </c>
      <c r="J128">
        <f t="shared" si="12"/>
        <v>456.77836125437932</v>
      </c>
      <c r="K128">
        <f t="shared" si="13"/>
        <v>0.22849720643863697</v>
      </c>
      <c r="L128" s="6">
        <f t="shared" si="14"/>
        <v>-2.1297515675985967</v>
      </c>
    </row>
    <row r="129" spans="1:12" x14ac:dyDescent="0.25">
      <c r="A129" s="6" t="s">
        <v>249</v>
      </c>
      <c r="B129" t="s">
        <v>250</v>
      </c>
      <c r="C129" t="s">
        <v>11</v>
      </c>
      <c r="D129">
        <v>39</v>
      </c>
      <c r="E129" t="s">
        <v>12</v>
      </c>
      <c r="F129">
        <v>189</v>
      </c>
      <c r="G129">
        <f t="shared" si="10"/>
        <v>74.78478638230736</v>
      </c>
      <c r="H129">
        <f t="shared" si="11"/>
        <v>394.98138888553922</v>
      </c>
      <c r="I129">
        <f t="shared" si="12"/>
        <v>94.78478638230736</v>
      </c>
      <c r="J129">
        <f t="shared" si="12"/>
        <v>414.98138888553922</v>
      </c>
      <c r="K129">
        <f t="shared" si="13"/>
        <v>0.22840731878809881</v>
      </c>
      <c r="L129" s="6">
        <f t="shared" si="14"/>
        <v>-2.130319215595855</v>
      </c>
    </row>
    <row r="130" spans="1:12" x14ac:dyDescent="0.25">
      <c r="A130" s="6" t="s">
        <v>251</v>
      </c>
      <c r="B130" t="s">
        <v>252</v>
      </c>
      <c r="C130" t="s">
        <v>11</v>
      </c>
      <c r="D130">
        <v>184</v>
      </c>
      <c r="E130" t="s">
        <v>12</v>
      </c>
      <c r="F130">
        <v>773</v>
      </c>
      <c r="G130">
        <f t="shared" si="10"/>
        <v>352.83078703447575</v>
      </c>
      <c r="H130">
        <f t="shared" si="11"/>
        <v>1615.4529820556709</v>
      </c>
      <c r="I130">
        <f t="shared" si="12"/>
        <v>372.83078703447575</v>
      </c>
      <c r="J130">
        <f t="shared" si="12"/>
        <v>1635.4529820556709</v>
      </c>
      <c r="K130">
        <f t="shared" si="13"/>
        <v>0.22796790315906776</v>
      </c>
      <c r="L130" s="6">
        <f t="shared" si="14"/>
        <v>-2.1330973810803351</v>
      </c>
    </row>
    <row r="131" spans="1:12" x14ac:dyDescent="0.25">
      <c r="A131" s="6" t="s">
        <v>253</v>
      </c>
      <c r="B131" t="s">
        <v>254</v>
      </c>
      <c r="C131" t="s">
        <v>11</v>
      </c>
      <c r="D131">
        <v>18</v>
      </c>
      <c r="E131" t="s">
        <v>12</v>
      </c>
      <c r="F131">
        <v>105</v>
      </c>
      <c r="G131">
        <f t="shared" si="10"/>
        <v>34.516055253372627</v>
      </c>
      <c r="H131">
        <f t="shared" si="11"/>
        <v>219.43410493641068</v>
      </c>
      <c r="I131">
        <f t="shared" si="12"/>
        <v>54.516055253372627</v>
      </c>
      <c r="J131">
        <f t="shared" si="12"/>
        <v>239.43410493641068</v>
      </c>
      <c r="K131">
        <f t="shared" si="13"/>
        <v>0.22768709272996465</v>
      </c>
      <c r="L131" s="6">
        <f t="shared" si="14"/>
        <v>-2.1348755855044748</v>
      </c>
    </row>
    <row r="132" spans="1:12" x14ac:dyDescent="0.25">
      <c r="A132" s="6" t="s">
        <v>255</v>
      </c>
      <c r="B132" t="s">
        <v>256</v>
      </c>
      <c r="C132" t="s">
        <v>11</v>
      </c>
      <c r="D132">
        <v>8</v>
      </c>
      <c r="E132" t="s">
        <v>12</v>
      </c>
      <c r="F132">
        <v>65</v>
      </c>
      <c r="G132">
        <f t="shared" si="10"/>
        <v>15.340469001498946</v>
      </c>
      <c r="H132">
        <f t="shared" si="11"/>
        <v>135.84016019873042</v>
      </c>
      <c r="I132">
        <f t="shared" si="12"/>
        <v>35.340469001498946</v>
      </c>
      <c r="J132">
        <f t="shared" si="12"/>
        <v>155.84016019873042</v>
      </c>
      <c r="K132">
        <f t="shared" si="13"/>
        <v>0.22677382361794346</v>
      </c>
      <c r="L132" s="6">
        <f t="shared" si="14"/>
        <v>-2.1406739745193355</v>
      </c>
    </row>
    <row r="133" spans="1:12" x14ac:dyDescent="0.25">
      <c r="A133" s="6" t="s">
        <v>257</v>
      </c>
      <c r="B133" t="s">
        <v>258</v>
      </c>
      <c r="C133" t="s">
        <v>11</v>
      </c>
      <c r="D133">
        <v>5</v>
      </c>
      <c r="E133" t="s">
        <v>12</v>
      </c>
      <c r="F133">
        <v>53</v>
      </c>
      <c r="G133">
        <f t="shared" si="10"/>
        <v>9.587793125936841</v>
      </c>
      <c r="H133">
        <f t="shared" si="11"/>
        <v>110.76197677742634</v>
      </c>
      <c r="I133">
        <f t="shared" si="12"/>
        <v>29.587793125936841</v>
      </c>
      <c r="J133">
        <f t="shared" si="12"/>
        <v>130.76197677742636</v>
      </c>
      <c r="K133">
        <f t="shared" si="13"/>
        <v>0.22627214619353039</v>
      </c>
      <c r="L133" s="6">
        <f t="shared" si="14"/>
        <v>-2.1438690932330426</v>
      </c>
    </row>
    <row r="134" spans="1:12" x14ac:dyDescent="0.25">
      <c r="A134" s="6" t="s">
        <v>259</v>
      </c>
      <c r="B134" t="s">
        <v>260</v>
      </c>
      <c r="C134" t="s">
        <v>11</v>
      </c>
      <c r="D134">
        <v>91</v>
      </c>
      <c r="E134" t="s">
        <v>12</v>
      </c>
      <c r="F134">
        <v>402</v>
      </c>
      <c r="G134">
        <f t="shared" si="10"/>
        <v>174.49783489205052</v>
      </c>
      <c r="H134">
        <f t="shared" si="11"/>
        <v>840.11914461368656</v>
      </c>
      <c r="I134">
        <f t="shared" si="12"/>
        <v>194.49783489205052</v>
      </c>
      <c r="J134">
        <f t="shared" si="12"/>
        <v>860.11914461368656</v>
      </c>
      <c r="K134">
        <f t="shared" si="13"/>
        <v>0.22612894517004056</v>
      </c>
      <c r="L134" s="6">
        <f t="shared" si="14"/>
        <v>-2.1447824217695244</v>
      </c>
    </row>
    <row r="135" spans="1:12" x14ac:dyDescent="0.25">
      <c r="A135" s="6" t="s">
        <v>261</v>
      </c>
      <c r="B135" t="s">
        <v>262</v>
      </c>
      <c r="C135" t="s">
        <v>11</v>
      </c>
      <c r="D135">
        <v>54</v>
      </c>
      <c r="E135" t="s">
        <v>12</v>
      </c>
      <c r="F135">
        <v>252</v>
      </c>
      <c r="G135">
        <f t="shared" si="10"/>
        <v>103.54816576011788</v>
      </c>
      <c r="H135">
        <f t="shared" si="11"/>
        <v>526.64185184738562</v>
      </c>
      <c r="I135">
        <f t="shared" si="12"/>
        <v>123.54816576011788</v>
      </c>
      <c r="J135">
        <f t="shared" si="12"/>
        <v>546.64185184738562</v>
      </c>
      <c r="K135">
        <f t="shared" si="13"/>
        <v>0.22601300164373567</v>
      </c>
      <c r="L135" s="6">
        <f t="shared" si="14"/>
        <v>-2.1455223272583579</v>
      </c>
    </row>
    <row r="136" spans="1:12" x14ac:dyDescent="0.25">
      <c r="A136" s="6" t="s">
        <v>263</v>
      </c>
      <c r="B136" t="s">
        <v>264</v>
      </c>
      <c r="C136" t="s">
        <v>11</v>
      </c>
      <c r="D136">
        <v>1006</v>
      </c>
      <c r="E136" t="s">
        <v>12</v>
      </c>
      <c r="F136">
        <v>4121</v>
      </c>
      <c r="G136">
        <f t="shared" si="10"/>
        <v>1929.0639769384925</v>
      </c>
      <c r="H136">
        <f t="shared" si="11"/>
        <v>8612.2661565995077</v>
      </c>
      <c r="I136">
        <f t="shared" si="12"/>
        <v>1949.0639769384925</v>
      </c>
      <c r="J136">
        <f t="shared" si="12"/>
        <v>8632.2661565995077</v>
      </c>
      <c r="K136">
        <f t="shared" si="13"/>
        <v>0.2257882161624965</v>
      </c>
      <c r="L136" s="6">
        <f t="shared" si="14"/>
        <v>-2.1469579007496415</v>
      </c>
    </row>
    <row r="137" spans="1:12" x14ac:dyDescent="0.25">
      <c r="A137" s="6" t="s">
        <v>265</v>
      </c>
      <c r="B137" t="s">
        <v>266</v>
      </c>
      <c r="C137" t="s">
        <v>11</v>
      </c>
      <c r="D137">
        <v>700</v>
      </c>
      <c r="E137" t="s">
        <v>12</v>
      </c>
      <c r="F137">
        <v>2880</v>
      </c>
      <c r="G137">
        <f t="shared" si="10"/>
        <v>1342.2910376311577</v>
      </c>
      <c r="H137">
        <f t="shared" si="11"/>
        <v>6018.7640211129783</v>
      </c>
      <c r="I137">
        <f t="shared" si="12"/>
        <v>1362.2910376311577</v>
      </c>
      <c r="J137">
        <f t="shared" si="12"/>
        <v>6038.7640211129783</v>
      </c>
      <c r="K137">
        <f t="shared" si="13"/>
        <v>0.22559103698509481</v>
      </c>
      <c r="L137" s="6">
        <f t="shared" si="14"/>
        <v>-2.1482183460958337</v>
      </c>
    </row>
    <row r="138" spans="1:12" x14ac:dyDescent="0.25">
      <c r="A138" s="6" t="s">
        <v>267</v>
      </c>
      <c r="B138" t="s">
        <v>268</v>
      </c>
      <c r="C138" t="s">
        <v>11</v>
      </c>
      <c r="D138">
        <v>17</v>
      </c>
      <c r="E138" t="s">
        <v>12</v>
      </c>
      <c r="F138">
        <v>102</v>
      </c>
      <c r="G138">
        <f t="shared" si="10"/>
        <v>32.598496628185259</v>
      </c>
      <c r="H138">
        <f t="shared" si="11"/>
        <v>213.16455908108463</v>
      </c>
      <c r="I138">
        <f t="shared" si="12"/>
        <v>52.598496628185259</v>
      </c>
      <c r="J138">
        <f t="shared" si="12"/>
        <v>233.16455908108463</v>
      </c>
      <c r="K138">
        <f t="shared" si="13"/>
        <v>0.22558529836386396</v>
      </c>
      <c r="L138" s="6">
        <f t="shared" si="14"/>
        <v>-2.1482550460720651</v>
      </c>
    </row>
    <row r="139" spans="1:12" x14ac:dyDescent="0.25">
      <c r="A139" s="6" t="s">
        <v>269</v>
      </c>
      <c r="B139" t="s">
        <v>270</v>
      </c>
      <c r="C139" t="s">
        <v>11</v>
      </c>
      <c r="D139">
        <v>81</v>
      </c>
      <c r="E139" t="s">
        <v>12</v>
      </c>
      <c r="F139">
        <v>363</v>
      </c>
      <c r="G139">
        <f t="shared" si="10"/>
        <v>155.32224864017684</v>
      </c>
      <c r="H139">
        <f t="shared" si="11"/>
        <v>758.61504849444827</v>
      </c>
      <c r="I139">
        <f t="shared" si="12"/>
        <v>175.32224864017684</v>
      </c>
      <c r="J139">
        <f t="shared" si="12"/>
        <v>778.61504849444827</v>
      </c>
      <c r="K139">
        <f t="shared" si="13"/>
        <v>0.22517192414812021</v>
      </c>
      <c r="L139" s="6">
        <f t="shared" si="14"/>
        <v>-2.1509011405481413</v>
      </c>
    </row>
    <row r="140" spans="1:12" x14ac:dyDescent="0.25">
      <c r="A140" s="6" t="s">
        <v>271</v>
      </c>
      <c r="B140" t="s">
        <v>272</v>
      </c>
      <c r="C140" t="s">
        <v>11</v>
      </c>
      <c r="D140">
        <v>264</v>
      </c>
      <c r="E140" t="s">
        <v>12</v>
      </c>
      <c r="F140">
        <v>1109</v>
      </c>
      <c r="G140">
        <f t="shared" si="10"/>
        <v>506.2354770494652</v>
      </c>
      <c r="H140">
        <f t="shared" si="11"/>
        <v>2317.642117852185</v>
      </c>
      <c r="I140">
        <f t="shared" si="12"/>
        <v>526.2354770494652</v>
      </c>
      <c r="J140">
        <f t="shared" si="12"/>
        <v>2337.642117852185</v>
      </c>
      <c r="K140">
        <f t="shared" si="13"/>
        <v>0.2251137901010134</v>
      </c>
      <c r="L140" s="6">
        <f t="shared" si="14"/>
        <v>-2.1512736582598064</v>
      </c>
    </row>
    <row r="141" spans="1:12" x14ac:dyDescent="0.25">
      <c r="A141" s="6" t="s">
        <v>273</v>
      </c>
      <c r="B141" t="s">
        <v>274</v>
      </c>
      <c r="C141" t="s">
        <v>11</v>
      </c>
      <c r="D141">
        <v>209</v>
      </c>
      <c r="E141" t="s">
        <v>12</v>
      </c>
      <c r="F141">
        <v>885</v>
      </c>
      <c r="G141">
        <f t="shared" si="10"/>
        <v>400.76975266415997</v>
      </c>
      <c r="H141">
        <f t="shared" si="11"/>
        <v>1849.5160273211757</v>
      </c>
      <c r="I141">
        <f t="shared" si="12"/>
        <v>420.76975266415997</v>
      </c>
      <c r="J141">
        <f t="shared" si="12"/>
        <v>1869.5160273211757</v>
      </c>
      <c r="K141">
        <f t="shared" si="13"/>
        <v>0.22506881273817148</v>
      </c>
      <c r="L141" s="6">
        <f t="shared" si="14"/>
        <v>-2.1515619351418138</v>
      </c>
    </row>
    <row r="142" spans="1:12" x14ac:dyDescent="0.25">
      <c r="A142" s="6" t="s">
        <v>275</v>
      </c>
      <c r="B142" t="s">
        <v>276</v>
      </c>
      <c r="C142" t="s">
        <v>15</v>
      </c>
      <c r="D142">
        <v>0</v>
      </c>
      <c r="E142" t="s">
        <v>12</v>
      </c>
      <c r="F142">
        <v>33</v>
      </c>
      <c r="G142">
        <f t="shared" si="10"/>
        <v>0</v>
      </c>
      <c r="H142">
        <f t="shared" si="11"/>
        <v>68.965004408586211</v>
      </c>
      <c r="I142">
        <f t="shared" si="12"/>
        <v>20</v>
      </c>
      <c r="J142">
        <f t="shared" si="12"/>
        <v>88.965004408586211</v>
      </c>
      <c r="K142">
        <f t="shared" si="13"/>
        <v>0.22480749743063863</v>
      </c>
      <c r="L142" s="6">
        <f t="shared" si="14"/>
        <v>-2.1532379440009781</v>
      </c>
    </row>
    <row r="143" spans="1:12" x14ac:dyDescent="0.25">
      <c r="A143" s="6" t="s">
        <v>277</v>
      </c>
      <c r="B143" t="s">
        <v>278</v>
      </c>
      <c r="C143" t="s">
        <v>11</v>
      </c>
      <c r="D143">
        <v>263</v>
      </c>
      <c r="E143" t="s">
        <v>12</v>
      </c>
      <c r="F143">
        <v>1108</v>
      </c>
      <c r="G143">
        <f t="shared" si="10"/>
        <v>504.31791842427782</v>
      </c>
      <c r="H143">
        <f t="shared" si="11"/>
        <v>2315.5522692337431</v>
      </c>
      <c r="I143">
        <f t="shared" si="12"/>
        <v>524.31791842427788</v>
      </c>
      <c r="J143">
        <f t="shared" si="12"/>
        <v>2335.5522692337431</v>
      </c>
      <c r="K143">
        <f t="shared" si="13"/>
        <v>0.2244941915156958</v>
      </c>
      <c r="L143" s="6">
        <f t="shared" si="14"/>
        <v>-2.1552499772256564</v>
      </c>
    </row>
    <row r="144" spans="1:12" x14ac:dyDescent="0.25">
      <c r="A144" s="6" t="s">
        <v>279</v>
      </c>
      <c r="B144" t="s">
        <v>280</v>
      </c>
      <c r="C144" t="s">
        <v>11</v>
      </c>
      <c r="D144">
        <v>1185</v>
      </c>
      <c r="E144" t="s">
        <v>12</v>
      </c>
      <c r="F144">
        <v>4877</v>
      </c>
      <c r="G144">
        <f t="shared" si="10"/>
        <v>2272.3069708470312</v>
      </c>
      <c r="H144">
        <f t="shared" si="11"/>
        <v>10192.191712141665</v>
      </c>
      <c r="I144">
        <f t="shared" si="12"/>
        <v>2292.3069708470312</v>
      </c>
      <c r="J144">
        <f t="shared" si="12"/>
        <v>10212.191712141665</v>
      </c>
      <c r="K144">
        <f t="shared" si="13"/>
        <v>0.22446767897253828</v>
      </c>
      <c r="L144" s="6">
        <f t="shared" si="14"/>
        <v>-2.1554203681523405</v>
      </c>
    </row>
    <row r="145" spans="1:12" x14ac:dyDescent="0.25">
      <c r="A145" s="6" t="s">
        <v>281</v>
      </c>
      <c r="B145" t="s">
        <v>282</v>
      </c>
      <c r="C145" t="s">
        <v>11</v>
      </c>
      <c r="D145">
        <v>9</v>
      </c>
      <c r="E145" t="s">
        <v>12</v>
      </c>
      <c r="F145">
        <v>70</v>
      </c>
      <c r="G145">
        <f t="shared" si="10"/>
        <v>17.258027626686314</v>
      </c>
      <c r="H145">
        <f t="shared" si="11"/>
        <v>146.28940329094044</v>
      </c>
      <c r="I145">
        <f t="shared" si="12"/>
        <v>37.258027626686314</v>
      </c>
      <c r="J145">
        <f t="shared" si="12"/>
        <v>166.28940329094044</v>
      </c>
      <c r="K145">
        <f t="shared" si="13"/>
        <v>0.22405533298775243</v>
      </c>
      <c r="L145" s="6">
        <f t="shared" si="14"/>
        <v>-2.1580730288146293</v>
      </c>
    </row>
    <row r="146" spans="1:12" x14ac:dyDescent="0.25">
      <c r="A146" s="6" t="s">
        <v>283</v>
      </c>
      <c r="B146" t="s">
        <v>284</v>
      </c>
      <c r="C146" t="s">
        <v>11</v>
      </c>
      <c r="D146">
        <v>8</v>
      </c>
      <c r="E146" t="s">
        <v>12</v>
      </c>
      <c r="F146">
        <v>66</v>
      </c>
      <c r="G146">
        <f t="shared" si="10"/>
        <v>15.340469001498946</v>
      </c>
      <c r="H146">
        <f t="shared" si="11"/>
        <v>137.93000881717242</v>
      </c>
      <c r="I146">
        <f t="shared" si="12"/>
        <v>35.340469001498946</v>
      </c>
      <c r="J146">
        <f t="shared" si="12"/>
        <v>157.93000881717242</v>
      </c>
      <c r="K146">
        <f t="shared" si="13"/>
        <v>0.22377298188092182</v>
      </c>
      <c r="L146" s="6">
        <f t="shared" si="14"/>
        <v>-2.1598922375697045</v>
      </c>
    </row>
    <row r="147" spans="1:12" x14ac:dyDescent="0.25">
      <c r="A147" s="6" t="s">
        <v>285</v>
      </c>
      <c r="B147" t="s">
        <v>286</v>
      </c>
      <c r="C147" t="s">
        <v>11</v>
      </c>
      <c r="D147">
        <v>17</v>
      </c>
      <c r="E147" t="s">
        <v>12</v>
      </c>
      <c r="F147">
        <v>103</v>
      </c>
      <c r="G147">
        <f t="shared" si="10"/>
        <v>32.598496628185259</v>
      </c>
      <c r="H147">
        <f t="shared" si="11"/>
        <v>215.25440769952667</v>
      </c>
      <c r="I147">
        <f t="shared" si="12"/>
        <v>52.598496628185259</v>
      </c>
      <c r="J147">
        <f t="shared" si="12"/>
        <v>235.25440769952667</v>
      </c>
      <c r="K147">
        <f t="shared" si="13"/>
        <v>0.22358134388438533</v>
      </c>
      <c r="L147" s="6">
        <f t="shared" si="14"/>
        <v>-2.1611282833090102</v>
      </c>
    </row>
    <row r="148" spans="1:12" x14ac:dyDescent="0.25">
      <c r="A148" s="6" t="s">
        <v>287</v>
      </c>
      <c r="B148" t="s">
        <v>288</v>
      </c>
      <c r="C148" t="s">
        <v>11</v>
      </c>
      <c r="D148">
        <v>151</v>
      </c>
      <c r="E148" t="s">
        <v>12</v>
      </c>
      <c r="F148">
        <v>653</v>
      </c>
      <c r="G148">
        <f t="shared" si="10"/>
        <v>289.55135240329258</v>
      </c>
      <c r="H148">
        <f t="shared" si="11"/>
        <v>1364.67114784263</v>
      </c>
      <c r="I148">
        <f t="shared" si="12"/>
        <v>309.55135240329258</v>
      </c>
      <c r="J148">
        <f t="shared" si="12"/>
        <v>1384.67114784263</v>
      </c>
      <c r="K148">
        <f t="shared" si="13"/>
        <v>0.22355586226057017</v>
      </c>
      <c r="L148" s="6">
        <f t="shared" si="14"/>
        <v>-2.1612927170078682</v>
      </c>
    </row>
    <row r="149" spans="1:12" x14ac:dyDescent="0.25">
      <c r="A149" s="6" t="s">
        <v>289</v>
      </c>
      <c r="B149" t="s">
        <v>290</v>
      </c>
      <c r="C149" t="s">
        <v>11</v>
      </c>
      <c r="D149">
        <v>179</v>
      </c>
      <c r="E149" t="s">
        <v>12</v>
      </c>
      <c r="F149">
        <v>768</v>
      </c>
      <c r="G149">
        <f t="shared" si="10"/>
        <v>343.24299390853889</v>
      </c>
      <c r="H149">
        <f t="shared" si="11"/>
        <v>1605.0037389634608</v>
      </c>
      <c r="I149">
        <f t="shared" si="12"/>
        <v>363.24299390853889</v>
      </c>
      <c r="J149">
        <f t="shared" si="12"/>
        <v>1625.0037389634608</v>
      </c>
      <c r="K149">
        <f t="shared" si="13"/>
        <v>0.22353363576888768</v>
      </c>
      <c r="L149" s="6">
        <f t="shared" si="14"/>
        <v>-2.1614361605443162</v>
      </c>
    </row>
    <row r="150" spans="1:12" x14ac:dyDescent="0.25">
      <c r="A150" s="6" t="s">
        <v>291</v>
      </c>
      <c r="B150" t="s">
        <v>292</v>
      </c>
      <c r="C150" t="s">
        <v>11</v>
      </c>
      <c r="D150">
        <v>110</v>
      </c>
      <c r="E150" t="s">
        <v>12</v>
      </c>
      <c r="F150">
        <v>485</v>
      </c>
      <c r="G150">
        <f t="shared" si="10"/>
        <v>210.9314487706105</v>
      </c>
      <c r="H150">
        <f t="shared" si="11"/>
        <v>1013.5765799443731</v>
      </c>
      <c r="I150">
        <f t="shared" si="12"/>
        <v>230.9314487706105</v>
      </c>
      <c r="J150">
        <f t="shared" si="12"/>
        <v>1033.576579944373</v>
      </c>
      <c r="K150">
        <f t="shared" si="13"/>
        <v>0.22342945191641167</v>
      </c>
      <c r="L150" s="6">
        <f t="shared" si="14"/>
        <v>-2.1621087240475281</v>
      </c>
    </row>
    <row r="151" spans="1:12" x14ac:dyDescent="0.25">
      <c r="A151" s="6" t="s">
        <v>293</v>
      </c>
      <c r="B151" t="s">
        <v>294</v>
      </c>
      <c r="C151" t="s">
        <v>11</v>
      </c>
      <c r="D151">
        <v>256</v>
      </c>
      <c r="E151" t="s">
        <v>12</v>
      </c>
      <c r="F151">
        <v>1085</v>
      </c>
      <c r="G151">
        <f t="shared" si="10"/>
        <v>490.89500804796626</v>
      </c>
      <c r="H151">
        <f t="shared" si="11"/>
        <v>2267.4857510095767</v>
      </c>
      <c r="I151">
        <f t="shared" si="12"/>
        <v>510.89500804796626</v>
      </c>
      <c r="J151">
        <f t="shared" si="12"/>
        <v>2287.4857510095767</v>
      </c>
      <c r="K151">
        <f t="shared" si="13"/>
        <v>0.22334347124238213</v>
      </c>
      <c r="L151" s="6">
        <f t="shared" si="14"/>
        <v>-2.1626640123702363</v>
      </c>
    </row>
    <row r="152" spans="1:12" x14ac:dyDescent="0.25">
      <c r="A152" s="6" t="s">
        <v>295</v>
      </c>
      <c r="B152" t="s">
        <v>296</v>
      </c>
      <c r="C152" t="s">
        <v>11</v>
      </c>
      <c r="D152">
        <v>62</v>
      </c>
      <c r="E152" t="s">
        <v>12</v>
      </c>
      <c r="F152">
        <v>288</v>
      </c>
      <c r="G152">
        <f t="shared" si="10"/>
        <v>118.88863476161683</v>
      </c>
      <c r="H152">
        <f t="shared" si="11"/>
        <v>601.87640211129781</v>
      </c>
      <c r="I152">
        <f t="shared" si="12"/>
        <v>138.88863476161683</v>
      </c>
      <c r="J152">
        <f t="shared" si="12"/>
        <v>621.87640211129781</v>
      </c>
      <c r="K152">
        <f t="shared" si="13"/>
        <v>0.22333800461005401</v>
      </c>
      <c r="L152" s="6">
        <f t="shared" si="14"/>
        <v>-2.162699324706999</v>
      </c>
    </row>
    <row r="153" spans="1:12" x14ac:dyDescent="0.25">
      <c r="A153" s="6" t="s">
        <v>297</v>
      </c>
      <c r="B153" t="s">
        <v>298</v>
      </c>
      <c r="C153" t="s">
        <v>11</v>
      </c>
      <c r="D153">
        <v>25</v>
      </c>
      <c r="E153" t="s">
        <v>12</v>
      </c>
      <c r="F153">
        <v>136</v>
      </c>
      <c r="G153">
        <f t="shared" si="10"/>
        <v>47.938965629684205</v>
      </c>
      <c r="H153">
        <f t="shared" si="11"/>
        <v>284.21941210811286</v>
      </c>
      <c r="I153">
        <f t="shared" si="12"/>
        <v>67.938965629684205</v>
      </c>
      <c r="J153">
        <f t="shared" si="12"/>
        <v>304.21941210811286</v>
      </c>
      <c r="K153">
        <f t="shared" si="13"/>
        <v>0.22332225665316913</v>
      </c>
      <c r="L153" s="6">
        <f t="shared" si="14"/>
        <v>-2.1628010552672556</v>
      </c>
    </row>
    <row r="154" spans="1:12" x14ac:dyDescent="0.25">
      <c r="A154" s="6" t="s">
        <v>299</v>
      </c>
      <c r="B154" t="s">
        <v>300</v>
      </c>
      <c r="C154" t="s">
        <v>11</v>
      </c>
      <c r="D154">
        <v>25</v>
      </c>
      <c r="E154" t="s">
        <v>12</v>
      </c>
      <c r="F154">
        <v>136</v>
      </c>
      <c r="G154">
        <f t="shared" si="10"/>
        <v>47.938965629684205</v>
      </c>
      <c r="H154">
        <f t="shared" si="11"/>
        <v>284.21941210811286</v>
      </c>
      <c r="I154">
        <f t="shared" si="12"/>
        <v>67.938965629684205</v>
      </c>
      <c r="J154">
        <f t="shared" si="12"/>
        <v>304.21941210811286</v>
      </c>
      <c r="K154">
        <f t="shared" si="13"/>
        <v>0.22332225665316913</v>
      </c>
      <c r="L154" s="6">
        <f t="shared" si="14"/>
        <v>-2.1628010552672556</v>
      </c>
    </row>
    <row r="155" spans="1:12" x14ac:dyDescent="0.25">
      <c r="A155" s="6" t="s">
        <v>301</v>
      </c>
      <c r="B155" t="s">
        <v>302</v>
      </c>
      <c r="C155" t="s">
        <v>11</v>
      </c>
      <c r="D155">
        <v>71</v>
      </c>
      <c r="E155" t="s">
        <v>12</v>
      </c>
      <c r="F155">
        <v>325</v>
      </c>
      <c r="G155">
        <f t="shared" si="10"/>
        <v>136.14666238830316</v>
      </c>
      <c r="H155">
        <f t="shared" si="11"/>
        <v>679.20080099365202</v>
      </c>
      <c r="I155">
        <f t="shared" si="12"/>
        <v>156.14666238830316</v>
      </c>
      <c r="J155">
        <f t="shared" si="12"/>
        <v>699.20080099365202</v>
      </c>
      <c r="K155">
        <f t="shared" si="13"/>
        <v>0.2233216297326879</v>
      </c>
      <c r="L155" s="6">
        <f t="shared" si="14"/>
        <v>-2.1628051052726263</v>
      </c>
    </row>
    <row r="156" spans="1:12" x14ac:dyDescent="0.25">
      <c r="A156" s="6" t="s">
        <v>303</v>
      </c>
      <c r="B156" t="s">
        <v>304</v>
      </c>
      <c r="C156" t="s">
        <v>11</v>
      </c>
      <c r="D156">
        <v>79</v>
      </c>
      <c r="E156" t="s">
        <v>12</v>
      </c>
      <c r="F156">
        <v>358</v>
      </c>
      <c r="G156">
        <f t="shared" si="10"/>
        <v>151.4871313898021</v>
      </c>
      <c r="H156">
        <f t="shared" si="11"/>
        <v>748.16580540223822</v>
      </c>
      <c r="I156">
        <f t="shared" si="12"/>
        <v>171.4871313898021</v>
      </c>
      <c r="J156">
        <f t="shared" si="12"/>
        <v>768.16580540223822</v>
      </c>
      <c r="K156">
        <f t="shared" si="13"/>
        <v>0.22324233932803805</v>
      </c>
      <c r="L156" s="6">
        <f t="shared" si="14"/>
        <v>-2.1633174254896881</v>
      </c>
    </row>
    <row r="157" spans="1:12" x14ac:dyDescent="0.25">
      <c r="A157" s="6" t="s">
        <v>305</v>
      </c>
      <c r="B157" t="s">
        <v>306</v>
      </c>
      <c r="C157" t="s">
        <v>11</v>
      </c>
      <c r="D157">
        <v>255</v>
      </c>
      <c r="E157" t="s">
        <v>12</v>
      </c>
      <c r="F157">
        <v>1082</v>
      </c>
      <c r="G157">
        <f t="shared" si="10"/>
        <v>488.97744942277888</v>
      </c>
      <c r="H157">
        <f t="shared" si="11"/>
        <v>2261.2162051542509</v>
      </c>
      <c r="I157">
        <f t="shared" si="12"/>
        <v>508.97744942277888</v>
      </c>
      <c r="J157">
        <f t="shared" si="12"/>
        <v>2281.2162051542509</v>
      </c>
      <c r="K157">
        <f t="shared" si="13"/>
        <v>0.22311670777753523</v>
      </c>
      <c r="L157" s="6">
        <f t="shared" si="14"/>
        <v>-2.1641295430925505</v>
      </c>
    </row>
    <row r="158" spans="1:12" x14ac:dyDescent="0.25">
      <c r="A158" s="6" t="s">
        <v>307</v>
      </c>
      <c r="B158" t="s">
        <v>308</v>
      </c>
      <c r="C158" t="s">
        <v>11</v>
      </c>
      <c r="D158">
        <v>150</v>
      </c>
      <c r="E158" t="s">
        <v>12</v>
      </c>
      <c r="F158">
        <v>653</v>
      </c>
      <c r="G158">
        <f t="shared" si="10"/>
        <v>287.63379377810526</v>
      </c>
      <c r="H158">
        <f t="shared" si="11"/>
        <v>1364.67114784263</v>
      </c>
      <c r="I158">
        <f t="shared" si="12"/>
        <v>307.63379377810526</v>
      </c>
      <c r="J158">
        <f t="shared" si="12"/>
        <v>1384.67114784263</v>
      </c>
      <c r="K158">
        <f t="shared" si="13"/>
        <v>0.22217101458162852</v>
      </c>
      <c r="L158" s="6">
        <f t="shared" si="14"/>
        <v>-2.1702574862928854</v>
      </c>
    </row>
    <row r="159" spans="1:12" x14ac:dyDescent="0.25">
      <c r="A159" s="6" t="s">
        <v>309</v>
      </c>
      <c r="B159" t="s">
        <v>310</v>
      </c>
      <c r="C159" t="s">
        <v>11</v>
      </c>
      <c r="D159">
        <v>3</v>
      </c>
      <c r="E159" t="s">
        <v>12</v>
      </c>
      <c r="F159">
        <v>46</v>
      </c>
      <c r="G159">
        <f t="shared" si="10"/>
        <v>5.7526758755621046</v>
      </c>
      <c r="H159">
        <f t="shared" si="11"/>
        <v>96.133036448332291</v>
      </c>
      <c r="I159">
        <f t="shared" si="12"/>
        <v>25.752675875562105</v>
      </c>
      <c r="J159">
        <f t="shared" si="12"/>
        <v>116.13303644833229</v>
      </c>
      <c r="K159">
        <f t="shared" si="13"/>
        <v>0.22175150726399456</v>
      </c>
      <c r="L159" s="6">
        <f t="shared" si="14"/>
        <v>-2.1729841842058937</v>
      </c>
    </row>
    <row r="160" spans="1:12" x14ac:dyDescent="0.25">
      <c r="A160" s="6" t="s">
        <v>311</v>
      </c>
      <c r="B160" t="s">
        <v>312</v>
      </c>
      <c r="C160" t="s">
        <v>11</v>
      </c>
      <c r="D160">
        <v>251</v>
      </c>
      <c r="E160" t="s">
        <v>12</v>
      </c>
      <c r="F160">
        <v>1077</v>
      </c>
      <c r="G160">
        <f t="shared" si="10"/>
        <v>481.3072149220294</v>
      </c>
      <c r="H160">
        <f t="shared" si="11"/>
        <v>2250.7669620620409</v>
      </c>
      <c r="I160">
        <f t="shared" si="12"/>
        <v>501.3072149220294</v>
      </c>
      <c r="J160">
        <f t="shared" si="12"/>
        <v>2270.7669620620409</v>
      </c>
      <c r="K160">
        <f t="shared" si="13"/>
        <v>0.22076559299013304</v>
      </c>
      <c r="L160" s="6">
        <f t="shared" si="14"/>
        <v>-2.1794127537970458</v>
      </c>
    </row>
    <row r="161" spans="1:12" x14ac:dyDescent="0.25">
      <c r="A161" s="6" t="s">
        <v>313</v>
      </c>
      <c r="B161" t="s">
        <v>314</v>
      </c>
      <c r="C161" t="s">
        <v>11</v>
      </c>
      <c r="D161">
        <v>108</v>
      </c>
      <c r="E161" t="s">
        <v>12</v>
      </c>
      <c r="F161">
        <v>483</v>
      </c>
      <c r="G161">
        <f t="shared" si="10"/>
        <v>207.09633152023576</v>
      </c>
      <c r="H161">
        <f t="shared" si="11"/>
        <v>1009.3968827074891</v>
      </c>
      <c r="I161">
        <f t="shared" si="12"/>
        <v>227.09633152023576</v>
      </c>
      <c r="J161">
        <f t="shared" si="12"/>
        <v>1029.3968827074891</v>
      </c>
      <c r="K161">
        <f t="shared" si="13"/>
        <v>0.22061105423491642</v>
      </c>
      <c r="L161" s="6">
        <f t="shared" si="14"/>
        <v>-2.1804230125240922</v>
      </c>
    </row>
    <row r="162" spans="1:12" x14ac:dyDescent="0.25">
      <c r="A162" s="6" t="s">
        <v>315</v>
      </c>
      <c r="B162" t="s">
        <v>316</v>
      </c>
      <c r="C162" t="s">
        <v>11</v>
      </c>
      <c r="D162">
        <v>20</v>
      </c>
      <c r="E162" t="s">
        <v>12</v>
      </c>
      <c r="F162">
        <v>117</v>
      </c>
      <c r="G162">
        <f t="shared" si="10"/>
        <v>38.351172503747364</v>
      </c>
      <c r="H162">
        <f t="shared" si="11"/>
        <v>244.51228835771474</v>
      </c>
      <c r="I162">
        <f t="shared" si="12"/>
        <v>58.351172503747364</v>
      </c>
      <c r="J162">
        <f t="shared" si="12"/>
        <v>264.51228835771474</v>
      </c>
      <c r="K162">
        <f t="shared" si="13"/>
        <v>0.22059909906656516</v>
      </c>
      <c r="L162" s="6">
        <f t="shared" si="14"/>
        <v>-2.1805011959564928</v>
      </c>
    </row>
    <row r="163" spans="1:12" x14ac:dyDescent="0.25">
      <c r="A163" s="6" t="s">
        <v>317</v>
      </c>
      <c r="B163" t="s">
        <v>318</v>
      </c>
      <c r="C163" t="s">
        <v>11</v>
      </c>
      <c r="D163">
        <v>104</v>
      </c>
      <c r="E163" t="s">
        <v>12</v>
      </c>
      <c r="F163">
        <v>467</v>
      </c>
      <c r="G163">
        <f t="shared" si="10"/>
        <v>199.42609701948629</v>
      </c>
      <c r="H163">
        <f t="shared" si="11"/>
        <v>975.95930481241692</v>
      </c>
      <c r="I163">
        <f t="shared" si="12"/>
        <v>219.42609701948629</v>
      </c>
      <c r="J163">
        <f t="shared" si="12"/>
        <v>995.95930481241692</v>
      </c>
      <c r="K163">
        <f t="shared" si="13"/>
        <v>0.22031632814637331</v>
      </c>
      <c r="L163" s="6">
        <f t="shared" si="14"/>
        <v>-2.1823516744610778</v>
      </c>
    </row>
    <row r="164" spans="1:12" x14ac:dyDescent="0.25">
      <c r="A164" s="6" t="s">
        <v>319</v>
      </c>
      <c r="B164" t="s">
        <v>320</v>
      </c>
      <c r="C164" t="s">
        <v>11</v>
      </c>
      <c r="D164">
        <v>143</v>
      </c>
      <c r="E164" t="s">
        <v>12</v>
      </c>
      <c r="F164">
        <v>630</v>
      </c>
      <c r="G164">
        <f t="shared" si="10"/>
        <v>274.21088340179364</v>
      </c>
      <c r="H164">
        <f t="shared" si="11"/>
        <v>1316.6046296184641</v>
      </c>
      <c r="I164">
        <f t="shared" si="12"/>
        <v>294.21088340179364</v>
      </c>
      <c r="J164">
        <f t="shared" si="12"/>
        <v>1336.6046296184641</v>
      </c>
      <c r="K164">
        <f t="shared" si="13"/>
        <v>0.22011810888742514</v>
      </c>
      <c r="L164" s="6">
        <f t="shared" si="14"/>
        <v>-2.1836502557578843</v>
      </c>
    </row>
    <row r="165" spans="1:12" x14ac:dyDescent="0.25">
      <c r="A165" s="6" t="s">
        <v>321</v>
      </c>
      <c r="B165" t="s">
        <v>322</v>
      </c>
      <c r="C165" t="s">
        <v>11</v>
      </c>
      <c r="D165">
        <v>58</v>
      </c>
      <c r="E165" t="s">
        <v>12</v>
      </c>
      <c r="F165">
        <v>276</v>
      </c>
      <c r="G165">
        <f t="shared" si="10"/>
        <v>111.21840026086736</v>
      </c>
      <c r="H165">
        <f t="shared" si="11"/>
        <v>576.79821868999375</v>
      </c>
      <c r="I165">
        <f t="shared" si="12"/>
        <v>131.21840026086736</v>
      </c>
      <c r="J165">
        <f t="shared" si="12"/>
        <v>596.79821868999375</v>
      </c>
      <c r="K165">
        <f t="shared" si="13"/>
        <v>0.21987062989044984</v>
      </c>
      <c r="L165" s="6">
        <f t="shared" si="14"/>
        <v>-2.1852731916553072</v>
      </c>
    </row>
    <row r="166" spans="1:12" x14ac:dyDescent="0.25">
      <c r="A166" s="6" t="s">
        <v>323</v>
      </c>
      <c r="B166" t="s">
        <v>324</v>
      </c>
      <c r="C166" t="s">
        <v>11</v>
      </c>
      <c r="D166">
        <v>741</v>
      </c>
      <c r="E166" t="s">
        <v>12</v>
      </c>
      <c r="F166">
        <v>3127</v>
      </c>
      <c r="G166">
        <f t="shared" si="10"/>
        <v>1420.91094126384</v>
      </c>
      <c r="H166">
        <f t="shared" si="11"/>
        <v>6534.9566298681539</v>
      </c>
      <c r="I166">
        <f t="shared" si="12"/>
        <v>1440.91094126384</v>
      </c>
      <c r="J166">
        <f t="shared" si="12"/>
        <v>6554.9566298681539</v>
      </c>
      <c r="K166">
        <f t="shared" si="13"/>
        <v>0.21982005719125899</v>
      </c>
      <c r="L166" s="6">
        <f t="shared" si="14"/>
        <v>-2.1856050657877022</v>
      </c>
    </row>
    <row r="167" spans="1:12" x14ac:dyDescent="0.25">
      <c r="A167" s="6" t="s">
        <v>325</v>
      </c>
      <c r="B167" t="s">
        <v>326</v>
      </c>
      <c r="C167" t="s">
        <v>15</v>
      </c>
      <c r="D167">
        <v>0</v>
      </c>
      <c r="E167" t="s">
        <v>12</v>
      </c>
      <c r="F167">
        <v>34</v>
      </c>
      <c r="G167">
        <f t="shared" si="10"/>
        <v>0</v>
      </c>
      <c r="H167">
        <f t="shared" si="11"/>
        <v>71.054853027028216</v>
      </c>
      <c r="I167">
        <f t="shared" si="12"/>
        <v>20</v>
      </c>
      <c r="J167">
        <f t="shared" si="12"/>
        <v>91.054853027028216</v>
      </c>
      <c r="K167">
        <f t="shared" si="13"/>
        <v>0.21964782035355448</v>
      </c>
      <c r="L167" s="6">
        <f t="shared" si="14"/>
        <v>-2.1867359117813869</v>
      </c>
    </row>
    <row r="168" spans="1:12" x14ac:dyDescent="0.25">
      <c r="A168" s="6" t="s">
        <v>327</v>
      </c>
      <c r="B168" t="s">
        <v>328</v>
      </c>
      <c r="C168" t="s">
        <v>11</v>
      </c>
      <c r="D168">
        <v>979</v>
      </c>
      <c r="E168" t="s">
        <v>12</v>
      </c>
      <c r="F168">
        <v>4130</v>
      </c>
      <c r="G168">
        <f t="shared" si="10"/>
        <v>1877.2898940584334</v>
      </c>
      <c r="H168">
        <f t="shared" si="11"/>
        <v>8631.0747941654863</v>
      </c>
      <c r="I168">
        <f t="shared" si="12"/>
        <v>1897.2898940584334</v>
      </c>
      <c r="J168">
        <f t="shared" si="12"/>
        <v>8651.0747941654863</v>
      </c>
      <c r="K168">
        <f t="shared" si="13"/>
        <v>0.21931262174938262</v>
      </c>
      <c r="L168" s="6">
        <f t="shared" si="14"/>
        <v>-2.1889392513608299</v>
      </c>
    </row>
    <row r="169" spans="1:12" x14ac:dyDescent="0.25">
      <c r="A169" s="6" t="s">
        <v>329</v>
      </c>
      <c r="B169" t="s">
        <v>330</v>
      </c>
      <c r="C169" t="s">
        <v>11</v>
      </c>
      <c r="D169">
        <v>5</v>
      </c>
      <c r="E169" t="s">
        <v>12</v>
      </c>
      <c r="F169">
        <v>55</v>
      </c>
      <c r="G169">
        <f t="shared" si="10"/>
        <v>9.587793125936841</v>
      </c>
      <c r="H169">
        <f t="shared" si="11"/>
        <v>114.94167401431035</v>
      </c>
      <c r="I169">
        <f t="shared" si="12"/>
        <v>29.587793125936841</v>
      </c>
      <c r="J169">
        <f t="shared" si="12"/>
        <v>134.94167401431037</v>
      </c>
      <c r="K169">
        <f t="shared" si="13"/>
        <v>0.21926356955375476</v>
      </c>
      <c r="L169" s="6">
        <f t="shared" si="14"/>
        <v>-2.1892619654573791</v>
      </c>
    </row>
    <row r="170" spans="1:12" x14ac:dyDescent="0.25">
      <c r="A170" s="6" t="s">
        <v>331</v>
      </c>
      <c r="B170" t="s">
        <v>332</v>
      </c>
      <c r="C170" t="s">
        <v>11</v>
      </c>
      <c r="D170">
        <v>235</v>
      </c>
      <c r="E170" t="s">
        <v>12</v>
      </c>
      <c r="F170">
        <v>1020</v>
      </c>
      <c r="G170">
        <f t="shared" si="10"/>
        <v>450.62627691903151</v>
      </c>
      <c r="H170">
        <f t="shared" si="11"/>
        <v>2131.6455908108464</v>
      </c>
      <c r="I170">
        <f t="shared" si="12"/>
        <v>470.62627691903151</v>
      </c>
      <c r="J170">
        <f t="shared" si="12"/>
        <v>2151.6455908108464</v>
      </c>
      <c r="K170">
        <f t="shared" si="13"/>
        <v>0.21872852988845448</v>
      </c>
      <c r="L170" s="6">
        <f t="shared" si="14"/>
        <v>-2.192786684084699</v>
      </c>
    </row>
    <row r="171" spans="1:12" x14ac:dyDescent="0.25">
      <c r="A171" s="6" t="s">
        <v>333</v>
      </c>
      <c r="B171" t="s">
        <v>334</v>
      </c>
      <c r="C171" t="s">
        <v>11</v>
      </c>
      <c r="D171">
        <v>4</v>
      </c>
      <c r="E171" t="s">
        <v>12</v>
      </c>
      <c r="F171">
        <v>51</v>
      </c>
      <c r="G171">
        <f t="shared" si="10"/>
        <v>7.6702345007494728</v>
      </c>
      <c r="H171">
        <f t="shared" si="11"/>
        <v>106.58227954054232</v>
      </c>
      <c r="I171">
        <f t="shared" si="12"/>
        <v>27.670234500749473</v>
      </c>
      <c r="J171">
        <f t="shared" si="12"/>
        <v>126.58227954054232</v>
      </c>
      <c r="K171">
        <f t="shared" si="13"/>
        <v>0.21859485072621979</v>
      </c>
      <c r="L171" s="6">
        <f t="shared" si="14"/>
        <v>-2.1936686779545984</v>
      </c>
    </row>
    <row r="172" spans="1:12" x14ac:dyDescent="0.25">
      <c r="A172" s="6" t="s">
        <v>335</v>
      </c>
      <c r="B172" t="s">
        <v>336</v>
      </c>
      <c r="C172" t="s">
        <v>11</v>
      </c>
      <c r="D172">
        <v>205</v>
      </c>
      <c r="E172" t="s">
        <v>12</v>
      </c>
      <c r="F172">
        <v>897</v>
      </c>
      <c r="G172">
        <f t="shared" si="10"/>
        <v>393.09951816341049</v>
      </c>
      <c r="H172">
        <f t="shared" si="11"/>
        <v>1874.5942107424796</v>
      </c>
      <c r="I172">
        <f t="shared" si="12"/>
        <v>413.09951816341049</v>
      </c>
      <c r="J172">
        <f t="shared" si="12"/>
        <v>1894.5942107424796</v>
      </c>
      <c r="K172">
        <f t="shared" si="13"/>
        <v>0.21804115932641818</v>
      </c>
      <c r="L172" s="6">
        <f t="shared" si="14"/>
        <v>-2.1973275986411998</v>
      </c>
    </row>
    <row r="173" spans="1:12" x14ac:dyDescent="0.25">
      <c r="A173" s="6" t="s">
        <v>337</v>
      </c>
      <c r="B173" t="s">
        <v>338</v>
      </c>
      <c r="C173" t="s">
        <v>11</v>
      </c>
      <c r="D173">
        <v>132</v>
      </c>
      <c r="E173" t="s">
        <v>12</v>
      </c>
      <c r="F173">
        <v>590</v>
      </c>
      <c r="G173">
        <f t="shared" si="10"/>
        <v>253.1177385247326</v>
      </c>
      <c r="H173">
        <f t="shared" si="11"/>
        <v>1233.0106848807836</v>
      </c>
      <c r="I173">
        <f t="shared" si="12"/>
        <v>273.1177385247326</v>
      </c>
      <c r="J173">
        <f t="shared" si="12"/>
        <v>1253.0106848807836</v>
      </c>
      <c r="K173">
        <f t="shared" si="13"/>
        <v>0.21796920155610491</v>
      </c>
      <c r="L173" s="6">
        <f t="shared" si="14"/>
        <v>-2.1978037942945177</v>
      </c>
    </row>
    <row r="174" spans="1:12" x14ac:dyDescent="0.25">
      <c r="A174" s="6" t="s">
        <v>339</v>
      </c>
      <c r="B174" t="s">
        <v>340</v>
      </c>
      <c r="C174" t="s">
        <v>11</v>
      </c>
      <c r="D174">
        <v>16</v>
      </c>
      <c r="E174" t="s">
        <v>12</v>
      </c>
      <c r="F174">
        <v>102</v>
      </c>
      <c r="G174">
        <f t="shared" si="10"/>
        <v>30.680938002997891</v>
      </c>
      <c r="H174">
        <f t="shared" si="11"/>
        <v>213.16455908108463</v>
      </c>
      <c r="I174">
        <f t="shared" si="12"/>
        <v>50.680938002997891</v>
      </c>
      <c r="J174">
        <f t="shared" si="12"/>
        <v>233.16455908108463</v>
      </c>
      <c r="K174">
        <f t="shared" si="13"/>
        <v>0.21736124135989823</v>
      </c>
      <c r="L174" s="6">
        <f t="shared" si="14"/>
        <v>-2.2018333848945608</v>
      </c>
    </row>
    <row r="175" spans="1:12" x14ac:dyDescent="0.25">
      <c r="A175" s="6" t="s">
        <v>341</v>
      </c>
      <c r="B175" t="s">
        <v>342</v>
      </c>
      <c r="C175" t="s">
        <v>11</v>
      </c>
      <c r="D175">
        <v>2</v>
      </c>
      <c r="E175" t="s">
        <v>12</v>
      </c>
      <c r="F175">
        <v>43</v>
      </c>
      <c r="G175">
        <f t="shared" si="10"/>
        <v>3.8351172503747364</v>
      </c>
      <c r="H175">
        <f t="shared" si="11"/>
        <v>89.863490593006276</v>
      </c>
      <c r="I175">
        <f t="shared" si="12"/>
        <v>23.835117250374736</v>
      </c>
      <c r="J175">
        <f t="shared" si="12"/>
        <v>109.86349059300628</v>
      </c>
      <c r="K175">
        <f t="shared" si="13"/>
        <v>0.21695212050628254</v>
      </c>
      <c r="L175" s="6">
        <f t="shared" si="14"/>
        <v>-2.2045514076543604</v>
      </c>
    </row>
    <row r="176" spans="1:12" x14ac:dyDescent="0.25">
      <c r="A176" s="6" t="s">
        <v>343</v>
      </c>
      <c r="B176" t="s">
        <v>344</v>
      </c>
      <c r="C176" t="s">
        <v>11</v>
      </c>
      <c r="D176">
        <v>117</v>
      </c>
      <c r="E176" t="s">
        <v>12</v>
      </c>
      <c r="F176">
        <v>530</v>
      </c>
      <c r="G176">
        <f t="shared" si="10"/>
        <v>224.35435914692209</v>
      </c>
      <c r="H176">
        <f t="shared" si="11"/>
        <v>1107.6197677742634</v>
      </c>
      <c r="I176">
        <f t="shared" si="12"/>
        <v>244.35435914692209</v>
      </c>
      <c r="J176">
        <f t="shared" si="12"/>
        <v>1127.6197677742634</v>
      </c>
      <c r="K176">
        <f t="shared" si="13"/>
        <v>0.21669925105094384</v>
      </c>
      <c r="L176" s="6">
        <f t="shared" si="14"/>
        <v>-2.2062339276438534</v>
      </c>
    </row>
    <row r="177" spans="1:12" x14ac:dyDescent="0.25">
      <c r="A177" s="6" t="s">
        <v>345</v>
      </c>
      <c r="B177" t="s">
        <v>346</v>
      </c>
      <c r="C177" t="s">
        <v>11</v>
      </c>
      <c r="D177">
        <v>252</v>
      </c>
      <c r="E177" t="s">
        <v>12</v>
      </c>
      <c r="F177">
        <v>1102</v>
      </c>
      <c r="G177">
        <f t="shared" si="10"/>
        <v>483.22477354721678</v>
      </c>
      <c r="H177">
        <f t="shared" si="11"/>
        <v>2303.0131775230911</v>
      </c>
      <c r="I177">
        <f t="shared" si="12"/>
        <v>503.22477354721678</v>
      </c>
      <c r="J177">
        <f t="shared" si="12"/>
        <v>2323.0131775230911</v>
      </c>
      <c r="K177">
        <f t="shared" si="13"/>
        <v>0.21662587987717716</v>
      </c>
      <c r="L177" s="6">
        <f t="shared" si="14"/>
        <v>-2.2067224856433501</v>
      </c>
    </row>
    <row r="178" spans="1:12" x14ac:dyDescent="0.25">
      <c r="A178" s="6" t="s">
        <v>347</v>
      </c>
      <c r="B178" t="s">
        <v>348</v>
      </c>
      <c r="C178" t="s">
        <v>11</v>
      </c>
      <c r="D178">
        <v>44</v>
      </c>
      <c r="E178" t="s">
        <v>12</v>
      </c>
      <c r="F178">
        <v>221</v>
      </c>
      <c r="G178">
        <f t="shared" si="10"/>
        <v>84.3725795082442</v>
      </c>
      <c r="H178">
        <f t="shared" si="11"/>
        <v>461.85654467568338</v>
      </c>
      <c r="I178">
        <f t="shared" si="12"/>
        <v>104.3725795082442</v>
      </c>
      <c r="J178">
        <f t="shared" si="12"/>
        <v>481.85654467568338</v>
      </c>
      <c r="K178">
        <f t="shared" si="13"/>
        <v>0.21660508850926333</v>
      </c>
      <c r="L178" s="6">
        <f t="shared" si="14"/>
        <v>-2.206860959601098</v>
      </c>
    </row>
    <row r="179" spans="1:12" x14ac:dyDescent="0.25">
      <c r="A179" s="6" t="s">
        <v>349</v>
      </c>
      <c r="B179" t="s">
        <v>350</v>
      </c>
      <c r="C179" t="s">
        <v>11</v>
      </c>
      <c r="D179">
        <v>18</v>
      </c>
      <c r="E179" t="s">
        <v>12</v>
      </c>
      <c r="F179">
        <v>111</v>
      </c>
      <c r="G179">
        <f t="shared" si="10"/>
        <v>34.516055253372627</v>
      </c>
      <c r="H179">
        <f t="shared" si="11"/>
        <v>231.97319664706271</v>
      </c>
      <c r="I179">
        <f t="shared" si="12"/>
        <v>54.516055253372627</v>
      </c>
      <c r="J179">
        <f t="shared" si="12"/>
        <v>251.97319664706271</v>
      </c>
      <c r="K179">
        <f t="shared" si="13"/>
        <v>0.21635656482039606</v>
      </c>
      <c r="L179" s="6">
        <f t="shared" si="14"/>
        <v>-2.2085171983469234</v>
      </c>
    </row>
    <row r="180" spans="1:12" x14ac:dyDescent="0.25">
      <c r="A180" s="6" t="s">
        <v>351</v>
      </c>
      <c r="B180" t="s">
        <v>352</v>
      </c>
      <c r="C180" t="s">
        <v>11</v>
      </c>
      <c r="D180">
        <v>211</v>
      </c>
      <c r="E180" t="s">
        <v>12</v>
      </c>
      <c r="F180">
        <v>930</v>
      </c>
      <c r="G180">
        <f t="shared" si="10"/>
        <v>404.60486991453467</v>
      </c>
      <c r="H180">
        <f t="shared" si="11"/>
        <v>1943.5592151510659</v>
      </c>
      <c r="I180">
        <f t="shared" si="12"/>
        <v>424.60486991453467</v>
      </c>
      <c r="J180">
        <f t="shared" si="12"/>
        <v>1963.5592151510659</v>
      </c>
      <c r="K180">
        <f t="shared" si="13"/>
        <v>0.21624245738973949</v>
      </c>
      <c r="L180" s="6">
        <f t="shared" si="14"/>
        <v>-2.2092782829527722</v>
      </c>
    </row>
    <row r="181" spans="1:12" x14ac:dyDescent="0.25">
      <c r="A181" s="6" t="s">
        <v>353</v>
      </c>
      <c r="B181" t="s">
        <v>354</v>
      </c>
      <c r="C181" t="s">
        <v>11</v>
      </c>
      <c r="D181">
        <v>192</v>
      </c>
      <c r="E181" t="s">
        <v>12</v>
      </c>
      <c r="F181">
        <v>852</v>
      </c>
      <c r="G181">
        <f t="shared" si="10"/>
        <v>368.17125603597469</v>
      </c>
      <c r="H181">
        <f t="shared" si="11"/>
        <v>1780.5510229125894</v>
      </c>
      <c r="I181">
        <f t="shared" si="12"/>
        <v>388.17125603597469</v>
      </c>
      <c r="J181">
        <f t="shared" si="12"/>
        <v>1800.5510229125894</v>
      </c>
      <c r="K181">
        <f t="shared" si="13"/>
        <v>0.2155847021808163</v>
      </c>
      <c r="L181" s="6">
        <f t="shared" si="14"/>
        <v>-2.2136732863280075</v>
      </c>
    </row>
    <row r="182" spans="1:12" x14ac:dyDescent="0.25">
      <c r="A182" s="6" t="s">
        <v>355</v>
      </c>
      <c r="B182" t="s">
        <v>356</v>
      </c>
      <c r="C182" t="s">
        <v>11</v>
      </c>
      <c r="D182">
        <v>1126</v>
      </c>
      <c r="E182" t="s">
        <v>12</v>
      </c>
      <c r="F182">
        <v>4828</v>
      </c>
      <c r="G182">
        <f t="shared" si="10"/>
        <v>2159.1710119609766</v>
      </c>
      <c r="H182">
        <f t="shared" si="11"/>
        <v>10089.789129838007</v>
      </c>
      <c r="I182">
        <f t="shared" si="12"/>
        <v>2179.1710119609766</v>
      </c>
      <c r="J182">
        <f t="shared" si="12"/>
        <v>10109.789129838007</v>
      </c>
      <c r="K182">
        <f t="shared" si="13"/>
        <v>0.21555059002461055</v>
      </c>
      <c r="L182" s="6">
        <f t="shared" si="14"/>
        <v>-2.2139015832899336</v>
      </c>
    </row>
    <row r="183" spans="1:12" x14ac:dyDescent="0.25">
      <c r="A183" s="6" t="s">
        <v>357</v>
      </c>
      <c r="B183" t="s">
        <v>358</v>
      </c>
      <c r="C183" t="s">
        <v>11</v>
      </c>
      <c r="D183">
        <v>234</v>
      </c>
      <c r="E183" t="s">
        <v>12</v>
      </c>
      <c r="F183">
        <v>1031</v>
      </c>
      <c r="G183">
        <f t="shared" si="10"/>
        <v>448.70871829384419</v>
      </c>
      <c r="H183">
        <f t="shared" si="11"/>
        <v>2154.6339256137085</v>
      </c>
      <c r="I183">
        <f t="shared" si="12"/>
        <v>468.70871829384419</v>
      </c>
      <c r="J183">
        <f t="shared" si="12"/>
        <v>2174.6339256137085</v>
      </c>
      <c r="K183">
        <f t="shared" si="13"/>
        <v>0.21553453791610871</v>
      </c>
      <c r="L183" s="6">
        <f t="shared" si="14"/>
        <v>-2.2140090251655216</v>
      </c>
    </row>
    <row r="184" spans="1:12" x14ac:dyDescent="0.25">
      <c r="A184" s="6" t="s">
        <v>359</v>
      </c>
      <c r="B184" t="s">
        <v>360</v>
      </c>
      <c r="C184" t="s">
        <v>11</v>
      </c>
      <c r="D184">
        <v>152</v>
      </c>
      <c r="E184" t="s">
        <v>12</v>
      </c>
      <c r="F184">
        <v>682</v>
      </c>
      <c r="G184">
        <f t="shared" si="10"/>
        <v>291.46891102847997</v>
      </c>
      <c r="H184">
        <f t="shared" si="11"/>
        <v>1425.2767577774484</v>
      </c>
      <c r="I184">
        <f t="shared" si="12"/>
        <v>311.46891102847997</v>
      </c>
      <c r="J184">
        <f t="shared" si="12"/>
        <v>1445.2767577774484</v>
      </c>
      <c r="K184">
        <f t="shared" si="13"/>
        <v>0.21550814358037412</v>
      </c>
      <c r="L184" s="6">
        <f t="shared" si="14"/>
        <v>-2.2141857082595822</v>
      </c>
    </row>
    <row r="185" spans="1:12" x14ac:dyDescent="0.25">
      <c r="A185" s="6" t="s">
        <v>361</v>
      </c>
      <c r="B185" t="s">
        <v>362</v>
      </c>
      <c r="C185" t="s">
        <v>11</v>
      </c>
      <c r="D185">
        <v>122</v>
      </c>
      <c r="E185" t="s">
        <v>12</v>
      </c>
      <c r="F185">
        <v>555</v>
      </c>
      <c r="G185">
        <f t="shared" si="10"/>
        <v>233.94215227285892</v>
      </c>
      <c r="H185">
        <f t="shared" si="11"/>
        <v>1159.8659832353135</v>
      </c>
      <c r="I185">
        <f t="shared" si="12"/>
        <v>253.94215227285892</v>
      </c>
      <c r="J185">
        <f t="shared" si="12"/>
        <v>1179.8659832353135</v>
      </c>
      <c r="K185">
        <f t="shared" si="13"/>
        <v>0.21522965818246875</v>
      </c>
      <c r="L185" s="6">
        <f t="shared" si="14"/>
        <v>-2.2160512030308981</v>
      </c>
    </row>
    <row r="186" spans="1:12" x14ac:dyDescent="0.25">
      <c r="A186" s="6" t="s">
        <v>363</v>
      </c>
      <c r="B186" t="s">
        <v>364</v>
      </c>
      <c r="C186" t="s">
        <v>11</v>
      </c>
      <c r="D186">
        <v>68</v>
      </c>
      <c r="E186" t="s">
        <v>12</v>
      </c>
      <c r="F186">
        <v>325</v>
      </c>
      <c r="G186">
        <f t="shared" ref="G186:G249" si="15">D186*2946162/1536413</f>
        <v>130.39398651274104</v>
      </c>
      <c r="H186">
        <f t="shared" ref="H186:H249" si="16">F186*2946162/1409749</f>
        <v>679.20080099365202</v>
      </c>
      <c r="I186">
        <f t="shared" ref="I186:J249" si="17">G186+20</f>
        <v>150.39398651274104</v>
      </c>
      <c r="J186">
        <f t="shared" si="17"/>
        <v>699.20080099365202</v>
      </c>
      <c r="K186">
        <f t="shared" ref="K186:K249" si="18">I186/J186</f>
        <v>0.21509412789432208</v>
      </c>
      <c r="L186" s="6">
        <f t="shared" ref="L186:L249" si="19">LOG(K186,2)</f>
        <v>-2.2169599554047656</v>
      </c>
    </row>
    <row r="187" spans="1:12" x14ac:dyDescent="0.25">
      <c r="A187" s="6" t="s">
        <v>365</v>
      </c>
      <c r="B187" t="s">
        <v>366</v>
      </c>
      <c r="C187" t="s">
        <v>11</v>
      </c>
      <c r="D187">
        <v>109</v>
      </c>
      <c r="E187" t="s">
        <v>12</v>
      </c>
      <c r="F187">
        <v>500</v>
      </c>
      <c r="G187">
        <f t="shared" si="15"/>
        <v>209.01389014542315</v>
      </c>
      <c r="H187">
        <f t="shared" si="16"/>
        <v>1044.9243092210031</v>
      </c>
      <c r="I187">
        <f t="shared" si="17"/>
        <v>229.01389014542315</v>
      </c>
      <c r="J187">
        <f t="shared" si="17"/>
        <v>1064.9243092210031</v>
      </c>
      <c r="K187">
        <f t="shared" si="18"/>
        <v>0.21505180054810452</v>
      </c>
      <c r="L187" s="6">
        <f t="shared" si="19"/>
        <v>-2.2172438844095121</v>
      </c>
    </row>
    <row r="188" spans="1:12" x14ac:dyDescent="0.25">
      <c r="A188" s="6" t="s">
        <v>367</v>
      </c>
      <c r="B188" t="s">
        <v>368</v>
      </c>
      <c r="C188" t="s">
        <v>15</v>
      </c>
      <c r="D188">
        <v>0</v>
      </c>
      <c r="E188" t="s">
        <v>12</v>
      </c>
      <c r="F188">
        <v>35</v>
      </c>
      <c r="G188">
        <f t="shared" si="15"/>
        <v>0</v>
      </c>
      <c r="H188">
        <f t="shared" si="16"/>
        <v>73.144701645470221</v>
      </c>
      <c r="I188">
        <f t="shared" si="17"/>
        <v>20</v>
      </c>
      <c r="J188">
        <f t="shared" si="17"/>
        <v>93.144701645470221</v>
      </c>
      <c r="K188">
        <f t="shared" si="18"/>
        <v>0.21471967429907629</v>
      </c>
      <c r="L188" s="6">
        <f t="shared" si="19"/>
        <v>-2.2194737066096901</v>
      </c>
    </row>
    <row r="189" spans="1:12" x14ac:dyDescent="0.25">
      <c r="A189" s="6" t="s">
        <v>369</v>
      </c>
      <c r="B189" t="s">
        <v>370</v>
      </c>
      <c r="C189" t="s">
        <v>11</v>
      </c>
      <c r="D189">
        <v>51</v>
      </c>
      <c r="E189" t="s">
        <v>12</v>
      </c>
      <c r="F189">
        <v>253</v>
      </c>
      <c r="G189">
        <f t="shared" si="15"/>
        <v>97.795489884555778</v>
      </c>
      <c r="H189">
        <f t="shared" si="16"/>
        <v>528.73170046582766</v>
      </c>
      <c r="I189">
        <f t="shared" si="17"/>
        <v>117.79548988455578</v>
      </c>
      <c r="J189">
        <f t="shared" si="17"/>
        <v>548.73170046582766</v>
      </c>
      <c r="K189">
        <f t="shared" si="18"/>
        <v>0.21466864368243568</v>
      </c>
      <c r="L189" s="6">
        <f t="shared" si="19"/>
        <v>-2.2198166205401555</v>
      </c>
    </row>
    <row r="190" spans="1:12" x14ac:dyDescent="0.25">
      <c r="A190" s="6" t="s">
        <v>371</v>
      </c>
      <c r="B190" t="s">
        <v>372</v>
      </c>
      <c r="C190" t="s">
        <v>11</v>
      </c>
      <c r="D190">
        <v>233</v>
      </c>
      <c r="E190" t="s">
        <v>12</v>
      </c>
      <c r="F190">
        <v>1033</v>
      </c>
      <c r="G190">
        <f t="shared" si="15"/>
        <v>446.7911596686568</v>
      </c>
      <c r="H190">
        <f t="shared" si="16"/>
        <v>2158.8136228505928</v>
      </c>
      <c r="I190">
        <f t="shared" si="17"/>
        <v>466.7911596686568</v>
      </c>
      <c r="J190">
        <f t="shared" si="17"/>
        <v>2178.8136228505928</v>
      </c>
      <c r="K190">
        <f t="shared" si="18"/>
        <v>0.21424097718736632</v>
      </c>
      <c r="L190" s="6">
        <f t="shared" si="19"/>
        <v>-2.2226936487346434</v>
      </c>
    </row>
    <row r="191" spans="1:12" x14ac:dyDescent="0.25">
      <c r="A191" s="6" t="s">
        <v>373</v>
      </c>
      <c r="B191" t="s">
        <v>374</v>
      </c>
      <c r="C191" t="s">
        <v>11</v>
      </c>
      <c r="D191">
        <v>119</v>
      </c>
      <c r="E191" t="s">
        <v>12</v>
      </c>
      <c r="F191">
        <v>545</v>
      </c>
      <c r="G191">
        <f t="shared" si="15"/>
        <v>228.18947639729683</v>
      </c>
      <c r="H191">
        <f t="shared" si="16"/>
        <v>1138.9674970508934</v>
      </c>
      <c r="I191">
        <f t="shared" si="17"/>
        <v>248.18947639729683</v>
      </c>
      <c r="J191">
        <f t="shared" si="17"/>
        <v>1158.9674970508934</v>
      </c>
      <c r="K191">
        <f t="shared" si="18"/>
        <v>0.21414705505446816</v>
      </c>
      <c r="L191" s="6">
        <f t="shared" si="19"/>
        <v>-2.2233262574320616</v>
      </c>
    </row>
    <row r="192" spans="1:12" x14ac:dyDescent="0.25">
      <c r="A192" s="6" t="s">
        <v>375</v>
      </c>
      <c r="B192" t="s">
        <v>376</v>
      </c>
      <c r="C192" t="s">
        <v>11</v>
      </c>
      <c r="D192">
        <v>234</v>
      </c>
      <c r="E192" t="s">
        <v>12</v>
      </c>
      <c r="F192">
        <v>1038</v>
      </c>
      <c r="G192">
        <f t="shared" si="15"/>
        <v>448.70871829384419</v>
      </c>
      <c r="H192">
        <f t="shared" si="16"/>
        <v>2169.2628659428024</v>
      </c>
      <c r="I192">
        <f t="shared" si="17"/>
        <v>468.70871829384419</v>
      </c>
      <c r="J192">
        <f t="shared" si="17"/>
        <v>2189.2628659428024</v>
      </c>
      <c r="K192">
        <f t="shared" si="18"/>
        <v>0.21409430799073806</v>
      </c>
      <c r="L192" s="6">
        <f t="shared" si="19"/>
        <v>-2.223681654804742</v>
      </c>
    </row>
    <row r="193" spans="1:12" x14ac:dyDescent="0.25">
      <c r="A193" s="6" t="s">
        <v>377</v>
      </c>
      <c r="B193" t="s">
        <v>378</v>
      </c>
      <c r="C193" t="s">
        <v>11</v>
      </c>
      <c r="D193">
        <v>24</v>
      </c>
      <c r="E193" t="s">
        <v>12</v>
      </c>
      <c r="F193">
        <v>138</v>
      </c>
      <c r="G193">
        <f t="shared" si="15"/>
        <v>46.021407004496837</v>
      </c>
      <c r="H193">
        <f t="shared" si="16"/>
        <v>288.39910934499687</v>
      </c>
      <c r="I193">
        <f t="shared" si="17"/>
        <v>66.021407004496837</v>
      </c>
      <c r="J193">
        <f t="shared" si="17"/>
        <v>308.39910934499687</v>
      </c>
      <c r="K193">
        <f t="shared" si="18"/>
        <v>0.21407781346943081</v>
      </c>
      <c r="L193" s="6">
        <f t="shared" si="19"/>
        <v>-2.2237928090014347</v>
      </c>
    </row>
    <row r="194" spans="1:12" x14ac:dyDescent="0.25">
      <c r="A194" s="6" t="s">
        <v>379</v>
      </c>
      <c r="B194" t="s">
        <v>380</v>
      </c>
      <c r="C194" t="s">
        <v>11</v>
      </c>
      <c r="D194">
        <v>242</v>
      </c>
      <c r="E194" t="s">
        <v>12</v>
      </c>
      <c r="F194">
        <v>1073</v>
      </c>
      <c r="G194">
        <f t="shared" si="15"/>
        <v>464.04918729534313</v>
      </c>
      <c r="H194">
        <f t="shared" si="16"/>
        <v>2242.4075675882727</v>
      </c>
      <c r="I194">
        <f t="shared" si="17"/>
        <v>484.04918729534313</v>
      </c>
      <c r="J194">
        <f t="shared" si="17"/>
        <v>2262.4075675882727</v>
      </c>
      <c r="K194">
        <f t="shared" si="18"/>
        <v>0.21395313303842053</v>
      </c>
      <c r="L194" s="6">
        <f t="shared" si="19"/>
        <v>-2.2246332895604661</v>
      </c>
    </row>
    <row r="195" spans="1:12" x14ac:dyDescent="0.25">
      <c r="A195" s="6" t="s">
        <v>381</v>
      </c>
      <c r="B195" t="s">
        <v>382</v>
      </c>
      <c r="C195" t="s">
        <v>11</v>
      </c>
      <c r="D195">
        <v>935</v>
      </c>
      <c r="E195" t="s">
        <v>12</v>
      </c>
      <c r="F195">
        <v>4045</v>
      </c>
      <c r="G195">
        <f t="shared" si="15"/>
        <v>1792.9173145501893</v>
      </c>
      <c r="H195">
        <f t="shared" si="16"/>
        <v>8453.4376615979163</v>
      </c>
      <c r="I195">
        <f t="shared" si="17"/>
        <v>1812.9173145501893</v>
      </c>
      <c r="J195">
        <f t="shared" si="17"/>
        <v>8473.4376615979163</v>
      </c>
      <c r="K195">
        <f t="shared" si="18"/>
        <v>0.21395298897004103</v>
      </c>
      <c r="L195" s="6">
        <f t="shared" si="19"/>
        <v>-2.2246342610199803</v>
      </c>
    </row>
    <row r="196" spans="1:12" x14ac:dyDescent="0.25">
      <c r="A196" s="6" t="s">
        <v>383</v>
      </c>
      <c r="B196" t="s">
        <v>384</v>
      </c>
      <c r="C196" t="s">
        <v>11</v>
      </c>
      <c r="D196">
        <v>797</v>
      </c>
      <c r="E196" t="s">
        <v>12</v>
      </c>
      <c r="F196">
        <v>3461</v>
      </c>
      <c r="G196">
        <f t="shared" si="15"/>
        <v>1528.2942242743325</v>
      </c>
      <c r="H196">
        <f t="shared" si="16"/>
        <v>7232.9660684277842</v>
      </c>
      <c r="I196">
        <f t="shared" si="17"/>
        <v>1548.2942242743325</v>
      </c>
      <c r="J196">
        <f t="shared" si="17"/>
        <v>7252.9660684277842</v>
      </c>
      <c r="K196">
        <f t="shared" si="18"/>
        <v>0.21347049050926473</v>
      </c>
      <c r="L196" s="6">
        <f t="shared" si="19"/>
        <v>-2.2278914448935869</v>
      </c>
    </row>
    <row r="197" spans="1:12" x14ac:dyDescent="0.25">
      <c r="A197" s="6" t="s">
        <v>385</v>
      </c>
      <c r="B197" t="s">
        <v>386</v>
      </c>
      <c r="C197" t="s">
        <v>11</v>
      </c>
      <c r="D197">
        <v>12</v>
      </c>
      <c r="E197" t="s">
        <v>12</v>
      </c>
      <c r="F197">
        <v>87</v>
      </c>
      <c r="G197">
        <f t="shared" si="15"/>
        <v>23.010703502248418</v>
      </c>
      <c r="H197">
        <f t="shared" si="16"/>
        <v>181.81682980445456</v>
      </c>
      <c r="I197">
        <f t="shared" si="17"/>
        <v>43.010703502248418</v>
      </c>
      <c r="J197">
        <f t="shared" si="17"/>
        <v>201.81682980445456</v>
      </c>
      <c r="K197">
        <f t="shared" si="18"/>
        <v>0.21311752614448745</v>
      </c>
      <c r="L197" s="6">
        <f t="shared" si="19"/>
        <v>-2.2302788539862055</v>
      </c>
    </row>
    <row r="198" spans="1:12" x14ac:dyDescent="0.25">
      <c r="A198" s="6" t="s">
        <v>387</v>
      </c>
      <c r="B198" t="s">
        <v>388</v>
      </c>
      <c r="C198" t="s">
        <v>11</v>
      </c>
      <c r="D198">
        <v>79</v>
      </c>
      <c r="E198" t="s">
        <v>12</v>
      </c>
      <c r="F198">
        <v>377</v>
      </c>
      <c r="G198">
        <f t="shared" si="15"/>
        <v>151.4871313898021</v>
      </c>
      <c r="H198">
        <f t="shared" si="16"/>
        <v>787.8729291526364</v>
      </c>
      <c r="I198">
        <f t="shared" si="17"/>
        <v>171.4871313898021</v>
      </c>
      <c r="J198">
        <f t="shared" si="17"/>
        <v>807.8729291526364</v>
      </c>
      <c r="K198">
        <f t="shared" si="18"/>
        <v>0.2122699315716296</v>
      </c>
      <c r="L198" s="6">
        <f t="shared" si="19"/>
        <v>-2.2360280695920256</v>
      </c>
    </row>
    <row r="199" spans="1:12" x14ac:dyDescent="0.25">
      <c r="A199" s="6" t="s">
        <v>389</v>
      </c>
      <c r="B199" t="s">
        <v>390</v>
      </c>
      <c r="C199" t="s">
        <v>11</v>
      </c>
      <c r="D199">
        <v>17</v>
      </c>
      <c r="E199" t="s">
        <v>12</v>
      </c>
      <c r="F199">
        <v>109</v>
      </c>
      <c r="G199">
        <f t="shared" si="15"/>
        <v>32.598496628185259</v>
      </c>
      <c r="H199">
        <f t="shared" si="16"/>
        <v>227.7934994101787</v>
      </c>
      <c r="I199">
        <f t="shared" si="17"/>
        <v>52.598496628185259</v>
      </c>
      <c r="J199">
        <f t="shared" si="17"/>
        <v>247.7934994101787</v>
      </c>
      <c r="K199">
        <f t="shared" si="18"/>
        <v>0.21226745961207671</v>
      </c>
      <c r="L199" s="6">
        <f t="shared" si="19"/>
        <v>-2.236044870391495</v>
      </c>
    </row>
    <row r="200" spans="1:12" x14ac:dyDescent="0.25">
      <c r="A200" s="6" t="s">
        <v>391</v>
      </c>
      <c r="B200" t="s">
        <v>392</v>
      </c>
      <c r="C200" t="s">
        <v>11</v>
      </c>
      <c r="D200">
        <v>264</v>
      </c>
      <c r="E200" t="s">
        <v>12</v>
      </c>
      <c r="F200">
        <v>1179</v>
      </c>
      <c r="G200">
        <f t="shared" si="15"/>
        <v>506.2354770494652</v>
      </c>
      <c r="H200">
        <f t="shared" si="16"/>
        <v>2463.9315211431253</v>
      </c>
      <c r="I200">
        <f t="shared" si="17"/>
        <v>526.2354770494652</v>
      </c>
      <c r="J200">
        <f t="shared" si="17"/>
        <v>2483.9315211431253</v>
      </c>
      <c r="K200">
        <f t="shared" si="18"/>
        <v>0.211855871456266</v>
      </c>
      <c r="L200" s="6">
        <f t="shared" si="19"/>
        <v>-2.2388449822183358</v>
      </c>
    </row>
    <row r="201" spans="1:12" x14ac:dyDescent="0.25">
      <c r="A201" s="6" t="s">
        <v>393</v>
      </c>
      <c r="B201" t="s">
        <v>394</v>
      </c>
      <c r="C201" t="s">
        <v>11</v>
      </c>
      <c r="D201">
        <v>46</v>
      </c>
      <c r="E201" t="s">
        <v>12</v>
      </c>
      <c r="F201">
        <v>235</v>
      </c>
      <c r="G201">
        <f t="shared" si="15"/>
        <v>88.207696758618937</v>
      </c>
      <c r="H201">
        <f t="shared" si="16"/>
        <v>491.11442533387151</v>
      </c>
      <c r="I201">
        <f t="shared" si="17"/>
        <v>108.20769675861894</v>
      </c>
      <c r="J201">
        <f t="shared" si="17"/>
        <v>511.11442533387151</v>
      </c>
      <c r="K201">
        <f t="shared" si="18"/>
        <v>0.21170933825226165</v>
      </c>
      <c r="L201" s="6">
        <f t="shared" si="19"/>
        <v>-2.2398431885409082</v>
      </c>
    </row>
    <row r="202" spans="1:12" x14ac:dyDescent="0.25">
      <c r="A202" s="6" t="s">
        <v>395</v>
      </c>
      <c r="B202" t="s">
        <v>396</v>
      </c>
      <c r="C202" t="s">
        <v>11</v>
      </c>
      <c r="D202">
        <v>4</v>
      </c>
      <c r="E202" t="s">
        <v>12</v>
      </c>
      <c r="F202">
        <v>53</v>
      </c>
      <c r="G202">
        <f t="shared" si="15"/>
        <v>7.6702345007494728</v>
      </c>
      <c r="H202">
        <f t="shared" si="16"/>
        <v>110.76197677742634</v>
      </c>
      <c r="I202">
        <f t="shared" si="17"/>
        <v>27.670234500749473</v>
      </c>
      <c r="J202">
        <f t="shared" si="17"/>
        <v>130.76197677742636</v>
      </c>
      <c r="K202">
        <f t="shared" si="18"/>
        <v>0.21160764912454449</v>
      </c>
      <c r="L202" s="6">
        <f t="shared" si="19"/>
        <v>-2.240536316421275</v>
      </c>
    </row>
    <row r="203" spans="1:12" x14ac:dyDescent="0.25">
      <c r="A203" s="6" t="s">
        <v>397</v>
      </c>
      <c r="B203" t="s">
        <v>398</v>
      </c>
      <c r="C203" t="s">
        <v>11</v>
      </c>
      <c r="D203">
        <v>15</v>
      </c>
      <c r="E203" t="s">
        <v>12</v>
      </c>
      <c r="F203">
        <v>101</v>
      </c>
      <c r="G203">
        <f t="shared" si="15"/>
        <v>28.763379377810523</v>
      </c>
      <c r="H203">
        <f t="shared" si="16"/>
        <v>211.07471046264263</v>
      </c>
      <c r="I203">
        <f t="shared" si="17"/>
        <v>48.763379377810523</v>
      </c>
      <c r="J203">
        <f t="shared" si="17"/>
        <v>231.07471046264263</v>
      </c>
      <c r="K203">
        <f t="shared" si="18"/>
        <v>0.21102862913981232</v>
      </c>
      <c r="L203" s="6">
        <f t="shared" si="19"/>
        <v>-2.2444893598590845</v>
      </c>
    </row>
    <row r="204" spans="1:12" x14ac:dyDescent="0.25">
      <c r="A204" s="6" t="s">
        <v>399</v>
      </c>
      <c r="B204" t="s">
        <v>400</v>
      </c>
      <c r="C204" t="s">
        <v>11</v>
      </c>
      <c r="D204">
        <v>205</v>
      </c>
      <c r="E204" t="s">
        <v>12</v>
      </c>
      <c r="F204">
        <v>931</v>
      </c>
      <c r="G204">
        <f t="shared" si="15"/>
        <v>393.09951816341049</v>
      </c>
      <c r="H204">
        <f t="shared" si="16"/>
        <v>1945.6490637695078</v>
      </c>
      <c r="I204">
        <f t="shared" si="17"/>
        <v>413.09951816341049</v>
      </c>
      <c r="J204">
        <f t="shared" si="17"/>
        <v>1965.6490637695078</v>
      </c>
      <c r="K204">
        <f t="shared" si="18"/>
        <v>0.21015934419708326</v>
      </c>
      <c r="L204" s="6">
        <f t="shared" si="19"/>
        <v>-2.2504444912307204</v>
      </c>
    </row>
    <row r="205" spans="1:12" x14ac:dyDescent="0.25">
      <c r="A205" s="6" t="s">
        <v>401</v>
      </c>
      <c r="B205" t="s">
        <v>402</v>
      </c>
      <c r="C205" t="s">
        <v>11</v>
      </c>
      <c r="D205">
        <v>199</v>
      </c>
      <c r="E205" t="s">
        <v>12</v>
      </c>
      <c r="F205">
        <v>905</v>
      </c>
      <c r="G205">
        <f t="shared" si="15"/>
        <v>381.59416641228626</v>
      </c>
      <c r="H205">
        <f t="shared" si="16"/>
        <v>1891.3129996900157</v>
      </c>
      <c r="I205">
        <f t="shared" si="17"/>
        <v>401.59416641228626</v>
      </c>
      <c r="J205">
        <f t="shared" si="17"/>
        <v>1911.3129996900157</v>
      </c>
      <c r="K205">
        <f t="shared" si="18"/>
        <v>0.21011428608365998</v>
      </c>
      <c r="L205" s="6">
        <f t="shared" si="19"/>
        <v>-2.2507538378675451</v>
      </c>
    </row>
    <row r="206" spans="1:12" x14ac:dyDescent="0.25">
      <c r="A206" s="6" t="s">
        <v>403</v>
      </c>
      <c r="B206" t="s">
        <v>404</v>
      </c>
      <c r="C206" t="s">
        <v>11</v>
      </c>
      <c r="D206">
        <v>87</v>
      </c>
      <c r="E206" t="s">
        <v>12</v>
      </c>
      <c r="F206">
        <v>417</v>
      </c>
      <c r="G206">
        <f t="shared" si="15"/>
        <v>166.82760039130105</v>
      </c>
      <c r="H206">
        <f t="shared" si="16"/>
        <v>871.46687389031661</v>
      </c>
      <c r="I206">
        <f t="shared" si="17"/>
        <v>186.82760039130105</v>
      </c>
      <c r="J206">
        <f t="shared" si="17"/>
        <v>891.46687389031661</v>
      </c>
      <c r="K206">
        <f t="shared" si="18"/>
        <v>0.20957323918946621</v>
      </c>
      <c r="L206" s="6">
        <f t="shared" si="19"/>
        <v>-2.2544735867595538</v>
      </c>
    </row>
    <row r="207" spans="1:12" x14ac:dyDescent="0.25">
      <c r="A207" s="6" t="s">
        <v>405</v>
      </c>
      <c r="B207" t="s">
        <v>406</v>
      </c>
      <c r="C207" t="s">
        <v>11</v>
      </c>
      <c r="D207">
        <v>101</v>
      </c>
      <c r="E207" t="s">
        <v>12</v>
      </c>
      <c r="F207">
        <v>479</v>
      </c>
      <c r="G207">
        <f t="shared" si="15"/>
        <v>193.6734211439242</v>
      </c>
      <c r="H207">
        <f t="shared" si="16"/>
        <v>1001.0374882337211</v>
      </c>
      <c r="I207">
        <f t="shared" si="17"/>
        <v>213.6734211439242</v>
      </c>
      <c r="J207">
        <f t="shared" si="17"/>
        <v>1021.0374882337211</v>
      </c>
      <c r="K207">
        <f t="shared" si="18"/>
        <v>0.20927088731438739</v>
      </c>
      <c r="L207" s="6">
        <f t="shared" si="19"/>
        <v>-2.2565564696219149</v>
      </c>
    </row>
    <row r="208" spans="1:12" x14ac:dyDescent="0.25">
      <c r="A208" s="6" t="s">
        <v>407</v>
      </c>
      <c r="B208" t="s">
        <v>408</v>
      </c>
      <c r="C208" t="s">
        <v>11</v>
      </c>
      <c r="D208">
        <v>108</v>
      </c>
      <c r="E208" t="s">
        <v>12</v>
      </c>
      <c r="F208">
        <v>510</v>
      </c>
      <c r="G208">
        <f t="shared" si="15"/>
        <v>207.09633152023576</v>
      </c>
      <c r="H208">
        <f t="shared" si="16"/>
        <v>1065.8227954054232</v>
      </c>
      <c r="I208">
        <f t="shared" si="17"/>
        <v>227.09633152023576</v>
      </c>
      <c r="J208">
        <f t="shared" si="17"/>
        <v>1085.8227954054232</v>
      </c>
      <c r="K208">
        <f t="shared" si="18"/>
        <v>0.2091467709843417</v>
      </c>
      <c r="L208" s="6">
        <f t="shared" si="19"/>
        <v>-2.2574123704929745</v>
      </c>
    </row>
    <row r="209" spans="1:12" x14ac:dyDescent="0.25">
      <c r="A209" s="6" t="s">
        <v>409</v>
      </c>
      <c r="B209" t="s">
        <v>410</v>
      </c>
      <c r="C209" t="s">
        <v>11</v>
      </c>
      <c r="D209">
        <v>227</v>
      </c>
      <c r="E209" t="s">
        <v>12</v>
      </c>
      <c r="F209">
        <v>1034</v>
      </c>
      <c r="G209">
        <f t="shared" si="15"/>
        <v>435.28580791753257</v>
      </c>
      <c r="H209">
        <f t="shared" si="16"/>
        <v>2160.9034714690347</v>
      </c>
      <c r="I209">
        <f t="shared" si="17"/>
        <v>455.28580791753257</v>
      </c>
      <c r="J209">
        <f t="shared" si="17"/>
        <v>2180.9034714690347</v>
      </c>
      <c r="K209">
        <f t="shared" si="18"/>
        <v>0.20876018304966823</v>
      </c>
      <c r="L209" s="6">
        <f t="shared" si="19"/>
        <v>-2.2600815228003279</v>
      </c>
    </row>
    <row r="210" spans="1:12" x14ac:dyDescent="0.25">
      <c r="A210" s="6" t="s">
        <v>411</v>
      </c>
      <c r="B210" t="s">
        <v>412</v>
      </c>
      <c r="C210" t="s">
        <v>11</v>
      </c>
      <c r="D210">
        <v>24</v>
      </c>
      <c r="E210" t="s">
        <v>12</v>
      </c>
      <c r="F210">
        <v>142</v>
      </c>
      <c r="G210">
        <f t="shared" si="15"/>
        <v>46.021407004496837</v>
      </c>
      <c r="H210">
        <f t="shared" si="16"/>
        <v>296.75850381876489</v>
      </c>
      <c r="I210">
        <f t="shared" si="17"/>
        <v>66.021407004496837</v>
      </c>
      <c r="J210">
        <f t="shared" si="17"/>
        <v>316.75850381876489</v>
      </c>
      <c r="K210">
        <f t="shared" si="18"/>
        <v>0.2084282070048902</v>
      </c>
      <c r="L210" s="6">
        <f t="shared" si="19"/>
        <v>-2.2623775612616228</v>
      </c>
    </row>
    <row r="211" spans="1:12" x14ac:dyDescent="0.25">
      <c r="A211" s="6" t="s">
        <v>413</v>
      </c>
      <c r="B211" t="s">
        <v>414</v>
      </c>
      <c r="C211" t="s">
        <v>11</v>
      </c>
      <c r="D211">
        <v>1108</v>
      </c>
      <c r="E211" t="s">
        <v>12</v>
      </c>
      <c r="F211">
        <v>4918</v>
      </c>
      <c r="G211">
        <f t="shared" si="15"/>
        <v>2124.654956707604</v>
      </c>
      <c r="H211">
        <f t="shared" si="16"/>
        <v>10277.875505497786</v>
      </c>
      <c r="I211">
        <f t="shared" si="17"/>
        <v>2144.654956707604</v>
      </c>
      <c r="J211">
        <f t="shared" si="17"/>
        <v>10297.875505497786</v>
      </c>
      <c r="K211">
        <f t="shared" si="18"/>
        <v>0.20826188426560649</v>
      </c>
      <c r="L211" s="6">
        <f t="shared" si="19"/>
        <v>-2.2635292709322958</v>
      </c>
    </row>
    <row r="212" spans="1:12" x14ac:dyDescent="0.25">
      <c r="A212" s="6" t="s">
        <v>415</v>
      </c>
      <c r="B212" t="s">
        <v>416</v>
      </c>
      <c r="C212" t="s">
        <v>11</v>
      </c>
      <c r="D212">
        <v>247</v>
      </c>
      <c r="E212" t="s">
        <v>12</v>
      </c>
      <c r="F212">
        <v>1125</v>
      </c>
      <c r="G212">
        <f t="shared" si="15"/>
        <v>473.63698042127993</v>
      </c>
      <c r="H212">
        <f t="shared" si="16"/>
        <v>2351.0796957472571</v>
      </c>
      <c r="I212">
        <f t="shared" si="17"/>
        <v>493.63698042127993</v>
      </c>
      <c r="J212">
        <f t="shared" si="17"/>
        <v>2371.0796957472571</v>
      </c>
      <c r="K212">
        <f t="shared" si="18"/>
        <v>0.20819080071693155</v>
      </c>
      <c r="L212" s="6">
        <f t="shared" si="19"/>
        <v>-2.2640217729036181</v>
      </c>
    </row>
    <row r="213" spans="1:12" x14ac:dyDescent="0.25">
      <c r="A213" s="6" t="s">
        <v>417</v>
      </c>
      <c r="B213" t="s">
        <v>418</v>
      </c>
      <c r="C213" t="s">
        <v>11</v>
      </c>
      <c r="D213">
        <v>75</v>
      </c>
      <c r="E213" t="s">
        <v>12</v>
      </c>
      <c r="F213">
        <v>367</v>
      </c>
      <c r="G213">
        <f t="shared" si="15"/>
        <v>143.81689688905263</v>
      </c>
      <c r="H213">
        <f t="shared" si="16"/>
        <v>766.97444296821629</v>
      </c>
      <c r="I213">
        <f t="shared" si="17"/>
        <v>163.81689688905263</v>
      </c>
      <c r="J213">
        <f t="shared" si="17"/>
        <v>786.97444296821629</v>
      </c>
      <c r="K213">
        <f t="shared" si="18"/>
        <v>0.20816037719241251</v>
      </c>
      <c r="L213" s="6">
        <f t="shared" si="19"/>
        <v>-2.2642326135129731</v>
      </c>
    </row>
    <row r="214" spans="1:12" x14ac:dyDescent="0.25">
      <c r="A214" s="6" t="s">
        <v>419</v>
      </c>
      <c r="B214" t="s">
        <v>420</v>
      </c>
      <c r="C214" t="s">
        <v>11</v>
      </c>
      <c r="D214">
        <v>59</v>
      </c>
      <c r="E214" t="s">
        <v>12</v>
      </c>
      <c r="F214">
        <v>298</v>
      </c>
      <c r="G214">
        <f t="shared" si="15"/>
        <v>113.13595888605472</v>
      </c>
      <c r="H214">
        <f t="shared" si="16"/>
        <v>622.77488829571791</v>
      </c>
      <c r="I214">
        <f t="shared" si="17"/>
        <v>133.13595888605471</v>
      </c>
      <c r="J214">
        <f t="shared" si="17"/>
        <v>642.77488829571791</v>
      </c>
      <c r="K214">
        <f t="shared" si="18"/>
        <v>0.20712688269303323</v>
      </c>
      <c r="L214" s="6">
        <f t="shared" si="19"/>
        <v>-2.2714132839122918</v>
      </c>
    </row>
    <row r="215" spans="1:12" x14ac:dyDescent="0.25">
      <c r="A215" s="6" t="s">
        <v>421</v>
      </c>
      <c r="B215" t="s">
        <v>422</v>
      </c>
      <c r="C215" t="s">
        <v>11</v>
      </c>
      <c r="D215">
        <v>808</v>
      </c>
      <c r="E215" t="s">
        <v>12</v>
      </c>
      <c r="F215">
        <v>3617</v>
      </c>
      <c r="G215">
        <f t="shared" si="15"/>
        <v>1549.3873691513936</v>
      </c>
      <c r="H215">
        <f t="shared" si="16"/>
        <v>7558.9824529047373</v>
      </c>
      <c r="I215">
        <f t="shared" si="17"/>
        <v>1569.3873691513936</v>
      </c>
      <c r="J215">
        <f t="shared" si="17"/>
        <v>7578.9824529047373</v>
      </c>
      <c r="K215">
        <f t="shared" si="18"/>
        <v>0.2070709859672398</v>
      </c>
      <c r="L215" s="6">
        <f t="shared" si="19"/>
        <v>-2.2718026723456721</v>
      </c>
    </row>
    <row r="216" spans="1:12" x14ac:dyDescent="0.25">
      <c r="A216" s="6" t="s">
        <v>423</v>
      </c>
      <c r="B216" t="s">
        <v>424</v>
      </c>
      <c r="C216" t="s">
        <v>11</v>
      </c>
      <c r="D216">
        <v>1017</v>
      </c>
      <c r="E216" t="s">
        <v>12</v>
      </c>
      <c r="F216">
        <v>4567</v>
      </c>
      <c r="G216">
        <f t="shared" si="15"/>
        <v>1950.1571218155534</v>
      </c>
      <c r="H216">
        <f t="shared" si="16"/>
        <v>9544.338640424643</v>
      </c>
      <c r="I216">
        <f t="shared" si="17"/>
        <v>1970.1571218155534</v>
      </c>
      <c r="J216">
        <f t="shared" si="17"/>
        <v>9564.338640424643</v>
      </c>
      <c r="K216">
        <f t="shared" si="18"/>
        <v>0.20598989599641374</v>
      </c>
      <c r="L216" s="6">
        <f t="shared" si="19"/>
        <v>-2.2793545213301751</v>
      </c>
    </row>
    <row r="217" spans="1:12" x14ac:dyDescent="0.25">
      <c r="A217" s="6" t="s">
        <v>425</v>
      </c>
      <c r="B217" t="s">
        <v>426</v>
      </c>
      <c r="C217" t="s">
        <v>11</v>
      </c>
      <c r="D217">
        <v>293</v>
      </c>
      <c r="E217" t="s">
        <v>12</v>
      </c>
      <c r="F217">
        <v>1344</v>
      </c>
      <c r="G217">
        <f t="shared" si="15"/>
        <v>561.84467717989889</v>
      </c>
      <c r="H217">
        <f t="shared" si="16"/>
        <v>2808.7565431860567</v>
      </c>
      <c r="I217">
        <f t="shared" si="17"/>
        <v>581.84467717989889</v>
      </c>
      <c r="J217">
        <f t="shared" si="17"/>
        <v>2828.7565431860567</v>
      </c>
      <c r="K217">
        <f t="shared" si="18"/>
        <v>0.20568920240996116</v>
      </c>
      <c r="L217" s="6">
        <f t="shared" si="19"/>
        <v>-2.281462032859551</v>
      </c>
    </row>
    <row r="218" spans="1:12" x14ac:dyDescent="0.25">
      <c r="A218" s="6" t="s">
        <v>427</v>
      </c>
      <c r="B218" t="s">
        <v>428</v>
      </c>
      <c r="C218" t="s">
        <v>15</v>
      </c>
      <c r="D218">
        <v>0</v>
      </c>
      <c r="E218" t="s">
        <v>12</v>
      </c>
      <c r="F218">
        <v>37</v>
      </c>
      <c r="G218">
        <f t="shared" si="15"/>
        <v>0</v>
      </c>
      <c r="H218">
        <f t="shared" si="16"/>
        <v>77.324398882354231</v>
      </c>
      <c r="I218">
        <f t="shared" si="17"/>
        <v>20</v>
      </c>
      <c r="J218">
        <f t="shared" si="17"/>
        <v>97.324398882354231</v>
      </c>
      <c r="K218">
        <f t="shared" si="18"/>
        <v>0.20549831521873571</v>
      </c>
      <c r="L218" s="6">
        <f t="shared" si="19"/>
        <v>-2.2828015288905683</v>
      </c>
    </row>
    <row r="219" spans="1:12" x14ac:dyDescent="0.25">
      <c r="A219" s="6" t="s">
        <v>429</v>
      </c>
      <c r="B219" t="s">
        <v>430</v>
      </c>
      <c r="C219" t="s">
        <v>11</v>
      </c>
      <c r="D219">
        <v>947</v>
      </c>
      <c r="E219" t="s">
        <v>12</v>
      </c>
      <c r="F219">
        <v>4270</v>
      </c>
      <c r="G219">
        <f t="shared" si="15"/>
        <v>1815.9280180524377</v>
      </c>
      <c r="H219">
        <f t="shared" si="16"/>
        <v>8923.6536007473678</v>
      </c>
      <c r="I219">
        <f t="shared" si="17"/>
        <v>1835.9280180524377</v>
      </c>
      <c r="J219">
        <f t="shared" si="17"/>
        <v>8943.6536007473678</v>
      </c>
      <c r="K219">
        <f t="shared" si="18"/>
        <v>0.20527718313005996</v>
      </c>
      <c r="L219" s="6">
        <f t="shared" si="19"/>
        <v>-2.2843548162692651</v>
      </c>
    </row>
    <row r="220" spans="1:12" x14ac:dyDescent="0.25">
      <c r="A220" s="6" t="s">
        <v>431</v>
      </c>
      <c r="B220" t="s">
        <v>432</v>
      </c>
      <c r="C220" t="s">
        <v>11</v>
      </c>
      <c r="D220">
        <v>929</v>
      </c>
      <c r="E220" t="s">
        <v>12</v>
      </c>
      <c r="F220">
        <v>4200</v>
      </c>
      <c r="G220">
        <f t="shared" si="15"/>
        <v>1781.4119627990651</v>
      </c>
      <c r="H220">
        <f t="shared" si="16"/>
        <v>8777.3641974564271</v>
      </c>
      <c r="I220">
        <f t="shared" si="17"/>
        <v>1801.4119627990651</v>
      </c>
      <c r="J220">
        <f t="shared" si="17"/>
        <v>8797.3641974564271</v>
      </c>
      <c r="K220">
        <f t="shared" si="18"/>
        <v>0.20476723736410793</v>
      </c>
      <c r="L220" s="6">
        <f t="shared" si="19"/>
        <v>-2.2879431914314394</v>
      </c>
    </row>
    <row r="221" spans="1:12" x14ac:dyDescent="0.25">
      <c r="A221" s="6" t="s">
        <v>433</v>
      </c>
      <c r="B221" t="s">
        <v>434</v>
      </c>
      <c r="C221" t="s">
        <v>11</v>
      </c>
      <c r="D221">
        <v>16</v>
      </c>
      <c r="E221" t="s">
        <v>12</v>
      </c>
      <c r="F221">
        <v>109</v>
      </c>
      <c r="G221">
        <f t="shared" si="15"/>
        <v>30.680938002997891</v>
      </c>
      <c r="H221">
        <f t="shared" si="16"/>
        <v>227.7934994101787</v>
      </c>
      <c r="I221">
        <f t="shared" si="17"/>
        <v>50.680938002997891</v>
      </c>
      <c r="J221">
        <f t="shared" si="17"/>
        <v>247.7934994101787</v>
      </c>
      <c r="K221">
        <f t="shared" si="18"/>
        <v>0.20452892478468324</v>
      </c>
      <c r="L221" s="6">
        <f t="shared" si="19"/>
        <v>-2.2896232092139908</v>
      </c>
    </row>
    <row r="222" spans="1:12" x14ac:dyDescent="0.25">
      <c r="A222" s="6" t="s">
        <v>435</v>
      </c>
      <c r="B222" t="s">
        <v>436</v>
      </c>
      <c r="C222" t="s">
        <v>11</v>
      </c>
      <c r="D222">
        <v>217</v>
      </c>
      <c r="E222" t="s">
        <v>12</v>
      </c>
      <c r="F222">
        <v>1011</v>
      </c>
      <c r="G222">
        <f t="shared" si="15"/>
        <v>416.11022166565891</v>
      </c>
      <c r="H222">
        <f t="shared" si="16"/>
        <v>2112.8369532448683</v>
      </c>
      <c r="I222">
        <f t="shared" si="17"/>
        <v>436.11022166565891</v>
      </c>
      <c r="J222">
        <f t="shared" si="17"/>
        <v>2132.8369532448683</v>
      </c>
      <c r="K222">
        <f t="shared" si="18"/>
        <v>0.20447424309775153</v>
      </c>
      <c r="L222" s="6">
        <f t="shared" si="19"/>
        <v>-2.2900089715025436</v>
      </c>
    </row>
    <row r="223" spans="1:12" x14ac:dyDescent="0.25">
      <c r="A223" s="6" t="s">
        <v>437</v>
      </c>
      <c r="B223" t="s">
        <v>438</v>
      </c>
      <c r="C223" t="s">
        <v>11</v>
      </c>
      <c r="D223">
        <v>804</v>
      </c>
      <c r="E223" t="s">
        <v>12</v>
      </c>
      <c r="F223">
        <v>3660</v>
      </c>
      <c r="G223">
        <f t="shared" si="15"/>
        <v>1541.7171346506441</v>
      </c>
      <c r="H223">
        <f t="shared" si="16"/>
        <v>7648.8459434977431</v>
      </c>
      <c r="I223">
        <f t="shared" si="17"/>
        <v>1561.7171346506441</v>
      </c>
      <c r="J223">
        <f t="shared" si="17"/>
        <v>7668.8459434977431</v>
      </c>
      <c r="K223">
        <f t="shared" si="18"/>
        <v>0.20364434833572215</v>
      </c>
      <c r="L223" s="6">
        <f t="shared" si="19"/>
        <v>-2.2958763185581521</v>
      </c>
    </row>
    <row r="224" spans="1:12" x14ac:dyDescent="0.25">
      <c r="A224" s="6" t="s">
        <v>439</v>
      </c>
      <c r="B224" t="s">
        <v>440</v>
      </c>
      <c r="C224" t="s">
        <v>11</v>
      </c>
      <c r="D224">
        <v>736</v>
      </c>
      <c r="E224" t="s">
        <v>12</v>
      </c>
      <c r="F224">
        <v>3364</v>
      </c>
      <c r="G224">
        <f t="shared" si="15"/>
        <v>1411.323148137903</v>
      </c>
      <c r="H224">
        <f t="shared" si="16"/>
        <v>7030.2507524389093</v>
      </c>
      <c r="I224">
        <f t="shared" si="17"/>
        <v>1431.323148137903</v>
      </c>
      <c r="J224">
        <f t="shared" si="17"/>
        <v>7050.2507524389093</v>
      </c>
      <c r="K224">
        <f t="shared" si="18"/>
        <v>0.20301733915531475</v>
      </c>
      <c r="L224" s="6">
        <f t="shared" si="19"/>
        <v>-2.3003251455797722</v>
      </c>
    </row>
    <row r="225" spans="1:12" x14ac:dyDescent="0.25">
      <c r="A225" s="6" t="s">
        <v>441</v>
      </c>
      <c r="B225" t="s">
        <v>442</v>
      </c>
      <c r="C225" t="s">
        <v>11</v>
      </c>
      <c r="D225">
        <v>193</v>
      </c>
      <c r="E225" t="s">
        <v>12</v>
      </c>
      <c r="F225">
        <v>911</v>
      </c>
      <c r="G225">
        <f t="shared" si="15"/>
        <v>370.08881466116208</v>
      </c>
      <c r="H225">
        <f t="shared" si="16"/>
        <v>1903.8520914006679</v>
      </c>
      <c r="I225">
        <f t="shared" si="17"/>
        <v>390.08881466116208</v>
      </c>
      <c r="J225">
        <f t="shared" si="17"/>
        <v>1923.8520914006679</v>
      </c>
      <c r="K225">
        <f t="shared" si="18"/>
        <v>0.20276445180209068</v>
      </c>
      <c r="L225" s="6">
        <f t="shared" si="19"/>
        <v>-2.3021233503576282</v>
      </c>
    </row>
    <row r="226" spans="1:12" x14ac:dyDescent="0.25">
      <c r="A226" s="6" t="s">
        <v>443</v>
      </c>
      <c r="B226" t="s">
        <v>444</v>
      </c>
      <c r="C226" t="s">
        <v>11</v>
      </c>
      <c r="D226">
        <v>223</v>
      </c>
      <c r="E226" t="s">
        <v>12</v>
      </c>
      <c r="F226">
        <v>1048</v>
      </c>
      <c r="G226">
        <f t="shared" si="15"/>
        <v>427.61557341678309</v>
      </c>
      <c r="H226">
        <f t="shared" si="16"/>
        <v>2190.1613521272225</v>
      </c>
      <c r="I226">
        <f t="shared" si="17"/>
        <v>447.61557341678309</v>
      </c>
      <c r="J226">
        <f t="shared" si="17"/>
        <v>2210.1613521272225</v>
      </c>
      <c r="K226">
        <f t="shared" si="18"/>
        <v>0.20252619700637006</v>
      </c>
      <c r="L226" s="6">
        <f t="shared" si="19"/>
        <v>-2.3038195604866312</v>
      </c>
    </row>
    <row r="227" spans="1:12" x14ac:dyDescent="0.25">
      <c r="A227" s="6" t="s">
        <v>445</v>
      </c>
      <c r="B227" t="s">
        <v>446</v>
      </c>
      <c r="C227" t="s">
        <v>11</v>
      </c>
      <c r="D227">
        <v>15</v>
      </c>
      <c r="E227" t="s">
        <v>12</v>
      </c>
      <c r="F227">
        <v>106</v>
      </c>
      <c r="G227">
        <f t="shared" si="15"/>
        <v>28.763379377810523</v>
      </c>
      <c r="H227">
        <f t="shared" si="16"/>
        <v>221.52395355485268</v>
      </c>
      <c r="I227">
        <f t="shared" si="17"/>
        <v>48.763379377810523</v>
      </c>
      <c r="J227">
        <f t="shared" si="17"/>
        <v>241.52395355485268</v>
      </c>
      <c r="K227">
        <f t="shared" si="18"/>
        <v>0.20189872954665689</v>
      </c>
      <c r="L227" s="6">
        <f t="shared" si="19"/>
        <v>-2.3082962623878847</v>
      </c>
    </row>
    <row r="228" spans="1:12" x14ac:dyDescent="0.25">
      <c r="A228" s="6" t="s">
        <v>447</v>
      </c>
      <c r="B228" t="s">
        <v>448</v>
      </c>
      <c r="C228" t="s">
        <v>11</v>
      </c>
      <c r="D228">
        <v>68</v>
      </c>
      <c r="E228" t="s">
        <v>12</v>
      </c>
      <c r="F228">
        <v>347</v>
      </c>
      <c r="G228">
        <f t="shared" si="15"/>
        <v>130.39398651274104</v>
      </c>
      <c r="H228">
        <f t="shared" si="16"/>
        <v>725.17747059937619</v>
      </c>
      <c r="I228">
        <f t="shared" si="17"/>
        <v>150.39398651274104</v>
      </c>
      <c r="J228">
        <f t="shared" si="17"/>
        <v>745.17747059937619</v>
      </c>
      <c r="K228">
        <f t="shared" si="18"/>
        <v>0.20182304544415858</v>
      </c>
      <c r="L228" s="6">
        <f t="shared" si="19"/>
        <v>-2.3088371749043324</v>
      </c>
    </row>
    <row r="229" spans="1:12" x14ac:dyDescent="0.25">
      <c r="A229" s="6" t="s">
        <v>449</v>
      </c>
      <c r="B229" t="s">
        <v>450</v>
      </c>
      <c r="C229" t="s">
        <v>11</v>
      </c>
      <c r="D229">
        <v>184</v>
      </c>
      <c r="E229" t="s">
        <v>12</v>
      </c>
      <c r="F229">
        <v>875</v>
      </c>
      <c r="G229">
        <f t="shared" si="15"/>
        <v>352.83078703447575</v>
      </c>
      <c r="H229">
        <f t="shared" si="16"/>
        <v>1828.6175411367556</v>
      </c>
      <c r="I229">
        <f t="shared" si="17"/>
        <v>372.83078703447575</v>
      </c>
      <c r="J229">
        <f t="shared" si="17"/>
        <v>1848.6175411367556</v>
      </c>
      <c r="K229">
        <f t="shared" si="18"/>
        <v>0.2016808662354323</v>
      </c>
      <c r="L229" s="6">
        <f t="shared" si="19"/>
        <v>-2.3098538750745106</v>
      </c>
    </row>
    <row r="230" spans="1:12" x14ac:dyDescent="0.25">
      <c r="A230" s="6" t="s">
        <v>451</v>
      </c>
      <c r="B230" t="s">
        <v>452</v>
      </c>
      <c r="C230" t="s">
        <v>11</v>
      </c>
      <c r="D230">
        <v>818</v>
      </c>
      <c r="E230" t="s">
        <v>12</v>
      </c>
      <c r="F230">
        <v>3760</v>
      </c>
      <c r="G230">
        <f t="shared" si="15"/>
        <v>1568.5629554032673</v>
      </c>
      <c r="H230">
        <f t="shared" si="16"/>
        <v>7857.8308053419441</v>
      </c>
      <c r="I230">
        <f t="shared" si="17"/>
        <v>1588.5629554032673</v>
      </c>
      <c r="J230">
        <f t="shared" si="17"/>
        <v>7877.8308053419441</v>
      </c>
      <c r="K230">
        <f t="shared" si="18"/>
        <v>0.20164979353530485</v>
      </c>
      <c r="L230" s="6">
        <f t="shared" si="19"/>
        <v>-2.3100761662858709</v>
      </c>
    </row>
    <row r="231" spans="1:12" x14ac:dyDescent="0.25">
      <c r="A231" s="6" t="s">
        <v>453</v>
      </c>
      <c r="B231" t="s">
        <v>454</v>
      </c>
      <c r="C231" t="s">
        <v>11</v>
      </c>
      <c r="D231">
        <v>194</v>
      </c>
      <c r="E231" t="s">
        <v>12</v>
      </c>
      <c r="F231">
        <v>921</v>
      </c>
      <c r="G231">
        <f t="shared" si="15"/>
        <v>372.00637328634946</v>
      </c>
      <c r="H231">
        <f t="shared" si="16"/>
        <v>1924.7505775850877</v>
      </c>
      <c r="I231">
        <f t="shared" si="17"/>
        <v>392.00637328634946</v>
      </c>
      <c r="J231">
        <f t="shared" si="17"/>
        <v>1944.7505775850877</v>
      </c>
      <c r="K231">
        <f t="shared" si="18"/>
        <v>0.20157154228648028</v>
      </c>
      <c r="L231" s="6">
        <f t="shared" si="19"/>
        <v>-2.3106361202367682</v>
      </c>
    </row>
    <row r="232" spans="1:12" x14ac:dyDescent="0.25">
      <c r="A232" s="6" t="s">
        <v>455</v>
      </c>
      <c r="B232" t="s">
        <v>456</v>
      </c>
      <c r="C232" t="s">
        <v>11</v>
      </c>
      <c r="D232">
        <v>54</v>
      </c>
      <c r="E232" t="s">
        <v>12</v>
      </c>
      <c r="F232">
        <v>284</v>
      </c>
      <c r="G232">
        <f t="shared" si="15"/>
        <v>103.54816576011788</v>
      </c>
      <c r="H232">
        <f t="shared" si="16"/>
        <v>593.51700763752979</v>
      </c>
      <c r="I232">
        <f t="shared" si="17"/>
        <v>123.54816576011788</v>
      </c>
      <c r="J232">
        <f t="shared" si="17"/>
        <v>613.51700763752979</v>
      </c>
      <c r="K232">
        <f t="shared" si="18"/>
        <v>0.20137692064294169</v>
      </c>
      <c r="L232" s="6">
        <f t="shared" si="19"/>
        <v>-2.3120297461102872</v>
      </c>
    </row>
    <row r="233" spans="1:12" x14ac:dyDescent="0.25">
      <c r="A233" s="6" t="s">
        <v>457</v>
      </c>
      <c r="B233" t="s">
        <v>458</v>
      </c>
      <c r="C233" t="s">
        <v>11</v>
      </c>
      <c r="D233">
        <v>45</v>
      </c>
      <c r="E233" t="s">
        <v>12</v>
      </c>
      <c r="F233">
        <v>243</v>
      </c>
      <c r="G233">
        <f t="shared" si="15"/>
        <v>86.290138133431569</v>
      </c>
      <c r="H233">
        <f t="shared" si="16"/>
        <v>507.83321428140755</v>
      </c>
      <c r="I233">
        <f t="shared" si="17"/>
        <v>106.29013813343157</v>
      </c>
      <c r="J233">
        <f t="shared" si="17"/>
        <v>527.83321428140755</v>
      </c>
      <c r="K233">
        <f t="shared" si="18"/>
        <v>0.20137068918282269</v>
      </c>
      <c r="L233" s="6">
        <f t="shared" si="19"/>
        <v>-2.3120743899338261</v>
      </c>
    </row>
    <row r="234" spans="1:12" x14ac:dyDescent="0.25">
      <c r="A234" s="6" t="s">
        <v>459</v>
      </c>
      <c r="B234" t="s">
        <v>460</v>
      </c>
      <c r="C234" t="s">
        <v>11</v>
      </c>
      <c r="D234">
        <v>123</v>
      </c>
      <c r="E234" t="s">
        <v>12</v>
      </c>
      <c r="F234">
        <v>599</v>
      </c>
      <c r="G234">
        <f t="shared" si="15"/>
        <v>235.8597108980463</v>
      </c>
      <c r="H234">
        <f t="shared" si="16"/>
        <v>1251.8193224467618</v>
      </c>
      <c r="I234">
        <f t="shared" si="17"/>
        <v>255.8597108980463</v>
      </c>
      <c r="J234">
        <f t="shared" si="17"/>
        <v>1271.8193224467618</v>
      </c>
      <c r="K234">
        <f t="shared" si="18"/>
        <v>0.20117614694343233</v>
      </c>
      <c r="L234" s="6">
        <f t="shared" si="19"/>
        <v>-2.3134688370921408</v>
      </c>
    </row>
    <row r="235" spans="1:12" x14ac:dyDescent="0.25">
      <c r="A235" s="6" t="s">
        <v>461</v>
      </c>
      <c r="B235" t="s">
        <v>462</v>
      </c>
      <c r="C235" t="s">
        <v>11</v>
      </c>
      <c r="D235">
        <v>115</v>
      </c>
      <c r="E235" t="s">
        <v>12</v>
      </c>
      <c r="F235">
        <v>563</v>
      </c>
      <c r="G235">
        <f t="shared" si="15"/>
        <v>220.51924189654736</v>
      </c>
      <c r="H235">
        <f t="shared" si="16"/>
        <v>1176.5847721828495</v>
      </c>
      <c r="I235">
        <f t="shared" si="17"/>
        <v>240.51924189654736</v>
      </c>
      <c r="J235">
        <f t="shared" si="17"/>
        <v>1196.5847721828495</v>
      </c>
      <c r="K235">
        <f t="shared" si="18"/>
        <v>0.20100476580341584</v>
      </c>
      <c r="L235" s="6">
        <f t="shared" si="19"/>
        <v>-2.3146983869187636</v>
      </c>
    </row>
    <row r="236" spans="1:12" x14ac:dyDescent="0.25">
      <c r="A236" s="6" t="s">
        <v>463</v>
      </c>
      <c r="B236" t="s">
        <v>464</v>
      </c>
      <c r="C236" t="s">
        <v>11</v>
      </c>
      <c r="D236">
        <v>53</v>
      </c>
      <c r="E236" t="s">
        <v>12</v>
      </c>
      <c r="F236">
        <v>280</v>
      </c>
      <c r="G236">
        <f t="shared" si="15"/>
        <v>101.63060713493051</v>
      </c>
      <c r="H236">
        <f t="shared" si="16"/>
        <v>585.15761316376177</v>
      </c>
      <c r="I236">
        <f t="shared" si="17"/>
        <v>121.63060713493051</v>
      </c>
      <c r="J236">
        <f t="shared" si="17"/>
        <v>605.15761316376177</v>
      </c>
      <c r="K236">
        <f t="shared" si="18"/>
        <v>0.20098996441447073</v>
      </c>
      <c r="L236" s="6">
        <f t="shared" si="19"/>
        <v>-2.3148046265723408</v>
      </c>
    </row>
    <row r="237" spans="1:12" x14ac:dyDescent="0.25">
      <c r="A237" s="6" t="s">
        <v>465</v>
      </c>
      <c r="B237" t="s">
        <v>466</v>
      </c>
      <c r="C237" t="s">
        <v>11</v>
      </c>
      <c r="D237">
        <v>217</v>
      </c>
      <c r="E237" t="s">
        <v>12</v>
      </c>
      <c r="F237">
        <v>1030</v>
      </c>
      <c r="G237">
        <f t="shared" si="15"/>
        <v>416.11022166565891</v>
      </c>
      <c r="H237">
        <f t="shared" si="16"/>
        <v>2152.5440769952666</v>
      </c>
      <c r="I237">
        <f t="shared" si="17"/>
        <v>436.11022166565891</v>
      </c>
      <c r="J237">
        <f t="shared" si="17"/>
        <v>2172.5440769952666</v>
      </c>
      <c r="K237">
        <f t="shared" si="18"/>
        <v>0.2007371110595926</v>
      </c>
      <c r="L237" s="6">
        <f t="shared" si="19"/>
        <v>-2.3166207368203078</v>
      </c>
    </row>
    <row r="238" spans="1:12" x14ac:dyDescent="0.25">
      <c r="A238" s="6" t="s">
        <v>467</v>
      </c>
      <c r="B238" t="s">
        <v>468</v>
      </c>
      <c r="C238" t="s">
        <v>11</v>
      </c>
      <c r="D238">
        <v>116</v>
      </c>
      <c r="E238" t="s">
        <v>12</v>
      </c>
      <c r="F238">
        <v>570</v>
      </c>
      <c r="G238">
        <f t="shared" si="15"/>
        <v>222.43680052173471</v>
      </c>
      <c r="H238">
        <f t="shared" si="16"/>
        <v>1191.2137125119436</v>
      </c>
      <c r="I238">
        <f t="shared" si="17"/>
        <v>242.43680052173471</v>
      </c>
      <c r="J238">
        <f t="shared" si="17"/>
        <v>1211.2137125119436</v>
      </c>
      <c r="K238">
        <f t="shared" si="18"/>
        <v>0.20016021781898713</v>
      </c>
      <c r="L238" s="6">
        <f t="shared" si="19"/>
        <v>-2.3207728302959643</v>
      </c>
    </row>
    <row r="239" spans="1:12" x14ac:dyDescent="0.25">
      <c r="A239" s="6" t="s">
        <v>469</v>
      </c>
      <c r="B239" t="s">
        <v>470</v>
      </c>
      <c r="C239" t="s">
        <v>11</v>
      </c>
      <c r="D239">
        <v>221</v>
      </c>
      <c r="E239" t="s">
        <v>12</v>
      </c>
      <c r="F239">
        <v>1054</v>
      </c>
      <c r="G239">
        <f t="shared" si="15"/>
        <v>423.78045616640838</v>
      </c>
      <c r="H239">
        <f t="shared" si="16"/>
        <v>2202.7004438378749</v>
      </c>
      <c r="I239">
        <f t="shared" si="17"/>
        <v>443.78045616640838</v>
      </c>
      <c r="J239">
        <f t="shared" si="17"/>
        <v>2222.7004438378749</v>
      </c>
      <c r="K239">
        <f t="shared" si="18"/>
        <v>0.19965823887637554</v>
      </c>
      <c r="L239" s="6">
        <f t="shared" si="19"/>
        <v>-2.3243954890278715</v>
      </c>
    </row>
    <row r="240" spans="1:12" x14ac:dyDescent="0.25">
      <c r="A240" s="6" t="s">
        <v>471</v>
      </c>
      <c r="B240" t="s">
        <v>472</v>
      </c>
      <c r="C240" t="s">
        <v>11</v>
      </c>
      <c r="D240">
        <v>218</v>
      </c>
      <c r="E240" t="s">
        <v>12</v>
      </c>
      <c r="F240">
        <v>1041</v>
      </c>
      <c r="G240">
        <f t="shared" si="15"/>
        <v>418.02778029084629</v>
      </c>
      <c r="H240">
        <f t="shared" si="16"/>
        <v>2175.5324117981286</v>
      </c>
      <c r="I240">
        <f t="shared" si="17"/>
        <v>438.02778029084629</v>
      </c>
      <c r="J240">
        <f t="shared" si="17"/>
        <v>2195.5324117981286</v>
      </c>
      <c r="K240">
        <f t="shared" si="18"/>
        <v>0.19950868314993539</v>
      </c>
      <c r="L240" s="6">
        <f t="shared" si="19"/>
        <v>-2.3254765571377871</v>
      </c>
    </row>
    <row r="241" spans="1:12" x14ac:dyDescent="0.25">
      <c r="A241" s="6" t="s">
        <v>473</v>
      </c>
      <c r="B241" t="s">
        <v>474</v>
      </c>
      <c r="C241" t="s">
        <v>11</v>
      </c>
      <c r="D241">
        <v>101</v>
      </c>
      <c r="E241" t="s">
        <v>12</v>
      </c>
      <c r="F241">
        <v>503</v>
      </c>
      <c r="G241">
        <f t="shared" si="15"/>
        <v>193.6734211439242</v>
      </c>
      <c r="H241">
        <f t="shared" si="16"/>
        <v>1051.1938550763291</v>
      </c>
      <c r="I241">
        <f t="shared" si="17"/>
        <v>213.6734211439242</v>
      </c>
      <c r="J241">
        <f t="shared" si="17"/>
        <v>1071.1938550763291</v>
      </c>
      <c r="K241">
        <f t="shared" si="18"/>
        <v>0.1994722245010439</v>
      </c>
      <c r="L241" s="6">
        <f t="shared" si="19"/>
        <v>-2.3257402224465324</v>
      </c>
    </row>
    <row r="242" spans="1:12" x14ac:dyDescent="0.25">
      <c r="A242" s="6" t="s">
        <v>475</v>
      </c>
      <c r="B242" t="s">
        <v>476</v>
      </c>
      <c r="C242" t="s">
        <v>11</v>
      </c>
      <c r="D242">
        <v>176</v>
      </c>
      <c r="E242" t="s">
        <v>12</v>
      </c>
      <c r="F242">
        <v>848</v>
      </c>
      <c r="G242">
        <f t="shared" si="15"/>
        <v>337.4903180329768</v>
      </c>
      <c r="H242">
        <f t="shared" si="16"/>
        <v>1772.1916284388215</v>
      </c>
      <c r="I242">
        <f t="shared" si="17"/>
        <v>357.4903180329768</v>
      </c>
      <c r="J242">
        <f t="shared" si="17"/>
        <v>1792.1916284388215</v>
      </c>
      <c r="K242">
        <f t="shared" si="18"/>
        <v>0.19947103443641609</v>
      </c>
      <c r="L242" s="6">
        <f t="shared" si="19"/>
        <v>-2.3257488296872784</v>
      </c>
    </row>
    <row r="243" spans="1:12" x14ac:dyDescent="0.25">
      <c r="A243" s="6" t="s">
        <v>477</v>
      </c>
      <c r="B243" t="s">
        <v>478</v>
      </c>
      <c r="C243" t="s">
        <v>11</v>
      </c>
      <c r="D243">
        <v>794</v>
      </c>
      <c r="E243" t="s">
        <v>12</v>
      </c>
      <c r="F243">
        <v>3692</v>
      </c>
      <c r="G243">
        <f t="shared" si="15"/>
        <v>1522.5415483987704</v>
      </c>
      <c r="H243">
        <f t="shared" si="16"/>
        <v>7715.7210992878872</v>
      </c>
      <c r="I243">
        <f t="shared" si="17"/>
        <v>1542.5415483987704</v>
      </c>
      <c r="J243">
        <f t="shared" si="17"/>
        <v>7735.7210992878872</v>
      </c>
      <c r="K243">
        <f t="shared" si="18"/>
        <v>0.19940501067712604</v>
      </c>
      <c r="L243" s="6">
        <f t="shared" si="19"/>
        <v>-2.3262264324520743</v>
      </c>
    </row>
    <row r="244" spans="1:12" x14ac:dyDescent="0.25">
      <c r="A244" s="6" t="s">
        <v>479</v>
      </c>
      <c r="B244" t="s">
        <v>480</v>
      </c>
      <c r="C244" t="s">
        <v>11</v>
      </c>
      <c r="D244">
        <v>111</v>
      </c>
      <c r="E244" t="s">
        <v>12</v>
      </c>
      <c r="F244">
        <v>550</v>
      </c>
      <c r="G244">
        <f t="shared" si="15"/>
        <v>212.84900739579788</v>
      </c>
      <c r="H244">
        <f t="shared" si="16"/>
        <v>1149.4167401431034</v>
      </c>
      <c r="I244">
        <f t="shared" si="17"/>
        <v>232.84900739579788</v>
      </c>
      <c r="J244">
        <f t="shared" si="17"/>
        <v>1169.4167401431034</v>
      </c>
      <c r="K244">
        <f t="shared" si="18"/>
        <v>0.1991155072462053</v>
      </c>
      <c r="L244" s="6">
        <f t="shared" si="19"/>
        <v>-2.3283225114181292</v>
      </c>
    </row>
    <row r="245" spans="1:12" x14ac:dyDescent="0.25">
      <c r="A245" s="6" t="s">
        <v>481</v>
      </c>
      <c r="B245" t="s">
        <v>482</v>
      </c>
      <c r="C245" t="s">
        <v>11</v>
      </c>
      <c r="D245">
        <v>188</v>
      </c>
      <c r="E245" t="s">
        <v>12</v>
      </c>
      <c r="F245">
        <v>905</v>
      </c>
      <c r="G245">
        <f t="shared" si="15"/>
        <v>360.50102153522522</v>
      </c>
      <c r="H245">
        <f t="shared" si="16"/>
        <v>1891.3129996900157</v>
      </c>
      <c r="I245">
        <f t="shared" si="17"/>
        <v>380.50102153522522</v>
      </c>
      <c r="J245">
        <f t="shared" si="17"/>
        <v>1911.3129996900157</v>
      </c>
      <c r="K245">
        <f t="shared" si="18"/>
        <v>0.19907834122246665</v>
      </c>
      <c r="L245" s="6">
        <f t="shared" si="19"/>
        <v>-2.3285918236563732</v>
      </c>
    </row>
    <row r="246" spans="1:12" x14ac:dyDescent="0.25">
      <c r="A246" s="6" t="s">
        <v>483</v>
      </c>
      <c r="B246" t="s">
        <v>484</v>
      </c>
      <c r="C246" t="s">
        <v>11</v>
      </c>
      <c r="D246">
        <v>216</v>
      </c>
      <c r="E246" t="s">
        <v>12</v>
      </c>
      <c r="F246">
        <v>1038</v>
      </c>
      <c r="G246">
        <f t="shared" si="15"/>
        <v>414.19266304047153</v>
      </c>
      <c r="H246">
        <f t="shared" si="16"/>
        <v>2169.2628659428024</v>
      </c>
      <c r="I246">
        <f t="shared" si="17"/>
        <v>434.19266304047153</v>
      </c>
      <c r="J246">
        <f t="shared" si="17"/>
        <v>2189.2628659428024</v>
      </c>
      <c r="K246">
        <f t="shared" si="18"/>
        <v>0.19832824545420094</v>
      </c>
      <c r="L246" s="6">
        <f t="shared" si="19"/>
        <v>-2.3340379373668201</v>
      </c>
    </row>
    <row r="247" spans="1:12" x14ac:dyDescent="0.25">
      <c r="A247" s="6" t="s">
        <v>485</v>
      </c>
      <c r="B247" t="s">
        <v>486</v>
      </c>
      <c r="C247" t="s">
        <v>11</v>
      </c>
      <c r="D247">
        <v>13</v>
      </c>
      <c r="E247" t="s">
        <v>12</v>
      </c>
      <c r="F247">
        <v>99</v>
      </c>
      <c r="G247">
        <f t="shared" si="15"/>
        <v>24.928262127435787</v>
      </c>
      <c r="H247">
        <f t="shared" si="16"/>
        <v>206.89501322575862</v>
      </c>
      <c r="I247">
        <f t="shared" si="17"/>
        <v>44.928262127435787</v>
      </c>
      <c r="J247">
        <f t="shared" si="17"/>
        <v>226.89501322575862</v>
      </c>
      <c r="K247">
        <f t="shared" si="18"/>
        <v>0.19801344017522565</v>
      </c>
      <c r="L247" s="6">
        <f t="shared" si="19"/>
        <v>-2.3363297382386365</v>
      </c>
    </row>
    <row r="248" spans="1:12" x14ac:dyDescent="0.25">
      <c r="A248" s="6" t="s">
        <v>487</v>
      </c>
      <c r="B248" t="s">
        <v>488</v>
      </c>
      <c r="C248" t="s">
        <v>11</v>
      </c>
      <c r="D248">
        <v>923</v>
      </c>
      <c r="E248" t="s">
        <v>12</v>
      </c>
      <c r="F248">
        <v>4323</v>
      </c>
      <c r="G248">
        <f t="shared" si="15"/>
        <v>1769.9066110479409</v>
      </c>
      <c r="H248">
        <f t="shared" si="16"/>
        <v>9034.4155775247928</v>
      </c>
      <c r="I248">
        <f t="shared" si="17"/>
        <v>1789.9066110479409</v>
      </c>
      <c r="J248">
        <f t="shared" si="17"/>
        <v>9054.4155775247928</v>
      </c>
      <c r="K248">
        <f t="shared" si="18"/>
        <v>0.19768328455023798</v>
      </c>
      <c r="L248" s="6">
        <f t="shared" si="19"/>
        <v>-2.3387372082208704</v>
      </c>
    </row>
    <row r="249" spans="1:12" x14ac:dyDescent="0.25">
      <c r="A249" s="6" t="s">
        <v>489</v>
      </c>
      <c r="B249" t="s">
        <v>490</v>
      </c>
      <c r="C249" t="s">
        <v>11</v>
      </c>
      <c r="D249">
        <v>532</v>
      </c>
      <c r="E249" t="s">
        <v>12</v>
      </c>
      <c r="F249">
        <v>2513</v>
      </c>
      <c r="G249">
        <f t="shared" si="15"/>
        <v>1020.1411885996799</v>
      </c>
      <c r="H249">
        <f t="shared" si="16"/>
        <v>5251.7895781447623</v>
      </c>
      <c r="I249">
        <f t="shared" si="17"/>
        <v>1040.1411885996799</v>
      </c>
      <c r="J249">
        <f t="shared" si="17"/>
        <v>5271.7895781447623</v>
      </c>
      <c r="K249">
        <f t="shared" si="18"/>
        <v>0.1973032445968233</v>
      </c>
      <c r="L249" s="6">
        <f t="shared" si="19"/>
        <v>-2.3415134139132814</v>
      </c>
    </row>
    <row r="250" spans="1:12" x14ac:dyDescent="0.25">
      <c r="A250" s="6" t="s">
        <v>491</v>
      </c>
      <c r="B250" t="s">
        <v>492</v>
      </c>
      <c r="C250" t="s">
        <v>15</v>
      </c>
      <c r="D250">
        <v>0</v>
      </c>
      <c r="E250" t="s">
        <v>12</v>
      </c>
      <c r="F250">
        <v>39</v>
      </c>
      <c r="G250">
        <f t="shared" ref="G250:G313" si="20">D250*2946162/1536413</f>
        <v>0</v>
      </c>
      <c r="H250">
        <f t="shared" ref="H250:H313" si="21">F250*2946162/1409749</f>
        <v>81.504096119238241</v>
      </c>
      <c r="I250">
        <f t="shared" ref="I250:J313" si="22">G250+20</f>
        <v>20</v>
      </c>
      <c r="J250">
        <f t="shared" si="22"/>
        <v>101.50409611923824</v>
      </c>
      <c r="K250">
        <f t="shared" ref="K250:K313" si="23">I250/J250</f>
        <v>0.197036383403737</v>
      </c>
      <c r="L250" s="6">
        <f t="shared" ref="L250:L313" si="24">LOG(K250,2)</f>
        <v>-2.3434660423143128</v>
      </c>
    </row>
    <row r="251" spans="1:12" x14ac:dyDescent="0.25">
      <c r="A251" s="6" t="s">
        <v>493</v>
      </c>
      <c r="B251" t="s">
        <v>494</v>
      </c>
      <c r="C251" t="s">
        <v>15</v>
      </c>
      <c r="D251">
        <v>0</v>
      </c>
      <c r="E251" t="s">
        <v>12</v>
      </c>
      <c r="F251">
        <v>39</v>
      </c>
      <c r="G251">
        <f t="shared" si="20"/>
        <v>0</v>
      </c>
      <c r="H251">
        <f t="shared" si="21"/>
        <v>81.504096119238241</v>
      </c>
      <c r="I251">
        <f t="shared" si="22"/>
        <v>20</v>
      </c>
      <c r="J251">
        <f t="shared" si="22"/>
        <v>101.50409611923824</v>
      </c>
      <c r="K251">
        <f t="shared" si="23"/>
        <v>0.197036383403737</v>
      </c>
      <c r="L251" s="6">
        <f t="shared" si="24"/>
        <v>-2.3434660423143128</v>
      </c>
    </row>
    <row r="252" spans="1:12" x14ac:dyDescent="0.25">
      <c r="A252" s="6" t="s">
        <v>495</v>
      </c>
      <c r="B252" t="s">
        <v>496</v>
      </c>
      <c r="C252" t="s">
        <v>11</v>
      </c>
      <c r="D252">
        <v>209</v>
      </c>
      <c r="E252" t="s">
        <v>12</v>
      </c>
      <c r="F252">
        <v>1015</v>
      </c>
      <c r="G252">
        <f t="shared" si="20"/>
        <v>400.76975266415997</v>
      </c>
      <c r="H252">
        <f t="shared" si="21"/>
        <v>2121.1963477186364</v>
      </c>
      <c r="I252">
        <f t="shared" si="22"/>
        <v>420.76975266415997</v>
      </c>
      <c r="J252">
        <f t="shared" si="22"/>
        <v>2141.1963477186364</v>
      </c>
      <c r="K252">
        <f t="shared" si="23"/>
        <v>0.19651152175393638</v>
      </c>
      <c r="L252" s="6">
        <f t="shared" si="24"/>
        <v>-2.3473141926326928</v>
      </c>
    </row>
    <row r="253" spans="1:12" x14ac:dyDescent="0.25">
      <c r="A253" s="6" t="s">
        <v>497</v>
      </c>
      <c r="B253" t="s">
        <v>498</v>
      </c>
      <c r="C253" t="s">
        <v>11</v>
      </c>
      <c r="D253">
        <v>214</v>
      </c>
      <c r="E253" t="s">
        <v>12</v>
      </c>
      <c r="F253">
        <v>1040</v>
      </c>
      <c r="G253">
        <f t="shared" si="20"/>
        <v>410.35754579009682</v>
      </c>
      <c r="H253">
        <f t="shared" si="21"/>
        <v>2173.4425631796867</v>
      </c>
      <c r="I253">
        <f t="shared" si="22"/>
        <v>430.35754579009682</v>
      </c>
      <c r="J253">
        <f t="shared" si="22"/>
        <v>2193.4425631796867</v>
      </c>
      <c r="K253">
        <f t="shared" si="23"/>
        <v>0.19620187599817354</v>
      </c>
      <c r="L253" s="6">
        <f t="shared" si="24"/>
        <v>-2.3495892588331544</v>
      </c>
    </row>
    <row r="254" spans="1:12" x14ac:dyDescent="0.25">
      <c r="A254" s="6" t="s">
        <v>499</v>
      </c>
      <c r="B254" t="s">
        <v>500</v>
      </c>
      <c r="C254" t="s">
        <v>11</v>
      </c>
      <c r="D254">
        <v>32</v>
      </c>
      <c r="E254" t="s">
        <v>12</v>
      </c>
      <c r="F254">
        <v>189</v>
      </c>
      <c r="G254">
        <f t="shared" si="20"/>
        <v>61.361876005995782</v>
      </c>
      <c r="H254">
        <f t="shared" si="21"/>
        <v>394.98138888553922</v>
      </c>
      <c r="I254">
        <f t="shared" si="22"/>
        <v>81.361876005995782</v>
      </c>
      <c r="J254">
        <f t="shared" si="22"/>
        <v>414.98138888553922</v>
      </c>
      <c r="K254">
        <f t="shared" si="23"/>
        <v>0.19606150585330739</v>
      </c>
      <c r="L254" s="6">
        <f t="shared" si="24"/>
        <v>-2.3506217861089636</v>
      </c>
    </row>
    <row r="255" spans="1:12" x14ac:dyDescent="0.25">
      <c r="A255" s="6" t="s">
        <v>501</v>
      </c>
      <c r="B255" t="s">
        <v>502</v>
      </c>
      <c r="C255" t="s">
        <v>11</v>
      </c>
      <c r="D255">
        <v>685</v>
      </c>
      <c r="E255" t="s">
        <v>12</v>
      </c>
      <c r="F255">
        <v>3261</v>
      </c>
      <c r="G255">
        <f t="shared" si="20"/>
        <v>1313.5276582533472</v>
      </c>
      <c r="H255">
        <f t="shared" si="21"/>
        <v>6814.9963447393829</v>
      </c>
      <c r="I255">
        <f t="shared" si="22"/>
        <v>1333.5276582533472</v>
      </c>
      <c r="J255">
        <f t="shared" si="22"/>
        <v>6834.9963447393829</v>
      </c>
      <c r="K255">
        <f t="shared" si="23"/>
        <v>0.19510290730143681</v>
      </c>
      <c r="L255" s="6">
        <f t="shared" si="24"/>
        <v>-2.3576928186415285</v>
      </c>
    </row>
    <row r="256" spans="1:12" x14ac:dyDescent="0.25">
      <c r="A256" s="6" t="s">
        <v>503</v>
      </c>
      <c r="B256" t="s">
        <v>504</v>
      </c>
      <c r="C256" t="s">
        <v>11</v>
      </c>
      <c r="D256">
        <v>12</v>
      </c>
      <c r="E256" t="s">
        <v>12</v>
      </c>
      <c r="F256">
        <v>96</v>
      </c>
      <c r="G256">
        <f t="shared" si="20"/>
        <v>23.010703502248418</v>
      </c>
      <c r="H256">
        <f t="shared" si="21"/>
        <v>200.6254673704326</v>
      </c>
      <c r="I256">
        <f t="shared" si="22"/>
        <v>43.010703502248418</v>
      </c>
      <c r="J256">
        <f t="shared" si="22"/>
        <v>220.6254673704326</v>
      </c>
      <c r="K256">
        <f t="shared" si="23"/>
        <v>0.1949489513376666</v>
      </c>
      <c r="L256" s="6">
        <f t="shared" si="24"/>
        <v>-2.3588317006238166</v>
      </c>
    </row>
    <row r="257" spans="1:12" x14ac:dyDescent="0.25">
      <c r="A257" s="6" t="s">
        <v>505</v>
      </c>
      <c r="B257" t="s">
        <v>506</v>
      </c>
      <c r="C257" t="s">
        <v>11</v>
      </c>
      <c r="D257">
        <v>179</v>
      </c>
      <c r="E257" t="s">
        <v>12</v>
      </c>
      <c r="F257">
        <v>886</v>
      </c>
      <c r="G257">
        <f t="shared" si="20"/>
        <v>343.24299390853889</v>
      </c>
      <c r="H257">
        <f t="shared" si="21"/>
        <v>1851.6058759396176</v>
      </c>
      <c r="I257">
        <f t="shared" si="22"/>
        <v>363.24299390853889</v>
      </c>
      <c r="J257">
        <f t="shared" si="22"/>
        <v>1871.6058759396176</v>
      </c>
      <c r="K257">
        <f t="shared" si="23"/>
        <v>0.19408092193885482</v>
      </c>
      <c r="L257" s="6">
        <f t="shared" si="24"/>
        <v>-2.3652697860936369</v>
      </c>
    </row>
    <row r="258" spans="1:12" x14ac:dyDescent="0.25">
      <c r="A258" s="6" t="s">
        <v>507</v>
      </c>
      <c r="B258" t="s">
        <v>508</v>
      </c>
      <c r="C258" t="s">
        <v>11</v>
      </c>
      <c r="D258">
        <v>3</v>
      </c>
      <c r="E258" t="s">
        <v>12</v>
      </c>
      <c r="F258">
        <v>54</v>
      </c>
      <c r="G258">
        <f t="shared" si="20"/>
        <v>5.7526758755621046</v>
      </c>
      <c r="H258">
        <f t="shared" si="21"/>
        <v>112.85182539586835</v>
      </c>
      <c r="I258">
        <f t="shared" si="22"/>
        <v>25.752675875562105</v>
      </c>
      <c r="J258">
        <f t="shared" si="22"/>
        <v>132.85182539586833</v>
      </c>
      <c r="K258">
        <f t="shared" si="23"/>
        <v>0.19384510373737784</v>
      </c>
      <c r="L258" s="6">
        <f t="shared" si="24"/>
        <v>-2.3670237998447701</v>
      </c>
    </row>
    <row r="259" spans="1:12" x14ac:dyDescent="0.25">
      <c r="A259" s="6" t="s">
        <v>509</v>
      </c>
      <c r="B259" t="s">
        <v>510</v>
      </c>
      <c r="C259" t="s">
        <v>11</v>
      </c>
      <c r="D259">
        <v>101</v>
      </c>
      <c r="E259" t="s">
        <v>12</v>
      </c>
      <c r="F259">
        <v>519</v>
      </c>
      <c r="G259">
        <f t="shared" si="20"/>
        <v>193.6734211439242</v>
      </c>
      <c r="H259">
        <f t="shared" si="21"/>
        <v>1084.6314329714012</v>
      </c>
      <c r="I259">
        <f t="shared" si="22"/>
        <v>213.6734211439242</v>
      </c>
      <c r="J259">
        <f t="shared" si="22"/>
        <v>1104.6314329714012</v>
      </c>
      <c r="K259">
        <f t="shared" si="23"/>
        <v>0.19343413084774691</v>
      </c>
      <c r="L259" s="6">
        <f t="shared" si="24"/>
        <v>-2.3700857185815405</v>
      </c>
    </row>
    <row r="260" spans="1:12" x14ac:dyDescent="0.25">
      <c r="A260" s="6" t="s">
        <v>511</v>
      </c>
      <c r="B260" t="s">
        <v>512</v>
      </c>
      <c r="C260" t="s">
        <v>11</v>
      </c>
      <c r="D260">
        <v>44</v>
      </c>
      <c r="E260" t="s">
        <v>12</v>
      </c>
      <c r="F260">
        <v>249</v>
      </c>
      <c r="G260">
        <f t="shared" si="20"/>
        <v>84.3725795082442</v>
      </c>
      <c r="H260">
        <f t="shared" si="21"/>
        <v>520.37230599205952</v>
      </c>
      <c r="I260">
        <f t="shared" si="22"/>
        <v>104.3725795082442</v>
      </c>
      <c r="J260">
        <f t="shared" si="22"/>
        <v>540.37230599205952</v>
      </c>
      <c r="K260">
        <f t="shared" si="23"/>
        <v>0.1931493867300037</v>
      </c>
      <c r="L260" s="6">
        <f t="shared" si="24"/>
        <v>-2.3722109980215671</v>
      </c>
    </row>
    <row r="261" spans="1:12" x14ac:dyDescent="0.25">
      <c r="A261" s="6" t="s">
        <v>513</v>
      </c>
      <c r="B261" t="s">
        <v>514</v>
      </c>
      <c r="C261" t="s">
        <v>11</v>
      </c>
      <c r="D261">
        <v>765</v>
      </c>
      <c r="E261" t="s">
        <v>12</v>
      </c>
      <c r="F261">
        <v>3680</v>
      </c>
      <c r="G261">
        <f t="shared" si="20"/>
        <v>1466.9323482683367</v>
      </c>
      <c r="H261">
        <f t="shared" si="21"/>
        <v>7690.6429158665833</v>
      </c>
      <c r="I261">
        <f t="shared" si="22"/>
        <v>1486.9323482683367</v>
      </c>
      <c r="J261">
        <f t="shared" si="22"/>
        <v>7710.6429158665833</v>
      </c>
      <c r="K261">
        <f t="shared" si="23"/>
        <v>0.1928415521886768</v>
      </c>
      <c r="L261" s="6">
        <f t="shared" si="24"/>
        <v>-2.3745121476889008</v>
      </c>
    </row>
    <row r="262" spans="1:12" x14ac:dyDescent="0.25">
      <c r="A262" s="6" t="s">
        <v>515</v>
      </c>
      <c r="B262" t="s">
        <v>516</v>
      </c>
      <c r="C262" t="s">
        <v>11</v>
      </c>
      <c r="D262">
        <v>204</v>
      </c>
      <c r="E262" t="s">
        <v>12</v>
      </c>
      <c r="F262">
        <v>1012</v>
      </c>
      <c r="G262">
        <f t="shared" si="20"/>
        <v>391.18195953822311</v>
      </c>
      <c r="H262">
        <f t="shared" si="21"/>
        <v>2114.9268018633106</v>
      </c>
      <c r="I262">
        <f t="shared" si="22"/>
        <v>411.18195953822311</v>
      </c>
      <c r="J262">
        <f t="shared" si="22"/>
        <v>2134.9268018633106</v>
      </c>
      <c r="K262">
        <f t="shared" si="23"/>
        <v>0.19259768493203316</v>
      </c>
      <c r="L262" s="6">
        <f t="shared" si="24"/>
        <v>-2.3763377331242062</v>
      </c>
    </row>
    <row r="263" spans="1:12" x14ac:dyDescent="0.25">
      <c r="A263" s="6" t="s">
        <v>517</v>
      </c>
      <c r="B263" t="s">
        <v>518</v>
      </c>
      <c r="C263" t="s">
        <v>11</v>
      </c>
      <c r="D263">
        <v>181</v>
      </c>
      <c r="E263" t="s">
        <v>12</v>
      </c>
      <c r="F263">
        <v>903</v>
      </c>
      <c r="G263">
        <f t="shared" si="20"/>
        <v>347.07811115891366</v>
      </c>
      <c r="H263">
        <f t="shared" si="21"/>
        <v>1887.1333024531318</v>
      </c>
      <c r="I263">
        <f t="shared" si="22"/>
        <v>367.07811115891366</v>
      </c>
      <c r="J263">
        <f t="shared" si="22"/>
        <v>1907.1333024531318</v>
      </c>
      <c r="K263">
        <f t="shared" si="23"/>
        <v>0.19247637838778428</v>
      </c>
      <c r="L263" s="6">
        <f t="shared" si="24"/>
        <v>-2.3772466925804503</v>
      </c>
    </row>
    <row r="264" spans="1:12" x14ac:dyDescent="0.25">
      <c r="A264" s="6" t="s">
        <v>519</v>
      </c>
      <c r="B264" t="s">
        <v>520</v>
      </c>
      <c r="C264" t="s">
        <v>11</v>
      </c>
      <c r="D264">
        <v>182</v>
      </c>
      <c r="E264" t="s">
        <v>12</v>
      </c>
      <c r="F264">
        <v>908</v>
      </c>
      <c r="G264">
        <f t="shared" si="20"/>
        <v>348.99566978410104</v>
      </c>
      <c r="H264">
        <f t="shared" si="21"/>
        <v>1897.5825455453419</v>
      </c>
      <c r="I264">
        <f t="shared" si="22"/>
        <v>368.99566978410104</v>
      </c>
      <c r="J264">
        <f t="shared" si="22"/>
        <v>1917.5825455453419</v>
      </c>
      <c r="K264">
        <f t="shared" si="23"/>
        <v>0.19242752842181418</v>
      </c>
      <c r="L264" s="6">
        <f t="shared" si="24"/>
        <v>-2.3776128910148344</v>
      </c>
    </row>
    <row r="265" spans="1:12" x14ac:dyDescent="0.25">
      <c r="A265" s="6" t="s">
        <v>521</v>
      </c>
      <c r="B265" t="s">
        <v>522</v>
      </c>
      <c r="C265" t="s">
        <v>11</v>
      </c>
      <c r="D265">
        <v>100</v>
      </c>
      <c r="E265" t="s">
        <v>12</v>
      </c>
      <c r="F265">
        <v>517</v>
      </c>
      <c r="G265">
        <f t="shared" si="20"/>
        <v>191.75586251873682</v>
      </c>
      <c r="H265">
        <f t="shared" si="21"/>
        <v>1080.4517357345173</v>
      </c>
      <c r="I265">
        <f t="shared" si="22"/>
        <v>211.75586251873682</v>
      </c>
      <c r="J265">
        <f t="shared" si="22"/>
        <v>1100.4517357345173</v>
      </c>
      <c r="K265">
        <f t="shared" si="23"/>
        <v>0.1924263060727478</v>
      </c>
      <c r="L265" s="6">
        <f t="shared" si="24"/>
        <v>-2.3776220554132541</v>
      </c>
    </row>
    <row r="266" spans="1:12" x14ac:dyDescent="0.25">
      <c r="A266" s="6" t="s">
        <v>523</v>
      </c>
      <c r="B266" t="s">
        <v>524</v>
      </c>
      <c r="C266" t="s">
        <v>11</v>
      </c>
      <c r="D266">
        <v>203</v>
      </c>
      <c r="E266" t="s">
        <v>12</v>
      </c>
      <c r="F266">
        <v>1010</v>
      </c>
      <c r="G266">
        <f t="shared" si="20"/>
        <v>389.26440091303573</v>
      </c>
      <c r="H266">
        <f t="shared" si="21"/>
        <v>2110.7471046264263</v>
      </c>
      <c r="I266">
        <f t="shared" si="22"/>
        <v>409.26440091303573</v>
      </c>
      <c r="J266">
        <f t="shared" si="22"/>
        <v>2130.7471046264263</v>
      </c>
      <c r="K266">
        <f t="shared" si="23"/>
        <v>0.19207554008845648</v>
      </c>
      <c r="L266" s="6">
        <f t="shared" si="24"/>
        <v>-2.3802542845766932</v>
      </c>
    </row>
    <row r="267" spans="1:12" x14ac:dyDescent="0.25">
      <c r="A267" s="6" t="s">
        <v>525</v>
      </c>
      <c r="B267" t="s">
        <v>526</v>
      </c>
      <c r="C267" t="s">
        <v>11</v>
      </c>
      <c r="D267">
        <v>756</v>
      </c>
      <c r="E267" t="s">
        <v>12</v>
      </c>
      <c r="F267">
        <v>3672</v>
      </c>
      <c r="G267">
        <f t="shared" si="20"/>
        <v>1449.6743206416504</v>
      </c>
      <c r="H267">
        <f t="shared" si="21"/>
        <v>7673.924126919047</v>
      </c>
      <c r="I267">
        <f t="shared" si="22"/>
        <v>1469.6743206416504</v>
      </c>
      <c r="J267">
        <f t="shared" si="22"/>
        <v>7693.924126919047</v>
      </c>
      <c r="K267">
        <f t="shared" si="23"/>
        <v>0.19101752193001759</v>
      </c>
      <c r="L267" s="6">
        <f t="shared" si="24"/>
        <v>-2.3882231129504086</v>
      </c>
    </row>
    <row r="268" spans="1:12" x14ac:dyDescent="0.25">
      <c r="A268" s="6" t="s">
        <v>527</v>
      </c>
      <c r="B268" t="s">
        <v>528</v>
      </c>
      <c r="C268" t="s">
        <v>11</v>
      </c>
      <c r="D268">
        <v>107</v>
      </c>
      <c r="E268" t="s">
        <v>12</v>
      </c>
      <c r="F268">
        <v>556</v>
      </c>
      <c r="G268">
        <f t="shared" si="20"/>
        <v>205.17877289504841</v>
      </c>
      <c r="H268">
        <f t="shared" si="21"/>
        <v>1161.9558318537556</v>
      </c>
      <c r="I268">
        <f t="shared" si="22"/>
        <v>225.17877289504841</v>
      </c>
      <c r="J268">
        <f t="shared" si="22"/>
        <v>1181.9558318537556</v>
      </c>
      <c r="K268">
        <f t="shared" si="23"/>
        <v>0.19051369503535726</v>
      </c>
      <c r="L268" s="6">
        <f t="shared" si="24"/>
        <v>-2.3920333856231659</v>
      </c>
    </row>
    <row r="269" spans="1:12" x14ac:dyDescent="0.25">
      <c r="A269" s="6" t="s">
        <v>529</v>
      </c>
      <c r="B269" t="s">
        <v>530</v>
      </c>
      <c r="C269" t="s">
        <v>11</v>
      </c>
      <c r="D269">
        <v>864</v>
      </c>
      <c r="E269" t="s">
        <v>12</v>
      </c>
      <c r="F269">
        <v>4207</v>
      </c>
      <c r="G269">
        <f t="shared" si="20"/>
        <v>1656.7706521618861</v>
      </c>
      <c r="H269">
        <f t="shared" si="21"/>
        <v>8791.993137785521</v>
      </c>
      <c r="I269">
        <f t="shared" si="22"/>
        <v>1676.7706521618861</v>
      </c>
      <c r="J269">
        <f t="shared" si="22"/>
        <v>8811.993137785521</v>
      </c>
      <c r="K269">
        <f t="shared" si="23"/>
        <v>0.19028279141207585</v>
      </c>
      <c r="L269" s="6">
        <f t="shared" si="24"/>
        <v>-2.3937830002594112</v>
      </c>
    </row>
    <row r="270" spans="1:12" x14ac:dyDescent="0.25">
      <c r="A270" s="6" t="s">
        <v>531</v>
      </c>
      <c r="B270" t="s">
        <v>532</v>
      </c>
      <c r="C270" t="s">
        <v>11</v>
      </c>
      <c r="D270">
        <v>138</v>
      </c>
      <c r="E270" t="s">
        <v>12</v>
      </c>
      <c r="F270">
        <v>707</v>
      </c>
      <c r="G270">
        <f t="shared" si="20"/>
        <v>264.62309027585684</v>
      </c>
      <c r="H270">
        <f t="shared" si="21"/>
        <v>1477.5229732384985</v>
      </c>
      <c r="I270">
        <f t="shared" si="22"/>
        <v>284.62309027585684</v>
      </c>
      <c r="J270">
        <f t="shared" si="22"/>
        <v>1497.5229732384985</v>
      </c>
      <c r="K270">
        <f t="shared" si="23"/>
        <v>0.19006258692668965</v>
      </c>
      <c r="L270" s="6">
        <f t="shared" si="24"/>
        <v>-2.3954535238026784</v>
      </c>
    </row>
    <row r="271" spans="1:12" x14ac:dyDescent="0.25">
      <c r="A271" s="6" t="s">
        <v>533</v>
      </c>
      <c r="B271" t="s">
        <v>534</v>
      </c>
      <c r="C271" t="s">
        <v>11</v>
      </c>
      <c r="D271">
        <v>5</v>
      </c>
      <c r="E271" t="s">
        <v>12</v>
      </c>
      <c r="F271">
        <v>65</v>
      </c>
      <c r="G271">
        <f t="shared" si="20"/>
        <v>9.587793125936841</v>
      </c>
      <c r="H271">
        <f t="shared" si="21"/>
        <v>135.84016019873042</v>
      </c>
      <c r="I271">
        <f t="shared" si="22"/>
        <v>29.587793125936841</v>
      </c>
      <c r="J271">
        <f t="shared" si="22"/>
        <v>155.84016019873042</v>
      </c>
      <c r="K271">
        <f t="shared" si="23"/>
        <v>0.1898598736564818</v>
      </c>
      <c r="L271" s="6">
        <f t="shared" si="24"/>
        <v>-2.3969930666712695</v>
      </c>
    </row>
    <row r="272" spans="1:12" x14ac:dyDescent="0.25">
      <c r="A272" s="6" t="s">
        <v>535</v>
      </c>
      <c r="B272" t="s">
        <v>536</v>
      </c>
      <c r="C272" t="s">
        <v>11</v>
      </c>
      <c r="D272">
        <v>12</v>
      </c>
      <c r="E272" t="s">
        <v>12</v>
      </c>
      <c r="F272">
        <v>99</v>
      </c>
      <c r="G272">
        <f t="shared" si="20"/>
        <v>23.010703502248418</v>
      </c>
      <c r="H272">
        <f t="shared" si="21"/>
        <v>206.89501322575862</v>
      </c>
      <c r="I272">
        <f t="shared" si="22"/>
        <v>43.010703502248418</v>
      </c>
      <c r="J272">
        <f t="shared" si="22"/>
        <v>226.89501322575862</v>
      </c>
      <c r="K272">
        <f t="shared" si="23"/>
        <v>0.18956213664975144</v>
      </c>
      <c r="L272" s="6">
        <f t="shared" si="24"/>
        <v>-2.3992572673744363</v>
      </c>
    </row>
    <row r="273" spans="1:12" x14ac:dyDescent="0.25">
      <c r="A273" s="6" t="s">
        <v>537</v>
      </c>
      <c r="B273" t="s">
        <v>538</v>
      </c>
      <c r="C273" t="s">
        <v>11</v>
      </c>
      <c r="D273">
        <v>991</v>
      </c>
      <c r="E273" t="s">
        <v>12</v>
      </c>
      <c r="F273">
        <v>4838</v>
      </c>
      <c r="G273">
        <f t="shared" si="20"/>
        <v>1900.300597560682</v>
      </c>
      <c r="H273">
        <f t="shared" si="21"/>
        <v>10110.687616022427</v>
      </c>
      <c r="I273">
        <f t="shared" si="22"/>
        <v>1920.300597560682</v>
      </c>
      <c r="J273">
        <f t="shared" si="22"/>
        <v>10130.687616022427</v>
      </c>
      <c r="K273">
        <f t="shared" si="23"/>
        <v>0.18955283889354019</v>
      </c>
      <c r="L273" s="6">
        <f t="shared" si="24"/>
        <v>-2.3993280312727014</v>
      </c>
    </row>
    <row r="274" spans="1:12" x14ac:dyDescent="0.25">
      <c r="A274" s="6" t="s">
        <v>539</v>
      </c>
      <c r="B274" t="s">
        <v>540</v>
      </c>
      <c r="C274" t="s">
        <v>11</v>
      </c>
      <c r="D274">
        <v>88</v>
      </c>
      <c r="E274" t="s">
        <v>12</v>
      </c>
      <c r="F274">
        <v>467</v>
      </c>
      <c r="G274">
        <f t="shared" si="20"/>
        <v>168.7451590164884</v>
      </c>
      <c r="H274">
        <f t="shared" si="21"/>
        <v>975.95930481241692</v>
      </c>
      <c r="I274">
        <f t="shared" si="22"/>
        <v>188.7451590164884</v>
      </c>
      <c r="J274">
        <f t="shared" si="22"/>
        <v>995.95930481241692</v>
      </c>
      <c r="K274">
        <f t="shared" si="23"/>
        <v>0.18951091485815019</v>
      </c>
      <c r="L274" s="6">
        <f t="shared" si="24"/>
        <v>-2.3996471522522156</v>
      </c>
    </row>
    <row r="275" spans="1:12" x14ac:dyDescent="0.25">
      <c r="A275" s="6" t="s">
        <v>541</v>
      </c>
      <c r="B275" t="s">
        <v>542</v>
      </c>
      <c r="C275" t="s">
        <v>11</v>
      </c>
      <c r="D275">
        <v>126</v>
      </c>
      <c r="E275" t="s">
        <v>12</v>
      </c>
      <c r="F275">
        <v>651</v>
      </c>
      <c r="G275">
        <f t="shared" si="20"/>
        <v>241.61238677360839</v>
      </c>
      <c r="H275">
        <f t="shared" si="21"/>
        <v>1360.4914506057462</v>
      </c>
      <c r="I275">
        <f t="shared" si="22"/>
        <v>261.61238677360836</v>
      </c>
      <c r="J275">
        <f t="shared" si="22"/>
        <v>1380.4914506057462</v>
      </c>
      <c r="K275">
        <f t="shared" si="23"/>
        <v>0.18950670549883913</v>
      </c>
      <c r="L275" s="6">
        <f t="shared" si="24"/>
        <v>-2.3996791973154394</v>
      </c>
    </row>
    <row r="276" spans="1:12" x14ac:dyDescent="0.25">
      <c r="A276" s="6" t="s">
        <v>543</v>
      </c>
      <c r="B276" t="s">
        <v>544</v>
      </c>
      <c r="C276" t="s">
        <v>15</v>
      </c>
      <c r="D276">
        <v>0</v>
      </c>
      <c r="E276" t="s">
        <v>12</v>
      </c>
      <c r="F276">
        <v>41</v>
      </c>
      <c r="G276">
        <f t="shared" si="20"/>
        <v>0</v>
      </c>
      <c r="H276">
        <f t="shared" si="21"/>
        <v>85.683793356122266</v>
      </c>
      <c r="I276">
        <f t="shared" si="22"/>
        <v>20</v>
      </c>
      <c r="J276">
        <f t="shared" si="22"/>
        <v>105.68379335612227</v>
      </c>
      <c r="K276">
        <f t="shared" si="23"/>
        <v>0.18924377489560842</v>
      </c>
      <c r="L276" s="6">
        <f t="shared" si="24"/>
        <v>-2.4016822508187348</v>
      </c>
    </row>
    <row r="277" spans="1:12" x14ac:dyDescent="0.25">
      <c r="A277" s="6" t="s">
        <v>545</v>
      </c>
      <c r="B277" t="s">
        <v>546</v>
      </c>
      <c r="C277" t="s">
        <v>11</v>
      </c>
      <c r="D277">
        <v>95</v>
      </c>
      <c r="E277" t="s">
        <v>12</v>
      </c>
      <c r="F277">
        <v>502</v>
      </c>
      <c r="G277">
        <f t="shared" si="20"/>
        <v>182.16806939279999</v>
      </c>
      <c r="H277">
        <f t="shared" si="21"/>
        <v>1049.1040064578872</v>
      </c>
      <c r="I277">
        <f t="shared" si="22"/>
        <v>202.16806939279999</v>
      </c>
      <c r="J277">
        <f t="shared" si="22"/>
        <v>1069.1040064578872</v>
      </c>
      <c r="K277">
        <f t="shared" si="23"/>
        <v>0.18910046933844649</v>
      </c>
      <c r="L277" s="6">
        <f t="shared" si="24"/>
        <v>-2.4027751508941937</v>
      </c>
    </row>
    <row r="278" spans="1:12" x14ac:dyDescent="0.25">
      <c r="A278" s="6" t="s">
        <v>547</v>
      </c>
      <c r="B278" t="s">
        <v>548</v>
      </c>
      <c r="C278" t="s">
        <v>11</v>
      </c>
      <c r="D278">
        <v>795</v>
      </c>
      <c r="E278" t="s">
        <v>12</v>
      </c>
      <c r="F278">
        <v>3906</v>
      </c>
      <c r="G278">
        <f t="shared" si="20"/>
        <v>1524.4591070239578</v>
      </c>
      <c r="H278">
        <f t="shared" si="21"/>
        <v>8162.9487036344772</v>
      </c>
      <c r="I278">
        <f t="shared" si="22"/>
        <v>1544.4591070239578</v>
      </c>
      <c r="J278">
        <f t="shared" si="22"/>
        <v>8182.9487036344772</v>
      </c>
      <c r="K278">
        <f t="shared" si="23"/>
        <v>0.18874114490513455</v>
      </c>
      <c r="L278" s="6">
        <f t="shared" si="24"/>
        <v>-2.4055191352238383</v>
      </c>
    </row>
    <row r="279" spans="1:12" x14ac:dyDescent="0.25">
      <c r="A279" s="6" t="s">
        <v>549</v>
      </c>
      <c r="B279" t="s">
        <v>550</v>
      </c>
      <c r="C279" t="s">
        <v>11</v>
      </c>
      <c r="D279">
        <v>18</v>
      </c>
      <c r="E279" t="s">
        <v>12</v>
      </c>
      <c r="F279">
        <v>130</v>
      </c>
      <c r="G279">
        <f t="shared" si="20"/>
        <v>34.516055253372627</v>
      </c>
      <c r="H279">
        <f t="shared" si="21"/>
        <v>271.68032039746083</v>
      </c>
      <c r="I279">
        <f t="shared" si="22"/>
        <v>54.516055253372627</v>
      </c>
      <c r="J279">
        <f t="shared" si="22"/>
        <v>291.68032039746083</v>
      </c>
      <c r="K279">
        <f t="shared" si="23"/>
        <v>0.1869034399684073</v>
      </c>
      <c r="L279" s="6">
        <f t="shared" si="24"/>
        <v>-2.4196349726759276</v>
      </c>
    </row>
    <row r="280" spans="1:12" x14ac:dyDescent="0.25">
      <c r="A280" s="6" t="s">
        <v>551</v>
      </c>
      <c r="B280" t="s">
        <v>552</v>
      </c>
      <c r="C280" t="s">
        <v>11</v>
      </c>
      <c r="D280">
        <v>685</v>
      </c>
      <c r="E280" t="s">
        <v>12</v>
      </c>
      <c r="F280">
        <v>3406</v>
      </c>
      <c r="G280">
        <f t="shared" si="20"/>
        <v>1313.5276582533472</v>
      </c>
      <c r="H280">
        <f t="shared" si="21"/>
        <v>7118.0243944134736</v>
      </c>
      <c r="I280">
        <f t="shared" si="22"/>
        <v>1333.5276582533472</v>
      </c>
      <c r="J280">
        <f t="shared" si="22"/>
        <v>7138.0243944134736</v>
      </c>
      <c r="K280">
        <f t="shared" si="23"/>
        <v>0.1868202719084322</v>
      </c>
      <c r="L280" s="6">
        <f t="shared" si="24"/>
        <v>-2.4202770841922914</v>
      </c>
    </row>
    <row r="281" spans="1:12" x14ac:dyDescent="0.25">
      <c r="A281" s="6" t="s">
        <v>553</v>
      </c>
      <c r="B281" t="s">
        <v>554</v>
      </c>
      <c r="C281" t="s">
        <v>11</v>
      </c>
      <c r="D281">
        <v>92</v>
      </c>
      <c r="E281" t="s">
        <v>12</v>
      </c>
      <c r="F281">
        <v>496</v>
      </c>
      <c r="G281">
        <f t="shared" si="20"/>
        <v>176.41539351723787</v>
      </c>
      <c r="H281">
        <f t="shared" si="21"/>
        <v>1036.5649147472352</v>
      </c>
      <c r="I281">
        <f t="shared" si="22"/>
        <v>196.41539351723787</v>
      </c>
      <c r="J281">
        <f t="shared" si="22"/>
        <v>1056.5649147472352</v>
      </c>
      <c r="K281">
        <f t="shared" si="23"/>
        <v>0.18589997715779427</v>
      </c>
      <c r="L281" s="6">
        <f t="shared" si="24"/>
        <v>-2.4274015018991393</v>
      </c>
    </row>
    <row r="282" spans="1:12" x14ac:dyDescent="0.25">
      <c r="A282" s="6" t="s">
        <v>555</v>
      </c>
      <c r="B282" t="s">
        <v>556</v>
      </c>
      <c r="C282" t="s">
        <v>11</v>
      </c>
      <c r="D282">
        <v>673</v>
      </c>
      <c r="E282" t="s">
        <v>12</v>
      </c>
      <c r="F282">
        <v>3371</v>
      </c>
      <c r="G282">
        <f t="shared" si="20"/>
        <v>1290.5169547510989</v>
      </c>
      <c r="H282">
        <f t="shared" si="21"/>
        <v>7044.8796927680032</v>
      </c>
      <c r="I282">
        <f t="shared" si="22"/>
        <v>1310.5169547510989</v>
      </c>
      <c r="J282">
        <f t="shared" si="22"/>
        <v>7064.8796927680032</v>
      </c>
      <c r="K282">
        <f t="shared" si="23"/>
        <v>0.18549741987717294</v>
      </c>
      <c r="L282" s="6">
        <f t="shared" si="24"/>
        <v>-2.4305289746520371</v>
      </c>
    </row>
    <row r="283" spans="1:12" x14ac:dyDescent="0.25">
      <c r="A283" s="6" t="s">
        <v>557</v>
      </c>
      <c r="B283" t="s">
        <v>558</v>
      </c>
      <c r="C283" t="s">
        <v>11</v>
      </c>
      <c r="D283">
        <v>679</v>
      </c>
      <c r="E283" t="s">
        <v>12</v>
      </c>
      <c r="F283">
        <v>3403</v>
      </c>
      <c r="G283">
        <f t="shared" si="20"/>
        <v>1302.022306502223</v>
      </c>
      <c r="H283">
        <f t="shared" si="21"/>
        <v>7111.7548485581474</v>
      </c>
      <c r="I283">
        <f t="shared" si="22"/>
        <v>1322.022306502223</v>
      </c>
      <c r="J283">
        <f t="shared" si="22"/>
        <v>7131.7548485581474</v>
      </c>
      <c r="K283">
        <f t="shared" si="23"/>
        <v>0.1853712493734275</v>
      </c>
      <c r="L283" s="6">
        <f t="shared" si="24"/>
        <v>-2.4315105920394009</v>
      </c>
    </row>
    <row r="284" spans="1:12" x14ac:dyDescent="0.25">
      <c r="A284" s="6" t="s">
        <v>559</v>
      </c>
      <c r="B284" t="s">
        <v>560</v>
      </c>
      <c r="C284" t="s">
        <v>11</v>
      </c>
      <c r="D284">
        <v>6</v>
      </c>
      <c r="E284" t="s">
        <v>12</v>
      </c>
      <c r="F284">
        <v>72</v>
      </c>
      <c r="G284">
        <f t="shared" si="20"/>
        <v>11.505351751124209</v>
      </c>
      <c r="H284">
        <f t="shared" si="21"/>
        <v>150.46910052782445</v>
      </c>
      <c r="I284">
        <f t="shared" si="22"/>
        <v>31.505351751124209</v>
      </c>
      <c r="J284">
        <f t="shared" si="22"/>
        <v>170.46910052782445</v>
      </c>
      <c r="K284">
        <f t="shared" si="23"/>
        <v>0.184815615578272</v>
      </c>
      <c r="L284" s="6">
        <f t="shared" si="24"/>
        <v>-2.4358414357223599</v>
      </c>
    </row>
    <row r="285" spans="1:12" x14ac:dyDescent="0.25">
      <c r="A285" s="6" t="s">
        <v>561</v>
      </c>
      <c r="B285" t="s">
        <v>562</v>
      </c>
      <c r="C285" t="s">
        <v>11</v>
      </c>
      <c r="D285">
        <v>94</v>
      </c>
      <c r="E285" t="s">
        <v>12</v>
      </c>
      <c r="F285">
        <v>511</v>
      </c>
      <c r="G285">
        <f t="shared" si="20"/>
        <v>180.25051076761261</v>
      </c>
      <c r="H285">
        <f t="shared" si="21"/>
        <v>1067.9126440238651</v>
      </c>
      <c r="I285">
        <f t="shared" si="22"/>
        <v>200.25051076761261</v>
      </c>
      <c r="J285">
        <f t="shared" si="22"/>
        <v>1087.9126440238651</v>
      </c>
      <c r="K285">
        <f t="shared" si="23"/>
        <v>0.18406855722068416</v>
      </c>
      <c r="L285" s="6">
        <f t="shared" si="24"/>
        <v>-2.441684889796452</v>
      </c>
    </row>
    <row r="286" spans="1:12" x14ac:dyDescent="0.25">
      <c r="A286" s="6" t="s">
        <v>563</v>
      </c>
      <c r="B286" t="s">
        <v>564</v>
      </c>
      <c r="C286" t="s">
        <v>11</v>
      </c>
      <c r="D286">
        <v>29</v>
      </c>
      <c r="E286" t="s">
        <v>12</v>
      </c>
      <c r="F286">
        <v>188</v>
      </c>
      <c r="G286">
        <f t="shared" si="20"/>
        <v>55.609200130433678</v>
      </c>
      <c r="H286">
        <f t="shared" si="21"/>
        <v>392.89154026709718</v>
      </c>
      <c r="I286">
        <f t="shared" si="22"/>
        <v>75.609200130433678</v>
      </c>
      <c r="J286">
        <f t="shared" si="22"/>
        <v>412.89154026709718</v>
      </c>
      <c r="K286">
        <f t="shared" si="23"/>
        <v>0.18312121406392226</v>
      </c>
      <c r="L286" s="6">
        <f t="shared" si="24"/>
        <v>-2.4491291620154971</v>
      </c>
    </row>
    <row r="287" spans="1:12" x14ac:dyDescent="0.25">
      <c r="A287" s="6" t="s">
        <v>565</v>
      </c>
      <c r="B287" t="s">
        <v>566</v>
      </c>
      <c r="C287" t="s">
        <v>11</v>
      </c>
      <c r="D287">
        <v>23</v>
      </c>
      <c r="E287" t="s">
        <v>12</v>
      </c>
      <c r="F287">
        <v>158</v>
      </c>
      <c r="G287">
        <f t="shared" si="20"/>
        <v>44.103848379309468</v>
      </c>
      <c r="H287">
        <f t="shared" si="21"/>
        <v>330.19608171383697</v>
      </c>
      <c r="I287">
        <f t="shared" si="22"/>
        <v>64.103848379309468</v>
      </c>
      <c r="J287">
        <f t="shared" si="22"/>
        <v>350.19608171383697</v>
      </c>
      <c r="K287">
        <f t="shared" si="23"/>
        <v>0.18305130104708592</v>
      </c>
      <c r="L287" s="6">
        <f t="shared" si="24"/>
        <v>-2.4496800671749326</v>
      </c>
    </row>
    <row r="288" spans="1:12" x14ac:dyDescent="0.25">
      <c r="A288" s="6" t="s">
        <v>567</v>
      </c>
      <c r="B288" t="s">
        <v>568</v>
      </c>
      <c r="C288" t="s">
        <v>11</v>
      </c>
      <c r="D288">
        <v>683</v>
      </c>
      <c r="E288" t="s">
        <v>12</v>
      </c>
      <c r="F288">
        <v>3527</v>
      </c>
      <c r="G288">
        <f t="shared" si="20"/>
        <v>1309.6925410029726</v>
      </c>
      <c r="H288">
        <f t="shared" si="21"/>
        <v>7370.8960772449564</v>
      </c>
      <c r="I288">
        <f t="shared" si="22"/>
        <v>1329.6925410029726</v>
      </c>
      <c r="J288">
        <f t="shared" si="22"/>
        <v>7390.8960772449564</v>
      </c>
      <c r="K288">
        <f t="shared" si="23"/>
        <v>0.1799095166683268</v>
      </c>
      <c r="L288" s="6">
        <f t="shared" si="24"/>
        <v>-2.4746565920830368</v>
      </c>
    </row>
    <row r="289" spans="1:12" x14ac:dyDescent="0.25">
      <c r="A289" s="6" t="s">
        <v>569</v>
      </c>
      <c r="B289" t="s">
        <v>570</v>
      </c>
      <c r="C289" t="s">
        <v>11</v>
      </c>
      <c r="D289">
        <v>11</v>
      </c>
      <c r="E289" t="s">
        <v>12</v>
      </c>
      <c r="F289">
        <v>100</v>
      </c>
      <c r="G289">
        <f t="shared" si="20"/>
        <v>21.09314487706105</v>
      </c>
      <c r="H289">
        <f t="shared" si="21"/>
        <v>208.98486184420062</v>
      </c>
      <c r="I289">
        <f t="shared" si="22"/>
        <v>41.09314487706105</v>
      </c>
      <c r="J289">
        <f t="shared" si="22"/>
        <v>228.98486184420062</v>
      </c>
      <c r="K289">
        <f t="shared" si="23"/>
        <v>0.17945791065009564</v>
      </c>
      <c r="L289" s="6">
        <f t="shared" si="24"/>
        <v>-2.4782825751654145</v>
      </c>
    </row>
    <row r="290" spans="1:12" x14ac:dyDescent="0.25">
      <c r="A290" s="6" t="s">
        <v>571</v>
      </c>
      <c r="B290" t="s">
        <v>572</v>
      </c>
      <c r="C290" t="s">
        <v>11</v>
      </c>
      <c r="D290">
        <v>680</v>
      </c>
      <c r="E290" t="s">
        <v>12</v>
      </c>
      <c r="F290">
        <v>3524</v>
      </c>
      <c r="G290">
        <f t="shared" si="20"/>
        <v>1303.9398651274105</v>
      </c>
      <c r="H290">
        <f t="shared" si="21"/>
        <v>7364.6265313896301</v>
      </c>
      <c r="I290">
        <f t="shared" si="22"/>
        <v>1323.9398651274105</v>
      </c>
      <c r="J290">
        <f t="shared" si="22"/>
        <v>7384.6265313896301</v>
      </c>
      <c r="K290">
        <f t="shared" si="23"/>
        <v>0.17928325278194848</v>
      </c>
      <c r="L290" s="6">
        <f t="shared" si="24"/>
        <v>-2.4796873655035339</v>
      </c>
    </row>
    <row r="291" spans="1:12" x14ac:dyDescent="0.25">
      <c r="A291" s="6" t="s">
        <v>573</v>
      </c>
      <c r="B291" t="s">
        <v>574</v>
      </c>
      <c r="C291" t="s">
        <v>11</v>
      </c>
      <c r="D291">
        <v>11</v>
      </c>
      <c r="E291" t="s">
        <v>12</v>
      </c>
      <c r="F291">
        <v>101</v>
      </c>
      <c r="G291">
        <f t="shared" si="20"/>
        <v>21.09314487706105</v>
      </c>
      <c r="H291">
        <f t="shared" si="21"/>
        <v>211.07471046264263</v>
      </c>
      <c r="I291">
        <f t="shared" si="22"/>
        <v>41.09314487706105</v>
      </c>
      <c r="J291">
        <f t="shared" si="22"/>
        <v>231.07471046264263</v>
      </c>
      <c r="K291">
        <f t="shared" si="23"/>
        <v>0.17783488636548347</v>
      </c>
      <c r="L291" s="6">
        <f t="shared" si="24"/>
        <v>-2.4913897254473025</v>
      </c>
    </row>
    <row r="292" spans="1:12" x14ac:dyDescent="0.25">
      <c r="A292" s="6" t="s">
        <v>575</v>
      </c>
      <c r="B292" t="s">
        <v>576</v>
      </c>
      <c r="C292" t="s">
        <v>11</v>
      </c>
      <c r="D292">
        <v>22</v>
      </c>
      <c r="E292" t="s">
        <v>12</v>
      </c>
      <c r="F292">
        <v>158</v>
      </c>
      <c r="G292">
        <f t="shared" si="20"/>
        <v>42.1862897541221</v>
      </c>
      <c r="H292">
        <f t="shared" si="21"/>
        <v>330.19608171383697</v>
      </c>
      <c r="I292">
        <f t="shared" si="22"/>
        <v>62.1862897541221</v>
      </c>
      <c r="J292">
        <f t="shared" si="22"/>
        <v>350.19608171383697</v>
      </c>
      <c r="K292">
        <f t="shared" si="23"/>
        <v>0.17757562977228764</v>
      </c>
      <c r="L292" s="6">
        <f t="shared" si="24"/>
        <v>-2.4934944930367759</v>
      </c>
    </row>
    <row r="293" spans="1:12" x14ac:dyDescent="0.25">
      <c r="A293" s="6" t="s">
        <v>577</v>
      </c>
      <c r="B293" t="s">
        <v>578</v>
      </c>
      <c r="C293" t="s">
        <v>11</v>
      </c>
      <c r="D293">
        <v>26</v>
      </c>
      <c r="E293" t="s">
        <v>12</v>
      </c>
      <c r="F293">
        <v>181</v>
      </c>
      <c r="G293">
        <f t="shared" si="20"/>
        <v>49.856524254871573</v>
      </c>
      <c r="H293">
        <f t="shared" si="21"/>
        <v>378.26259993800312</v>
      </c>
      <c r="I293">
        <f t="shared" si="22"/>
        <v>69.856524254871573</v>
      </c>
      <c r="J293">
        <f t="shared" si="22"/>
        <v>398.26259993800312</v>
      </c>
      <c r="K293">
        <f t="shared" si="23"/>
        <v>0.17540317435216368</v>
      </c>
      <c r="L293" s="6">
        <f t="shared" si="24"/>
        <v>-2.5112532377507564</v>
      </c>
    </row>
    <row r="294" spans="1:12" x14ac:dyDescent="0.25">
      <c r="A294" s="6" t="s">
        <v>579</v>
      </c>
      <c r="B294" t="s">
        <v>580</v>
      </c>
      <c r="C294" t="s">
        <v>11</v>
      </c>
      <c r="D294">
        <v>63</v>
      </c>
      <c r="E294" t="s">
        <v>12</v>
      </c>
      <c r="F294">
        <v>375</v>
      </c>
      <c r="G294">
        <f t="shared" si="20"/>
        <v>120.8061933868042</v>
      </c>
      <c r="H294">
        <f t="shared" si="21"/>
        <v>783.69323191575234</v>
      </c>
      <c r="I294">
        <f t="shared" si="22"/>
        <v>140.80619338680418</v>
      </c>
      <c r="J294">
        <f t="shared" si="22"/>
        <v>803.69323191575234</v>
      </c>
      <c r="K294">
        <f t="shared" si="23"/>
        <v>0.17519892888878313</v>
      </c>
      <c r="L294" s="6">
        <f t="shared" si="24"/>
        <v>-2.5129341401056076</v>
      </c>
    </row>
    <row r="295" spans="1:12" x14ac:dyDescent="0.25">
      <c r="A295" s="6" t="s">
        <v>581</v>
      </c>
      <c r="B295" t="s">
        <v>582</v>
      </c>
      <c r="C295" t="s">
        <v>11</v>
      </c>
      <c r="D295">
        <v>90</v>
      </c>
      <c r="E295" t="s">
        <v>12</v>
      </c>
      <c r="F295">
        <v>520</v>
      </c>
      <c r="G295">
        <f t="shared" si="20"/>
        <v>172.58027626686314</v>
      </c>
      <c r="H295">
        <f t="shared" si="21"/>
        <v>1086.7212815898433</v>
      </c>
      <c r="I295">
        <f t="shared" si="22"/>
        <v>192.58027626686314</v>
      </c>
      <c r="J295">
        <f t="shared" si="22"/>
        <v>1106.7212815898433</v>
      </c>
      <c r="K295">
        <f t="shared" si="23"/>
        <v>0.17400973440233744</v>
      </c>
      <c r="L295" s="6">
        <f t="shared" si="24"/>
        <v>-2.5227600797262637</v>
      </c>
    </row>
    <row r="296" spans="1:12" x14ac:dyDescent="0.25">
      <c r="A296" s="6" t="s">
        <v>583</v>
      </c>
      <c r="B296" t="s">
        <v>584</v>
      </c>
      <c r="C296" t="s">
        <v>11</v>
      </c>
      <c r="D296">
        <v>653</v>
      </c>
      <c r="E296" t="s">
        <v>12</v>
      </c>
      <c r="F296">
        <v>3509</v>
      </c>
      <c r="G296">
        <f t="shared" si="20"/>
        <v>1252.1657822473514</v>
      </c>
      <c r="H296">
        <f t="shared" si="21"/>
        <v>7333.278802113</v>
      </c>
      <c r="I296">
        <f t="shared" si="22"/>
        <v>1272.1657822473514</v>
      </c>
      <c r="J296">
        <f t="shared" si="22"/>
        <v>7353.278802113</v>
      </c>
      <c r="K296">
        <f t="shared" si="23"/>
        <v>0.17300660242636096</v>
      </c>
      <c r="L296" s="6">
        <f t="shared" si="24"/>
        <v>-2.5311009986091175</v>
      </c>
    </row>
    <row r="297" spans="1:12" x14ac:dyDescent="0.25">
      <c r="A297" s="6" t="s">
        <v>585</v>
      </c>
      <c r="B297" t="s">
        <v>586</v>
      </c>
      <c r="C297" t="s">
        <v>11</v>
      </c>
      <c r="D297">
        <v>80</v>
      </c>
      <c r="E297" t="s">
        <v>12</v>
      </c>
      <c r="F297">
        <v>471</v>
      </c>
      <c r="G297">
        <f t="shared" si="20"/>
        <v>153.40469001498946</v>
      </c>
      <c r="H297">
        <f t="shared" si="21"/>
        <v>984.31869928618494</v>
      </c>
      <c r="I297">
        <f t="shared" si="22"/>
        <v>173.40469001498946</v>
      </c>
      <c r="J297">
        <f t="shared" si="22"/>
        <v>1004.3186992861849</v>
      </c>
      <c r="K297">
        <f t="shared" si="23"/>
        <v>0.17265902759575827</v>
      </c>
      <c r="L297" s="6">
        <f t="shared" si="24"/>
        <v>-2.5340023264236069</v>
      </c>
    </row>
    <row r="298" spans="1:12" x14ac:dyDescent="0.25">
      <c r="A298" s="6" t="s">
        <v>587</v>
      </c>
      <c r="B298" t="s">
        <v>588</v>
      </c>
      <c r="C298" t="s">
        <v>11</v>
      </c>
      <c r="D298">
        <v>89</v>
      </c>
      <c r="E298" t="s">
        <v>12</v>
      </c>
      <c r="F298">
        <v>522</v>
      </c>
      <c r="G298">
        <f t="shared" si="20"/>
        <v>170.66271764167578</v>
      </c>
      <c r="H298">
        <f t="shared" si="21"/>
        <v>1090.9009788267274</v>
      </c>
      <c r="I298">
        <f t="shared" si="22"/>
        <v>190.66271764167578</v>
      </c>
      <c r="J298">
        <f t="shared" si="22"/>
        <v>1110.9009788267274</v>
      </c>
      <c r="K298">
        <f t="shared" si="23"/>
        <v>0.1716289041738385</v>
      </c>
      <c r="L298" s="6">
        <f t="shared" si="24"/>
        <v>-2.542635556055139</v>
      </c>
    </row>
    <row r="299" spans="1:12" x14ac:dyDescent="0.25">
      <c r="A299" s="6" t="s">
        <v>589</v>
      </c>
      <c r="B299" t="s">
        <v>590</v>
      </c>
      <c r="C299" t="s">
        <v>11</v>
      </c>
      <c r="D299">
        <v>625</v>
      </c>
      <c r="E299" t="s">
        <v>12</v>
      </c>
      <c r="F299">
        <v>3392</v>
      </c>
      <c r="G299">
        <f t="shared" si="20"/>
        <v>1198.4741407421052</v>
      </c>
      <c r="H299">
        <f t="shared" si="21"/>
        <v>7088.7665137552858</v>
      </c>
      <c r="I299">
        <f t="shared" si="22"/>
        <v>1218.4741407421052</v>
      </c>
      <c r="J299">
        <f t="shared" si="22"/>
        <v>7108.7665137552858</v>
      </c>
      <c r="K299">
        <f t="shared" si="23"/>
        <v>0.17140443962878624</v>
      </c>
      <c r="L299" s="6">
        <f t="shared" si="24"/>
        <v>-2.5445236170152303</v>
      </c>
    </row>
    <row r="300" spans="1:12" x14ac:dyDescent="0.25">
      <c r="A300" s="6" t="s">
        <v>591</v>
      </c>
      <c r="B300" t="s">
        <v>592</v>
      </c>
      <c r="C300" t="s">
        <v>11</v>
      </c>
      <c r="D300">
        <v>89</v>
      </c>
      <c r="E300" t="s">
        <v>12</v>
      </c>
      <c r="F300">
        <v>523</v>
      </c>
      <c r="G300">
        <f t="shared" si="20"/>
        <v>170.66271764167578</v>
      </c>
      <c r="H300">
        <f t="shared" si="21"/>
        <v>1092.9908274451693</v>
      </c>
      <c r="I300">
        <f t="shared" si="22"/>
        <v>190.66271764167578</v>
      </c>
      <c r="J300">
        <f t="shared" si="22"/>
        <v>1112.9908274451693</v>
      </c>
      <c r="K300">
        <f t="shared" si="23"/>
        <v>0.17130663877916696</v>
      </c>
      <c r="L300" s="6">
        <f t="shared" si="24"/>
        <v>-2.5453470325011032</v>
      </c>
    </row>
    <row r="301" spans="1:12" x14ac:dyDescent="0.25">
      <c r="A301" s="6" t="s">
        <v>593</v>
      </c>
      <c r="B301" t="s">
        <v>594</v>
      </c>
      <c r="C301" t="s">
        <v>11</v>
      </c>
      <c r="D301">
        <v>79</v>
      </c>
      <c r="E301" t="s">
        <v>12</v>
      </c>
      <c r="F301">
        <v>471</v>
      </c>
      <c r="G301">
        <f t="shared" si="20"/>
        <v>151.4871313898021</v>
      </c>
      <c r="H301">
        <f t="shared" si="21"/>
        <v>984.31869928618494</v>
      </c>
      <c r="I301">
        <f t="shared" si="22"/>
        <v>171.4871313898021</v>
      </c>
      <c r="J301">
        <f t="shared" si="22"/>
        <v>1004.3186992861849</v>
      </c>
      <c r="K301">
        <f t="shared" si="23"/>
        <v>0.17074971471873004</v>
      </c>
      <c r="L301" s="6">
        <f t="shared" si="24"/>
        <v>-2.5500449267627272</v>
      </c>
    </row>
    <row r="302" spans="1:12" x14ac:dyDescent="0.25">
      <c r="A302" s="6" t="s">
        <v>595</v>
      </c>
      <c r="B302" t="s">
        <v>596</v>
      </c>
      <c r="C302" t="s">
        <v>11</v>
      </c>
      <c r="D302">
        <v>691</v>
      </c>
      <c r="E302" t="s">
        <v>12</v>
      </c>
      <c r="F302">
        <v>3788</v>
      </c>
      <c r="G302">
        <f t="shared" si="20"/>
        <v>1325.0330100044714</v>
      </c>
      <c r="H302">
        <f t="shared" si="21"/>
        <v>7916.3465666583197</v>
      </c>
      <c r="I302">
        <f t="shared" si="22"/>
        <v>1345.0330100044714</v>
      </c>
      <c r="J302">
        <f t="shared" si="22"/>
        <v>7936.3465666583197</v>
      </c>
      <c r="K302">
        <f t="shared" si="23"/>
        <v>0.16947760518109675</v>
      </c>
      <c r="L302" s="6">
        <f t="shared" si="24"/>
        <v>-2.5608334470639886</v>
      </c>
    </row>
    <row r="303" spans="1:12" x14ac:dyDescent="0.25">
      <c r="A303" s="6" t="s">
        <v>597</v>
      </c>
      <c r="B303" t="s">
        <v>598</v>
      </c>
      <c r="C303" t="s">
        <v>11</v>
      </c>
      <c r="D303">
        <v>645</v>
      </c>
      <c r="E303" t="s">
        <v>12</v>
      </c>
      <c r="F303">
        <v>3559</v>
      </c>
      <c r="G303">
        <f t="shared" si="20"/>
        <v>1236.8253132458526</v>
      </c>
      <c r="H303">
        <f t="shared" si="21"/>
        <v>7437.7712330351005</v>
      </c>
      <c r="I303">
        <f t="shared" si="22"/>
        <v>1256.8253132458526</v>
      </c>
      <c r="J303">
        <f t="shared" si="22"/>
        <v>7457.7712330351005</v>
      </c>
      <c r="K303">
        <f t="shared" si="23"/>
        <v>0.16852559216064347</v>
      </c>
      <c r="L303" s="6">
        <f t="shared" si="24"/>
        <v>-2.5689604003368722</v>
      </c>
    </row>
    <row r="304" spans="1:12" x14ac:dyDescent="0.25">
      <c r="A304" s="6" t="s">
        <v>599</v>
      </c>
      <c r="B304" t="s">
        <v>600</v>
      </c>
      <c r="C304" t="s">
        <v>11</v>
      </c>
      <c r="D304">
        <v>78</v>
      </c>
      <c r="E304" t="s">
        <v>12</v>
      </c>
      <c r="F304">
        <v>473</v>
      </c>
      <c r="G304">
        <f t="shared" si="20"/>
        <v>149.56957276461472</v>
      </c>
      <c r="H304">
        <f t="shared" si="21"/>
        <v>988.498396523069</v>
      </c>
      <c r="I304">
        <f t="shared" si="22"/>
        <v>169.56957276461472</v>
      </c>
      <c r="J304">
        <f t="shared" si="22"/>
        <v>1008.498396523069</v>
      </c>
      <c r="K304">
        <f t="shared" si="23"/>
        <v>0.1681406468758187</v>
      </c>
      <c r="L304" s="6">
        <f t="shared" si="24"/>
        <v>-2.5722595662825869</v>
      </c>
    </row>
    <row r="305" spans="1:12" x14ac:dyDescent="0.25">
      <c r="A305" s="6" t="s">
        <v>601</v>
      </c>
      <c r="B305" t="s">
        <v>602</v>
      </c>
      <c r="C305" t="s">
        <v>11</v>
      </c>
      <c r="D305">
        <v>12</v>
      </c>
      <c r="E305" t="s">
        <v>12</v>
      </c>
      <c r="F305">
        <v>113</v>
      </c>
      <c r="G305">
        <f t="shared" si="20"/>
        <v>23.010703502248418</v>
      </c>
      <c r="H305">
        <f t="shared" si="21"/>
        <v>236.15289388394672</v>
      </c>
      <c r="I305">
        <f t="shared" si="22"/>
        <v>43.010703502248418</v>
      </c>
      <c r="J305">
        <f t="shared" si="22"/>
        <v>256.15289388394672</v>
      </c>
      <c r="K305">
        <f t="shared" si="23"/>
        <v>0.16791027753032123</v>
      </c>
      <c r="L305" s="6">
        <f t="shared" si="24"/>
        <v>-2.5742375567610893</v>
      </c>
    </row>
    <row r="306" spans="1:12" x14ac:dyDescent="0.25">
      <c r="A306" s="6" t="s">
        <v>603</v>
      </c>
      <c r="B306" t="s">
        <v>604</v>
      </c>
      <c r="C306" t="s">
        <v>11</v>
      </c>
      <c r="D306">
        <v>12</v>
      </c>
      <c r="E306" t="s">
        <v>12</v>
      </c>
      <c r="F306">
        <v>113</v>
      </c>
      <c r="G306">
        <f t="shared" si="20"/>
        <v>23.010703502248418</v>
      </c>
      <c r="H306">
        <f t="shared" si="21"/>
        <v>236.15289388394672</v>
      </c>
      <c r="I306">
        <f t="shared" si="22"/>
        <v>43.010703502248418</v>
      </c>
      <c r="J306">
        <f t="shared" si="22"/>
        <v>256.15289388394672</v>
      </c>
      <c r="K306">
        <f t="shared" si="23"/>
        <v>0.16791027753032123</v>
      </c>
      <c r="L306" s="6">
        <f t="shared" si="24"/>
        <v>-2.5742375567610893</v>
      </c>
    </row>
    <row r="307" spans="1:12" x14ac:dyDescent="0.25">
      <c r="A307" s="6" t="s">
        <v>605</v>
      </c>
      <c r="B307" t="s">
        <v>606</v>
      </c>
      <c r="C307" t="s">
        <v>11</v>
      </c>
      <c r="D307">
        <v>588</v>
      </c>
      <c r="E307" t="s">
        <v>12</v>
      </c>
      <c r="F307">
        <v>3271</v>
      </c>
      <c r="G307">
        <f t="shared" si="20"/>
        <v>1127.5244716101724</v>
      </c>
      <c r="H307">
        <f t="shared" si="21"/>
        <v>6835.8948309238031</v>
      </c>
      <c r="I307">
        <f t="shared" si="22"/>
        <v>1147.5244716101724</v>
      </c>
      <c r="J307">
        <f t="shared" si="22"/>
        <v>6855.8948309238031</v>
      </c>
      <c r="K307">
        <f t="shared" si="23"/>
        <v>0.16737778217282664</v>
      </c>
      <c r="L307" s="6">
        <f t="shared" si="24"/>
        <v>-2.5788200584948755</v>
      </c>
    </row>
    <row r="308" spans="1:12" x14ac:dyDescent="0.25">
      <c r="A308" s="6" t="s">
        <v>607</v>
      </c>
      <c r="B308" t="s">
        <v>608</v>
      </c>
      <c r="C308" t="s">
        <v>11</v>
      </c>
      <c r="D308">
        <v>73</v>
      </c>
      <c r="E308" t="s">
        <v>12</v>
      </c>
      <c r="F308">
        <v>448</v>
      </c>
      <c r="G308">
        <f t="shared" si="20"/>
        <v>139.98177963867789</v>
      </c>
      <c r="H308">
        <f t="shared" si="21"/>
        <v>936.25218106201885</v>
      </c>
      <c r="I308">
        <f t="shared" si="22"/>
        <v>159.98177963867789</v>
      </c>
      <c r="J308">
        <f t="shared" si="22"/>
        <v>956.25218106201885</v>
      </c>
      <c r="K308">
        <f t="shared" si="23"/>
        <v>0.16730082587733422</v>
      </c>
      <c r="L308" s="6">
        <f t="shared" si="24"/>
        <v>-2.579483527656981</v>
      </c>
    </row>
    <row r="309" spans="1:12" x14ac:dyDescent="0.25">
      <c r="A309" s="6" t="s">
        <v>609</v>
      </c>
      <c r="B309" t="s">
        <v>610</v>
      </c>
      <c r="C309" t="s">
        <v>11</v>
      </c>
      <c r="D309">
        <v>649</v>
      </c>
      <c r="E309" t="s">
        <v>12</v>
      </c>
      <c r="F309">
        <v>3616</v>
      </c>
      <c r="G309">
        <f t="shared" si="20"/>
        <v>1244.4955477466019</v>
      </c>
      <c r="H309">
        <f t="shared" si="21"/>
        <v>7556.892604286295</v>
      </c>
      <c r="I309">
        <f t="shared" si="22"/>
        <v>1264.4955477466019</v>
      </c>
      <c r="J309">
        <f t="shared" si="22"/>
        <v>7576.892604286295</v>
      </c>
      <c r="K309">
        <f t="shared" si="23"/>
        <v>0.1668884084527302</v>
      </c>
      <c r="L309" s="6">
        <f t="shared" si="24"/>
        <v>-2.5830443417956879</v>
      </c>
    </row>
    <row r="310" spans="1:12" x14ac:dyDescent="0.25">
      <c r="A310" s="6" t="s">
        <v>611</v>
      </c>
      <c r="B310" t="s">
        <v>612</v>
      </c>
      <c r="C310" t="s">
        <v>11</v>
      </c>
      <c r="D310">
        <v>88</v>
      </c>
      <c r="E310" t="s">
        <v>12</v>
      </c>
      <c r="F310">
        <v>532</v>
      </c>
      <c r="G310">
        <f t="shared" si="20"/>
        <v>168.7451590164884</v>
      </c>
      <c r="H310">
        <f t="shared" si="21"/>
        <v>1111.7994650111473</v>
      </c>
      <c r="I310">
        <f t="shared" si="22"/>
        <v>188.7451590164884</v>
      </c>
      <c r="J310">
        <f t="shared" si="22"/>
        <v>1131.7994650111473</v>
      </c>
      <c r="K310">
        <f t="shared" si="23"/>
        <v>0.16676554889043832</v>
      </c>
      <c r="L310" s="6">
        <f t="shared" si="24"/>
        <v>-2.5841068131697229</v>
      </c>
    </row>
    <row r="311" spans="1:12" x14ac:dyDescent="0.25">
      <c r="A311" s="6" t="s">
        <v>613</v>
      </c>
      <c r="B311" t="s">
        <v>614</v>
      </c>
      <c r="C311" t="s">
        <v>11</v>
      </c>
      <c r="D311">
        <v>2</v>
      </c>
      <c r="E311" t="s">
        <v>12</v>
      </c>
      <c r="F311">
        <v>59</v>
      </c>
      <c r="G311">
        <f t="shared" si="20"/>
        <v>3.8351172503747364</v>
      </c>
      <c r="H311">
        <f t="shared" si="21"/>
        <v>123.30106848807837</v>
      </c>
      <c r="I311">
        <f t="shared" si="22"/>
        <v>23.835117250374736</v>
      </c>
      <c r="J311">
        <f t="shared" si="22"/>
        <v>143.30106848807839</v>
      </c>
      <c r="K311">
        <f t="shared" si="23"/>
        <v>0.16632895694254818</v>
      </c>
      <c r="L311" s="6">
        <f t="shared" si="24"/>
        <v>-2.5878887392464551</v>
      </c>
    </row>
    <row r="312" spans="1:12" x14ac:dyDescent="0.25">
      <c r="A312" s="6" t="s">
        <v>615</v>
      </c>
      <c r="B312" t="s">
        <v>616</v>
      </c>
      <c r="C312" t="s">
        <v>11</v>
      </c>
      <c r="D312">
        <v>82</v>
      </c>
      <c r="E312" t="s">
        <v>12</v>
      </c>
      <c r="F312">
        <v>502</v>
      </c>
      <c r="G312">
        <f t="shared" si="20"/>
        <v>157.23980726536419</v>
      </c>
      <c r="H312">
        <f t="shared" si="21"/>
        <v>1049.1040064578872</v>
      </c>
      <c r="I312">
        <f t="shared" si="22"/>
        <v>177.23980726536419</v>
      </c>
      <c r="J312">
        <f t="shared" si="22"/>
        <v>1069.1040064578872</v>
      </c>
      <c r="K312">
        <f t="shared" si="23"/>
        <v>0.16578350300321862</v>
      </c>
      <c r="L312" s="6">
        <f t="shared" si="24"/>
        <v>-2.5926276424540244</v>
      </c>
    </row>
    <row r="313" spans="1:12" x14ac:dyDescent="0.25">
      <c r="A313" s="6" t="s">
        <v>617</v>
      </c>
      <c r="B313" t="s">
        <v>618</v>
      </c>
      <c r="C313" t="s">
        <v>11</v>
      </c>
      <c r="D313">
        <v>74</v>
      </c>
      <c r="E313" t="s">
        <v>12</v>
      </c>
      <c r="F313">
        <v>458</v>
      </c>
      <c r="G313">
        <f t="shared" si="20"/>
        <v>141.89933826386525</v>
      </c>
      <c r="H313">
        <f t="shared" si="21"/>
        <v>957.15066724643896</v>
      </c>
      <c r="I313">
        <f t="shared" si="22"/>
        <v>161.89933826386525</v>
      </c>
      <c r="J313">
        <f t="shared" si="22"/>
        <v>977.15066724643896</v>
      </c>
      <c r="K313">
        <f t="shared" si="23"/>
        <v>0.1656851330001026</v>
      </c>
      <c r="L313" s="6">
        <f t="shared" si="24"/>
        <v>-2.5934839401812861</v>
      </c>
    </row>
    <row r="314" spans="1:12" x14ac:dyDescent="0.25">
      <c r="A314" s="6" t="s">
        <v>619</v>
      </c>
      <c r="B314" t="s">
        <v>620</v>
      </c>
      <c r="C314" t="s">
        <v>11</v>
      </c>
      <c r="D314">
        <v>80</v>
      </c>
      <c r="E314" t="s">
        <v>12</v>
      </c>
      <c r="F314">
        <v>492</v>
      </c>
      <c r="G314">
        <f t="shared" ref="G314:G377" si="25">D314*2946162/1536413</f>
        <v>153.40469001498946</v>
      </c>
      <c r="H314">
        <f t="shared" ref="H314:H377" si="26">F314*2946162/1409749</f>
        <v>1028.2055202734671</v>
      </c>
      <c r="I314">
        <f t="shared" ref="I314:J377" si="27">G314+20</f>
        <v>173.40469001498946</v>
      </c>
      <c r="J314">
        <f t="shared" si="27"/>
        <v>1048.2055202734671</v>
      </c>
      <c r="K314">
        <f t="shared" ref="K314:K377" si="28">I314/J314</f>
        <v>0.1654300484601052</v>
      </c>
      <c r="L314" s="6">
        <f t="shared" ref="L314:L377" si="29">LOG(K314,2)</f>
        <v>-2.5957067876631892</v>
      </c>
    </row>
    <row r="315" spans="1:12" x14ac:dyDescent="0.25">
      <c r="A315" s="6" t="s">
        <v>621</v>
      </c>
      <c r="B315" t="s">
        <v>622</v>
      </c>
      <c r="C315" t="s">
        <v>11</v>
      </c>
      <c r="D315">
        <v>232</v>
      </c>
      <c r="E315" t="s">
        <v>12</v>
      </c>
      <c r="F315">
        <v>1345</v>
      </c>
      <c r="G315">
        <f t="shared" si="25"/>
        <v>444.87360104346942</v>
      </c>
      <c r="H315">
        <f t="shared" si="26"/>
        <v>2810.8463918044986</v>
      </c>
      <c r="I315">
        <f t="shared" si="27"/>
        <v>464.87360104346942</v>
      </c>
      <c r="J315">
        <f t="shared" si="27"/>
        <v>2830.8463918044986</v>
      </c>
      <c r="K315">
        <f t="shared" si="28"/>
        <v>0.16421717631493943</v>
      </c>
      <c r="L315" s="6">
        <f t="shared" si="29"/>
        <v>-2.6063230610213677</v>
      </c>
    </row>
    <row r="316" spans="1:12" x14ac:dyDescent="0.25">
      <c r="A316" s="6" t="s">
        <v>623</v>
      </c>
      <c r="B316" t="s">
        <v>624</v>
      </c>
      <c r="C316" t="s">
        <v>11</v>
      </c>
      <c r="D316">
        <v>107</v>
      </c>
      <c r="E316" t="s">
        <v>12</v>
      </c>
      <c r="F316">
        <v>648</v>
      </c>
      <c r="G316">
        <f t="shared" si="25"/>
        <v>205.17877289504841</v>
      </c>
      <c r="H316">
        <f t="shared" si="26"/>
        <v>1354.2219047504202</v>
      </c>
      <c r="I316">
        <f t="shared" si="27"/>
        <v>225.17877289504841</v>
      </c>
      <c r="J316">
        <f t="shared" si="27"/>
        <v>1374.2219047504202</v>
      </c>
      <c r="K316">
        <f t="shared" si="28"/>
        <v>0.16385910609971271</v>
      </c>
      <c r="L316" s="6">
        <f t="shared" si="29"/>
        <v>-2.6094722452605681</v>
      </c>
    </row>
    <row r="317" spans="1:12" x14ac:dyDescent="0.25">
      <c r="A317" s="6" t="s">
        <v>625</v>
      </c>
      <c r="B317" t="s">
        <v>626</v>
      </c>
      <c r="C317" t="s">
        <v>11</v>
      </c>
      <c r="D317">
        <v>725</v>
      </c>
      <c r="E317" t="s">
        <v>12</v>
      </c>
      <c r="F317">
        <v>4112</v>
      </c>
      <c r="G317">
        <f t="shared" si="25"/>
        <v>1390.2300032608421</v>
      </c>
      <c r="H317">
        <f t="shared" si="26"/>
        <v>8593.4575190335308</v>
      </c>
      <c r="I317">
        <f t="shared" si="27"/>
        <v>1410.2300032608421</v>
      </c>
      <c r="J317">
        <f t="shared" si="27"/>
        <v>8613.4575190335308</v>
      </c>
      <c r="K317">
        <f t="shared" si="28"/>
        <v>0.16372403301979438</v>
      </c>
      <c r="L317" s="6">
        <f t="shared" si="29"/>
        <v>-2.6106619845989436</v>
      </c>
    </row>
    <row r="318" spans="1:12" x14ac:dyDescent="0.25">
      <c r="A318" s="6" t="s">
        <v>627</v>
      </c>
      <c r="B318" t="s">
        <v>628</v>
      </c>
      <c r="C318" t="s">
        <v>11</v>
      </c>
      <c r="D318">
        <v>43</v>
      </c>
      <c r="E318" t="s">
        <v>12</v>
      </c>
      <c r="F318">
        <v>294</v>
      </c>
      <c r="G318">
        <f t="shared" si="25"/>
        <v>82.455020883056832</v>
      </c>
      <c r="H318">
        <f t="shared" si="26"/>
        <v>614.41549382194989</v>
      </c>
      <c r="I318">
        <f t="shared" si="27"/>
        <v>102.45502088305683</v>
      </c>
      <c r="J318">
        <f t="shared" si="27"/>
        <v>634.41549382194989</v>
      </c>
      <c r="K318">
        <f t="shared" si="28"/>
        <v>0.16149514297929657</v>
      </c>
      <c r="L318" s="6">
        <f t="shared" si="29"/>
        <v>-2.6304373188539407</v>
      </c>
    </row>
    <row r="319" spans="1:12" x14ac:dyDescent="0.25">
      <c r="A319" s="6" t="s">
        <v>629</v>
      </c>
      <c r="B319" t="s">
        <v>630</v>
      </c>
      <c r="C319" t="s">
        <v>11</v>
      </c>
      <c r="D319">
        <v>80</v>
      </c>
      <c r="E319" t="s">
        <v>12</v>
      </c>
      <c r="F319">
        <v>505</v>
      </c>
      <c r="G319">
        <f t="shared" si="25"/>
        <v>153.40469001498946</v>
      </c>
      <c r="H319">
        <f t="shared" si="26"/>
        <v>1055.3735523132132</v>
      </c>
      <c r="I319">
        <f t="shared" si="27"/>
        <v>173.40469001498946</v>
      </c>
      <c r="J319">
        <f t="shared" si="27"/>
        <v>1075.3735523132132</v>
      </c>
      <c r="K319">
        <f t="shared" si="28"/>
        <v>0.16125065531134025</v>
      </c>
      <c r="L319" s="6">
        <f t="shared" si="29"/>
        <v>-2.6326230713282164</v>
      </c>
    </row>
    <row r="320" spans="1:12" x14ac:dyDescent="0.25">
      <c r="A320" s="6" t="s">
        <v>631</v>
      </c>
      <c r="B320" t="s">
        <v>632</v>
      </c>
      <c r="C320" t="s">
        <v>11</v>
      </c>
      <c r="D320">
        <v>9</v>
      </c>
      <c r="E320" t="s">
        <v>12</v>
      </c>
      <c r="F320">
        <v>102</v>
      </c>
      <c r="G320">
        <f t="shared" si="25"/>
        <v>17.258027626686314</v>
      </c>
      <c r="H320">
        <f t="shared" si="26"/>
        <v>213.16455908108463</v>
      </c>
      <c r="I320">
        <f t="shared" si="27"/>
        <v>37.258027626686314</v>
      </c>
      <c r="J320">
        <f t="shared" si="27"/>
        <v>233.16455908108463</v>
      </c>
      <c r="K320">
        <f t="shared" si="28"/>
        <v>0.15979284233213836</v>
      </c>
      <c r="L320" s="6">
        <f t="shared" si="29"/>
        <v>-2.645725308418724</v>
      </c>
    </row>
    <row r="321" spans="1:12" x14ac:dyDescent="0.25">
      <c r="A321" s="6" t="s">
        <v>633</v>
      </c>
      <c r="B321" t="s">
        <v>634</v>
      </c>
      <c r="C321" t="s">
        <v>11</v>
      </c>
      <c r="D321">
        <v>78</v>
      </c>
      <c r="E321" t="s">
        <v>12</v>
      </c>
      <c r="F321">
        <v>499</v>
      </c>
      <c r="G321">
        <f t="shared" si="25"/>
        <v>149.56957276461472</v>
      </c>
      <c r="H321">
        <f t="shared" si="26"/>
        <v>1042.8344606025612</v>
      </c>
      <c r="I321">
        <f t="shared" si="27"/>
        <v>169.56957276461472</v>
      </c>
      <c r="J321">
        <f t="shared" si="27"/>
        <v>1062.8344606025612</v>
      </c>
      <c r="K321">
        <f t="shared" si="28"/>
        <v>0.15954466951370705</v>
      </c>
      <c r="L321" s="6">
        <f t="shared" si="29"/>
        <v>-2.647967686800424</v>
      </c>
    </row>
    <row r="322" spans="1:12" x14ac:dyDescent="0.25">
      <c r="A322" s="6" t="s">
        <v>635</v>
      </c>
      <c r="B322" t="s">
        <v>636</v>
      </c>
      <c r="C322" t="s">
        <v>11</v>
      </c>
      <c r="D322">
        <v>554</v>
      </c>
      <c r="E322" t="s">
        <v>12</v>
      </c>
      <c r="F322">
        <v>3241</v>
      </c>
      <c r="G322">
        <f t="shared" si="25"/>
        <v>1062.327478353802</v>
      </c>
      <c r="H322">
        <f t="shared" si="26"/>
        <v>6773.1993723705427</v>
      </c>
      <c r="I322">
        <f t="shared" si="27"/>
        <v>1082.327478353802</v>
      </c>
      <c r="J322">
        <f t="shared" si="27"/>
        <v>6793.1993723705427</v>
      </c>
      <c r="K322">
        <f t="shared" si="28"/>
        <v>0.15932514549122012</v>
      </c>
      <c r="L322" s="6">
        <f t="shared" si="29"/>
        <v>-2.6499541167083653</v>
      </c>
    </row>
    <row r="323" spans="1:12" x14ac:dyDescent="0.25">
      <c r="A323" s="6" t="s">
        <v>637</v>
      </c>
      <c r="B323" t="s">
        <v>638</v>
      </c>
      <c r="C323" t="s">
        <v>11</v>
      </c>
      <c r="D323">
        <v>518</v>
      </c>
      <c r="E323" t="s">
        <v>12</v>
      </c>
      <c r="F323">
        <v>3034</v>
      </c>
      <c r="G323">
        <f t="shared" si="25"/>
        <v>993.2953678470567</v>
      </c>
      <c r="H323">
        <f t="shared" si="26"/>
        <v>6340.6007083530476</v>
      </c>
      <c r="I323">
        <f t="shared" si="27"/>
        <v>1013.2953678470567</v>
      </c>
      <c r="J323">
        <f t="shared" si="27"/>
        <v>6360.6007083530476</v>
      </c>
      <c r="K323">
        <f t="shared" si="28"/>
        <v>0.15930812423366686</v>
      </c>
      <c r="L323" s="6">
        <f t="shared" si="29"/>
        <v>-2.6501082530539288</v>
      </c>
    </row>
    <row r="324" spans="1:12" x14ac:dyDescent="0.25">
      <c r="A324" s="6" t="s">
        <v>639</v>
      </c>
      <c r="B324" t="s">
        <v>640</v>
      </c>
      <c r="C324" t="s">
        <v>11</v>
      </c>
      <c r="D324">
        <v>73</v>
      </c>
      <c r="E324" t="s">
        <v>12</v>
      </c>
      <c r="F324">
        <v>473</v>
      </c>
      <c r="G324">
        <f t="shared" si="25"/>
        <v>139.98177963867789</v>
      </c>
      <c r="H324">
        <f t="shared" si="26"/>
        <v>988.498396523069</v>
      </c>
      <c r="I324">
        <f t="shared" si="27"/>
        <v>159.98177963867789</v>
      </c>
      <c r="J324">
        <f t="shared" si="27"/>
        <v>1008.498396523069</v>
      </c>
      <c r="K324">
        <f t="shared" si="28"/>
        <v>0.15863364799610602</v>
      </c>
      <c r="L324" s="6">
        <f t="shared" si="29"/>
        <v>-2.6562292794040525</v>
      </c>
    </row>
    <row r="325" spans="1:12" x14ac:dyDescent="0.25">
      <c r="A325" s="6" t="s">
        <v>641</v>
      </c>
      <c r="B325" t="s">
        <v>642</v>
      </c>
      <c r="C325" t="s">
        <v>11</v>
      </c>
      <c r="D325">
        <v>73</v>
      </c>
      <c r="E325" t="s">
        <v>12</v>
      </c>
      <c r="F325">
        <v>473</v>
      </c>
      <c r="G325">
        <f t="shared" si="25"/>
        <v>139.98177963867789</v>
      </c>
      <c r="H325">
        <f t="shared" si="26"/>
        <v>988.498396523069</v>
      </c>
      <c r="I325">
        <f t="shared" si="27"/>
        <v>159.98177963867789</v>
      </c>
      <c r="J325">
        <f t="shared" si="27"/>
        <v>1008.498396523069</v>
      </c>
      <c r="K325">
        <f t="shared" si="28"/>
        <v>0.15863364799610602</v>
      </c>
      <c r="L325" s="6">
        <f t="shared" si="29"/>
        <v>-2.6562292794040525</v>
      </c>
    </row>
    <row r="326" spans="1:12" x14ac:dyDescent="0.25">
      <c r="A326" s="6" t="s">
        <v>643</v>
      </c>
      <c r="B326" t="s">
        <v>644</v>
      </c>
      <c r="C326" t="s">
        <v>11</v>
      </c>
      <c r="D326">
        <v>73</v>
      </c>
      <c r="E326" t="s">
        <v>12</v>
      </c>
      <c r="F326">
        <v>473</v>
      </c>
      <c r="G326">
        <f t="shared" si="25"/>
        <v>139.98177963867789</v>
      </c>
      <c r="H326">
        <f t="shared" si="26"/>
        <v>988.498396523069</v>
      </c>
      <c r="I326">
        <f t="shared" si="27"/>
        <v>159.98177963867789</v>
      </c>
      <c r="J326">
        <f t="shared" si="27"/>
        <v>1008.498396523069</v>
      </c>
      <c r="K326">
        <f t="shared" si="28"/>
        <v>0.15863364799610602</v>
      </c>
      <c r="L326" s="6">
        <f t="shared" si="29"/>
        <v>-2.6562292794040525</v>
      </c>
    </row>
    <row r="327" spans="1:12" x14ac:dyDescent="0.25">
      <c r="A327" s="6" t="s">
        <v>645</v>
      </c>
      <c r="B327" t="s">
        <v>646</v>
      </c>
      <c r="C327" t="s">
        <v>11</v>
      </c>
      <c r="D327">
        <v>9</v>
      </c>
      <c r="E327" t="s">
        <v>12</v>
      </c>
      <c r="F327">
        <v>103</v>
      </c>
      <c r="G327">
        <f t="shared" si="25"/>
        <v>17.258027626686314</v>
      </c>
      <c r="H327">
        <f t="shared" si="26"/>
        <v>215.25440769952667</v>
      </c>
      <c r="I327">
        <f t="shared" si="27"/>
        <v>37.258027626686314</v>
      </c>
      <c r="J327">
        <f t="shared" si="27"/>
        <v>235.25440769952667</v>
      </c>
      <c r="K327">
        <f t="shared" si="28"/>
        <v>0.15837334565171371</v>
      </c>
      <c r="L327" s="6">
        <f t="shared" si="29"/>
        <v>-2.6585985456556687</v>
      </c>
    </row>
    <row r="328" spans="1:12" x14ac:dyDescent="0.25">
      <c r="A328" s="6" t="s">
        <v>647</v>
      </c>
      <c r="B328" t="s">
        <v>648</v>
      </c>
      <c r="C328" t="s">
        <v>15</v>
      </c>
      <c r="D328">
        <v>0</v>
      </c>
      <c r="E328" t="s">
        <v>12</v>
      </c>
      <c r="F328">
        <v>51</v>
      </c>
      <c r="G328">
        <f t="shared" si="25"/>
        <v>0</v>
      </c>
      <c r="H328">
        <f t="shared" si="26"/>
        <v>106.58227954054232</v>
      </c>
      <c r="I328">
        <f t="shared" si="27"/>
        <v>20</v>
      </c>
      <c r="J328">
        <f t="shared" si="27"/>
        <v>126.58227954054232</v>
      </c>
      <c r="K328">
        <f t="shared" si="28"/>
        <v>0.15799999867749509</v>
      </c>
      <c r="L328" s="6">
        <f t="shared" si="29"/>
        <v>-2.6620035485607518</v>
      </c>
    </row>
    <row r="329" spans="1:12" x14ac:dyDescent="0.25">
      <c r="A329" s="6" t="s">
        <v>649</v>
      </c>
      <c r="B329" t="s">
        <v>650</v>
      </c>
      <c r="C329" t="s">
        <v>11</v>
      </c>
      <c r="D329">
        <v>75</v>
      </c>
      <c r="E329" t="s">
        <v>12</v>
      </c>
      <c r="F329">
        <v>488</v>
      </c>
      <c r="G329">
        <f t="shared" si="25"/>
        <v>143.81689688905263</v>
      </c>
      <c r="H329">
        <f t="shared" si="26"/>
        <v>1019.8461257996991</v>
      </c>
      <c r="I329">
        <f t="shared" si="27"/>
        <v>163.81689688905263</v>
      </c>
      <c r="J329">
        <f t="shared" si="27"/>
        <v>1039.8461257996992</v>
      </c>
      <c r="K329">
        <f t="shared" si="28"/>
        <v>0.15753955592522728</v>
      </c>
      <c r="L329" s="6">
        <f t="shared" si="29"/>
        <v>-2.6662139807370733</v>
      </c>
    </row>
    <row r="330" spans="1:12" x14ac:dyDescent="0.25">
      <c r="A330" s="6" t="s">
        <v>651</v>
      </c>
      <c r="B330" t="s">
        <v>652</v>
      </c>
      <c r="C330" t="s">
        <v>11</v>
      </c>
      <c r="D330">
        <v>83</v>
      </c>
      <c r="E330" t="s">
        <v>12</v>
      </c>
      <c r="F330">
        <v>540</v>
      </c>
      <c r="G330">
        <f t="shared" si="25"/>
        <v>159.15736589055157</v>
      </c>
      <c r="H330">
        <f t="shared" si="26"/>
        <v>1128.5182539586833</v>
      </c>
      <c r="I330">
        <f t="shared" si="27"/>
        <v>179.15736589055157</v>
      </c>
      <c r="J330">
        <f t="shared" si="27"/>
        <v>1148.5182539586833</v>
      </c>
      <c r="K330">
        <f t="shared" si="28"/>
        <v>0.15599000300869104</v>
      </c>
      <c r="L330" s="6">
        <f t="shared" si="29"/>
        <v>-2.6804745213891277</v>
      </c>
    </row>
    <row r="331" spans="1:12" x14ac:dyDescent="0.25">
      <c r="A331" s="6" t="s">
        <v>653</v>
      </c>
      <c r="B331" t="s">
        <v>654</v>
      </c>
      <c r="C331" t="s">
        <v>11</v>
      </c>
      <c r="D331">
        <v>755</v>
      </c>
      <c r="E331" t="s">
        <v>12</v>
      </c>
      <c r="F331">
        <v>4494</v>
      </c>
      <c r="G331">
        <f t="shared" si="25"/>
        <v>1447.756762016463</v>
      </c>
      <c r="H331">
        <f t="shared" si="26"/>
        <v>9391.779691278376</v>
      </c>
      <c r="I331">
        <f t="shared" si="27"/>
        <v>1467.756762016463</v>
      </c>
      <c r="J331">
        <f t="shared" si="27"/>
        <v>9411.779691278376</v>
      </c>
      <c r="K331">
        <f t="shared" si="28"/>
        <v>0.15594890766265923</v>
      </c>
      <c r="L331" s="6">
        <f t="shared" si="29"/>
        <v>-2.6808546474345709</v>
      </c>
    </row>
    <row r="332" spans="1:12" x14ac:dyDescent="0.25">
      <c r="A332" s="6" t="s">
        <v>655</v>
      </c>
      <c r="B332" t="s">
        <v>656</v>
      </c>
      <c r="C332" t="s">
        <v>11</v>
      </c>
      <c r="D332">
        <v>43</v>
      </c>
      <c r="E332" t="s">
        <v>12</v>
      </c>
      <c r="F332">
        <v>306</v>
      </c>
      <c r="G332">
        <f t="shared" si="25"/>
        <v>82.455020883056832</v>
      </c>
      <c r="H332">
        <f t="shared" si="26"/>
        <v>639.49367724325396</v>
      </c>
      <c r="I332">
        <f t="shared" si="27"/>
        <v>102.45502088305683</v>
      </c>
      <c r="J332">
        <f t="shared" si="27"/>
        <v>659.49367724325396</v>
      </c>
      <c r="K332">
        <f t="shared" si="28"/>
        <v>0.15535406087792764</v>
      </c>
      <c r="L332" s="6">
        <f t="shared" si="29"/>
        <v>-2.6863681416034915</v>
      </c>
    </row>
    <row r="333" spans="1:12" x14ac:dyDescent="0.25">
      <c r="A333" s="6" t="s">
        <v>657</v>
      </c>
      <c r="B333" t="s">
        <v>658</v>
      </c>
      <c r="C333" t="s">
        <v>11</v>
      </c>
      <c r="D333">
        <v>43</v>
      </c>
      <c r="E333" t="s">
        <v>12</v>
      </c>
      <c r="F333">
        <v>307</v>
      </c>
      <c r="G333">
        <f t="shared" si="25"/>
        <v>82.455020883056832</v>
      </c>
      <c r="H333">
        <f t="shared" si="26"/>
        <v>641.58352586169599</v>
      </c>
      <c r="I333">
        <f t="shared" si="27"/>
        <v>102.45502088305683</v>
      </c>
      <c r="J333">
        <f t="shared" si="27"/>
        <v>661.58352586169599</v>
      </c>
      <c r="K333">
        <f t="shared" si="28"/>
        <v>0.15486331941172768</v>
      </c>
      <c r="L333" s="6">
        <f t="shared" si="29"/>
        <v>-2.690932623900169</v>
      </c>
    </row>
    <row r="334" spans="1:12" x14ac:dyDescent="0.25">
      <c r="A334" s="6" t="s">
        <v>659</v>
      </c>
      <c r="B334" t="s">
        <v>660</v>
      </c>
      <c r="C334" t="s">
        <v>11</v>
      </c>
      <c r="D334">
        <v>528</v>
      </c>
      <c r="E334" t="s">
        <v>12</v>
      </c>
      <c r="F334">
        <v>3181</v>
      </c>
      <c r="G334">
        <f t="shared" si="25"/>
        <v>1012.4709540989304</v>
      </c>
      <c r="H334">
        <f t="shared" si="26"/>
        <v>6647.8084552640221</v>
      </c>
      <c r="I334">
        <f t="shared" si="27"/>
        <v>1032.4709540989304</v>
      </c>
      <c r="J334">
        <f t="shared" si="27"/>
        <v>6667.8084552640221</v>
      </c>
      <c r="K334">
        <f t="shared" si="28"/>
        <v>0.15484412322669941</v>
      </c>
      <c r="L334" s="6">
        <f t="shared" si="29"/>
        <v>-2.6911114652011321</v>
      </c>
    </row>
    <row r="335" spans="1:12" x14ac:dyDescent="0.25">
      <c r="A335" s="6" t="s">
        <v>661</v>
      </c>
      <c r="B335" t="s">
        <v>662</v>
      </c>
      <c r="C335" t="s">
        <v>11</v>
      </c>
      <c r="D335">
        <v>7</v>
      </c>
      <c r="E335" t="s">
        <v>12</v>
      </c>
      <c r="F335">
        <v>94</v>
      </c>
      <c r="G335">
        <f t="shared" si="25"/>
        <v>13.422910376311577</v>
      </c>
      <c r="H335">
        <f t="shared" si="26"/>
        <v>196.44577013354859</v>
      </c>
      <c r="I335">
        <f t="shared" si="27"/>
        <v>33.422910376311577</v>
      </c>
      <c r="J335">
        <f t="shared" si="27"/>
        <v>216.44577013354859</v>
      </c>
      <c r="K335">
        <f t="shared" si="28"/>
        <v>0.1544170179703184</v>
      </c>
      <c r="L335" s="6">
        <f t="shared" si="29"/>
        <v>-2.695096337174911</v>
      </c>
    </row>
    <row r="336" spans="1:12" x14ac:dyDescent="0.25">
      <c r="A336" s="6" t="s">
        <v>663</v>
      </c>
      <c r="B336" t="s">
        <v>664</v>
      </c>
      <c r="C336" t="s">
        <v>11</v>
      </c>
      <c r="D336">
        <v>20</v>
      </c>
      <c r="E336" t="s">
        <v>12</v>
      </c>
      <c r="F336">
        <v>172</v>
      </c>
      <c r="G336">
        <f t="shared" si="25"/>
        <v>38.351172503747364</v>
      </c>
      <c r="H336">
        <f t="shared" si="26"/>
        <v>359.4539623720251</v>
      </c>
      <c r="I336">
        <f t="shared" si="27"/>
        <v>58.351172503747364</v>
      </c>
      <c r="J336">
        <f t="shared" si="27"/>
        <v>379.4539623720251</v>
      </c>
      <c r="K336">
        <f t="shared" si="28"/>
        <v>0.15377668515828694</v>
      </c>
      <c r="L336" s="6">
        <f t="shared" si="29"/>
        <v>-2.7010913091186066</v>
      </c>
    </row>
    <row r="337" spans="1:12" x14ac:dyDescent="0.25">
      <c r="A337" s="6" t="s">
        <v>665</v>
      </c>
      <c r="B337" t="s">
        <v>666</v>
      </c>
      <c r="C337" t="s">
        <v>11</v>
      </c>
      <c r="D337">
        <v>19</v>
      </c>
      <c r="E337" t="s">
        <v>12</v>
      </c>
      <c r="F337">
        <v>167</v>
      </c>
      <c r="G337">
        <f t="shared" si="25"/>
        <v>36.433613878559996</v>
      </c>
      <c r="H337">
        <f t="shared" si="26"/>
        <v>349.00471927981505</v>
      </c>
      <c r="I337">
        <f t="shared" si="27"/>
        <v>56.433613878559996</v>
      </c>
      <c r="J337">
        <f t="shared" si="27"/>
        <v>369.00471927981505</v>
      </c>
      <c r="K337">
        <f t="shared" si="28"/>
        <v>0.15293466703813774</v>
      </c>
      <c r="L337" s="6">
        <f t="shared" si="29"/>
        <v>-2.7090126228189653</v>
      </c>
    </row>
    <row r="338" spans="1:12" x14ac:dyDescent="0.25">
      <c r="A338" s="6" t="s">
        <v>667</v>
      </c>
      <c r="B338" t="s">
        <v>668</v>
      </c>
      <c r="C338" t="s">
        <v>11</v>
      </c>
      <c r="D338">
        <v>23</v>
      </c>
      <c r="E338" t="s">
        <v>12</v>
      </c>
      <c r="F338">
        <v>191</v>
      </c>
      <c r="G338">
        <f t="shared" si="25"/>
        <v>44.103848379309468</v>
      </c>
      <c r="H338">
        <f t="shared" si="26"/>
        <v>399.16108612242323</v>
      </c>
      <c r="I338">
        <f t="shared" si="27"/>
        <v>64.103848379309468</v>
      </c>
      <c r="J338">
        <f t="shared" si="27"/>
        <v>419.16108612242323</v>
      </c>
      <c r="K338">
        <f t="shared" si="28"/>
        <v>0.1529336823041508</v>
      </c>
      <c r="L338" s="6">
        <f t="shared" si="29"/>
        <v>-2.7090219122458876</v>
      </c>
    </row>
    <row r="339" spans="1:12" x14ac:dyDescent="0.25">
      <c r="A339" s="6" t="s">
        <v>669</v>
      </c>
      <c r="B339" t="s">
        <v>670</v>
      </c>
      <c r="C339" t="s">
        <v>11</v>
      </c>
      <c r="D339">
        <v>525</v>
      </c>
      <c r="E339" t="s">
        <v>12</v>
      </c>
      <c r="F339">
        <v>3211</v>
      </c>
      <c r="G339">
        <f t="shared" si="25"/>
        <v>1006.7182782233683</v>
      </c>
      <c r="H339">
        <f t="shared" si="26"/>
        <v>6710.5039138172824</v>
      </c>
      <c r="I339">
        <f t="shared" si="27"/>
        <v>1026.7182782233683</v>
      </c>
      <c r="J339">
        <f t="shared" si="27"/>
        <v>6730.5039138172824</v>
      </c>
      <c r="K339">
        <f t="shared" si="28"/>
        <v>0.15254701451336847</v>
      </c>
      <c r="L339" s="6">
        <f t="shared" si="29"/>
        <v>-2.7126741495752187</v>
      </c>
    </row>
    <row r="340" spans="1:12" x14ac:dyDescent="0.25">
      <c r="A340" s="6" t="s">
        <v>671</v>
      </c>
      <c r="B340" t="s">
        <v>672</v>
      </c>
      <c r="C340" t="s">
        <v>11</v>
      </c>
      <c r="D340">
        <v>576</v>
      </c>
      <c r="E340" t="s">
        <v>12</v>
      </c>
      <c r="F340">
        <v>3521</v>
      </c>
      <c r="G340">
        <f t="shared" si="25"/>
        <v>1104.5137681079241</v>
      </c>
      <c r="H340">
        <f t="shared" si="26"/>
        <v>7358.3569855343039</v>
      </c>
      <c r="I340">
        <f t="shared" si="27"/>
        <v>1124.5137681079241</v>
      </c>
      <c r="J340">
        <f t="shared" si="27"/>
        <v>7378.3569855343039</v>
      </c>
      <c r="K340">
        <f t="shared" si="28"/>
        <v>0.15240706980058005</v>
      </c>
      <c r="L340" s="6">
        <f t="shared" si="29"/>
        <v>-2.713998267320783</v>
      </c>
    </row>
    <row r="341" spans="1:12" x14ac:dyDescent="0.25">
      <c r="A341" s="6" t="s">
        <v>673</v>
      </c>
      <c r="B341" t="s">
        <v>674</v>
      </c>
      <c r="C341" t="s">
        <v>11</v>
      </c>
      <c r="D341">
        <v>77</v>
      </c>
      <c r="E341" t="s">
        <v>12</v>
      </c>
      <c r="F341">
        <v>517</v>
      </c>
      <c r="G341">
        <f t="shared" si="25"/>
        <v>147.65201413942737</v>
      </c>
      <c r="H341">
        <f t="shared" si="26"/>
        <v>1080.4517357345173</v>
      </c>
      <c r="I341">
        <f t="shared" si="27"/>
        <v>167.65201413942737</v>
      </c>
      <c r="J341">
        <f t="shared" si="27"/>
        <v>1100.4517357345173</v>
      </c>
      <c r="K341">
        <f t="shared" si="28"/>
        <v>0.15234835722034176</v>
      </c>
      <c r="L341" s="6">
        <f t="shared" si="29"/>
        <v>-2.7145541514290565</v>
      </c>
    </row>
    <row r="342" spans="1:12" x14ac:dyDescent="0.25">
      <c r="A342" s="6" t="s">
        <v>675</v>
      </c>
      <c r="B342" t="s">
        <v>676</v>
      </c>
      <c r="C342" t="s">
        <v>11</v>
      </c>
      <c r="D342">
        <v>576</v>
      </c>
      <c r="E342" t="s">
        <v>12</v>
      </c>
      <c r="F342">
        <v>3526</v>
      </c>
      <c r="G342">
        <f t="shared" si="25"/>
        <v>1104.5137681079241</v>
      </c>
      <c r="H342">
        <f t="shared" si="26"/>
        <v>7368.806228626514</v>
      </c>
      <c r="I342">
        <f t="shared" si="27"/>
        <v>1124.5137681079241</v>
      </c>
      <c r="J342">
        <f t="shared" si="27"/>
        <v>7388.806228626514</v>
      </c>
      <c r="K342">
        <f t="shared" si="28"/>
        <v>0.15219153586017872</v>
      </c>
      <c r="L342" s="6">
        <f t="shared" si="29"/>
        <v>-2.7160399693711454</v>
      </c>
    </row>
    <row r="343" spans="1:12" x14ac:dyDescent="0.25">
      <c r="A343" s="6" t="s">
        <v>677</v>
      </c>
      <c r="B343" t="s">
        <v>678</v>
      </c>
      <c r="C343" t="s">
        <v>11</v>
      </c>
      <c r="D343">
        <v>73</v>
      </c>
      <c r="E343" t="s">
        <v>12</v>
      </c>
      <c r="F343">
        <v>496</v>
      </c>
      <c r="G343">
        <f t="shared" si="25"/>
        <v>139.98177963867789</v>
      </c>
      <c r="H343">
        <f t="shared" si="26"/>
        <v>1036.5649147472352</v>
      </c>
      <c r="I343">
        <f t="shared" si="27"/>
        <v>159.98177963867789</v>
      </c>
      <c r="J343">
        <f t="shared" si="27"/>
        <v>1056.5649147472352</v>
      </c>
      <c r="K343">
        <f t="shared" si="28"/>
        <v>0.15141689583450796</v>
      </c>
      <c r="L343" s="6">
        <f t="shared" si="29"/>
        <v>-2.7234018976440666</v>
      </c>
    </row>
    <row r="344" spans="1:12" x14ac:dyDescent="0.25">
      <c r="A344" s="6" t="s">
        <v>679</v>
      </c>
      <c r="B344" t="s">
        <v>680</v>
      </c>
      <c r="C344" t="s">
        <v>11</v>
      </c>
      <c r="D344">
        <v>510</v>
      </c>
      <c r="E344" t="s">
        <v>12</v>
      </c>
      <c r="F344">
        <v>3164</v>
      </c>
      <c r="G344">
        <f t="shared" si="25"/>
        <v>977.95489884555775</v>
      </c>
      <c r="H344">
        <f t="shared" si="26"/>
        <v>6612.2810287505081</v>
      </c>
      <c r="I344">
        <f t="shared" si="27"/>
        <v>997.95489884555775</v>
      </c>
      <c r="J344">
        <f t="shared" si="27"/>
        <v>6632.2810287505081</v>
      </c>
      <c r="K344">
        <f t="shared" si="28"/>
        <v>0.15046933242416718</v>
      </c>
      <c r="L344" s="6">
        <f t="shared" si="29"/>
        <v>-2.7324586176565808</v>
      </c>
    </row>
    <row r="345" spans="1:12" x14ac:dyDescent="0.25">
      <c r="A345" s="6" t="s">
        <v>681</v>
      </c>
      <c r="B345" t="s">
        <v>682</v>
      </c>
      <c r="C345" t="s">
        <v>11</v>
      </c>
      <c r="D345">
        <v>75</v>
      </c>
      <c r="E345" t="s">
        <v>12</v>
      </c>
      <c r="F345">
        <v>512</v>
      </c>
      <c r="G345">
        <f t="shared" si="25"/>
        <v>143.81689688905263</v>
      </c>
      <c r="H345">
        <f t="shared" si="26"/>
        <v>1070.0024926423073</v>
      </c>
      <c r="I345">
        <f t="shared" si="27"/>
        <v>163.81689688905263</v>
      </c>
      <c r="J345">
        <f t="shared" si="27"/>
        <v>1090.0024926423073</v>
      </c>
      <c r="K345">
        <f t="shared" si="28"/>
        <v>0.15029038740263725</v>
      </c>
      <c r="L345" s="6">
        <f t="shared" si="29"/>
        <v>-2.73417535768922</v>
      </c>
    </row>
    <row r="346" spans="1:12" x14ac:dyDescent="0.25">
      <c r="A346" s="6" t="s">
        <v>683</v>
      </c>
      <c r="B346" t="s">
        <v>684</v>
      </c>
      <c r="C346" t="s">
        <v>11</v>
      </c>
      <c r="D346">
        <v>77</v>
      </c>
      <c r="E346" t="s">
        <v>12</v>
      </c>
      <c r="F346">
        <v>525</v>
      </c>
      <c r="G346">
        <f t="shared" si="25"/>
        <v>147.65201413942737</v>
      </c>
      <c r="H346">
        <f t="shared" si="26"/>
        <v>1097.1705246820534</v>
      </c>
      <c r="I346">
        <f t="shared" si="27"/>
        <v>167.65201413942737</v>
      </c>
      <c r="J346">
        <f t="shared" si="27"/>
        <v>1117.1705246820534</v>
      </c>
      <c r="K346">
        <f t="shared" si="28"/>
        <v>0.15006841877352708</v>
      </c>
      <c r="L346" s="6">
        <f t="shared" si="29"/>
        <v>-2.736307694695244</v>
      </c>
    </row>
    <row r="347" spans="1:12" x14ac:dyDescent="0.25">
      <c r="A347" s="6" t="s">
        <v>685</v>
      </c>
      <c r="B347" t="s">
        <v>686</v>
      </c>
      <c r="C347" t="s">
        <v>11</v>
      </c>
      <c r="D347">
        <v>649</v>
      </c>
      <c r="E347" t="s">
        <v>12</v>
      </c>
      <c r="F347">
        <v>4025</v>
      </c>
      <c r="G347">
        <f t="shared" si="25"/>
        <v>1244.4955477466019</v>
      </c>
      <c r="H347">
        <f t="shared" si="26"/>
        <v>8411.6406892290761</v>
      </c>
      <c r="I347">
        <f t="shared" si="27"/>
        <v>1264.4955477466019</v>
      </c>
      <c r="J347">
        <f t="shared" si="27"/>
        <v>8431.6406892290761</v>
      </c>
      <c r="K347">
        <f t="shared" si="28"/>
        <v>0.14997028388103878</v>
      </c>
      <c r="L347" s="6">
        <f t="shared" si="29"/>
        <v>-2.7372514311300908</v>
      </c>
    </row>
    <row r="348" spans="1:12" x14ac:dyDescent="0.25">
      <c r="A348" s="6" t="s">
        <v>687</v>
      </c>
      <c r="B348" t="s">
        <v>688</v>
      </c>
      <c r="C348" t="s">
        <v>11</v>
      </c>
      <c r="D348">
        <v>506</v>
      </c>
      <c r="E348" t="s">
        <v>12</v>
      </c>
      <c r="F348">
        <v>3156</v>
      </c>
      <c r="G348">
        <f t="shared" si="25"/>
        <v>970.28466434480833</v>
      </c>
      <c r="H348">
        <f t="shared" si="26"/>
        <v>6595.5622398029718</v>
      </c>
      <c r="I348">
        <f t="shared" si="27"/>
        <v>990.28466434480833</v>
      </c>
      <c r="J348">
        <f t="shared" si="27"/>
        <v>6615.5622398029718</v>
      </c>
      <c r="K348">
        <f t="shared" si="28"/>
        <v>0.14969017423593939</v>
      </c>
      <c r="L348" s="6">
        <f t="shared" si="29"/>
        <v>-2.7399485698592385</v>
      </c>
    </row>
    <row r="349" spans="1:12" x14ac:dyDescent="0.25">
      <c r="A349" s="6" t="s">
        <v>689</v>
      </c>
      <c r="B349" t="s">
        <v>690</v>
      </c>
      <c r="C349" t="s">
        <v>11</v>
      </c>
      <c r="D349">
        <v>621</v>
      </c>
      <c r="E349" t="s">
        <v>12</v>
      </c>
      <c r="F349">
        <v>3867</v>
      </c>
      <c r="G349">
        <f t="shared" si="25"/>
        <v>1190.8039062413557</v>
      </c>
      <c r="H349">
        <f t="shared" si="26"/>
        <v>8081.4446075152382</v>
      </c>
      <c r="I349">
        <f t="shared" si="27"/>
        <v>1210.8039062413557</v>
      </c>
      <c r="J349">
        <f t="shared" si="27"/>
        <v>8101.4446075152382</v>
      </c>
      <c r="K349">
        <f t="shared" si="28"/>
        <v>0.14945530888628966</v>
      </c>
      <c r="L349" s="6">
        <f t="shared" si="29"/>
        <v>-2.7422139501772134</v>
      </c>
    </row>
    <row r="350" spans="1:12" x14ac:dyDescent="0.25">
      <c r="A350" s="6" t="s">
        <v>691</v>
      </c>
      <c r="B350" t="s">
        <v>692</v>
      </c>
      <c r="C350" t="s">
        <v>11</v>
      </c>
      <c r="D350">
        <v>517</v>
      </c>
      <c r="E350" t="s">
        <v>12</v>
      </c>
      <c r="F350">
        <v>3267</v>
      </c>
      <c r="G350">
        <f t="shared" si="25"/>
        <v>991.37780922186937</v>
      </c>
      <c r="H350">
        <f t="shared" si="26"/>
        <v>6827.5354364500345</v>
      </c>
      <c r="I350">
        <f t="shared" si="27"/>
        <v>1011.3778092218694</v>
      </c>
      <c r="J350">
        <f t="shared" si="27"/>
        <v>6847.5354364500345</v>
      </c>
      <c r="K350">
        <f t="shared" si="28"/>
        <v>0.14769953636723313</v>
      </c>
      <c r="L350" s="6">
        <f t="shared" si="29"/>
        <v>-2.7592627974355972</v>
      </c>
    </row>
    <row r="351" spans="1:12" x14ac:dyDescent="0.25">
      <c r="A351" s="6" t="s">
        <v>693</v>
      </c>
      <c r="B351" t="s">
        <v>694</v>
      </c>
      <c r="C351" t="s">
        <v>11</v>
      </c>
      <c r="D351">
        <v>541</v>
      </c>
      <c r="E351" t="s">
        <v>12</v>
      </c>
      <c r="F351">
        <v>3421</v>
      </c>
      <c r="G351">
        <f t="shared" si="25"/>
        <v>1037.3992162263662</v>
      </c>
      <c r="H351">
        <f t="shared" si="26"/>
        <v>7149.3721236901038</v>
      </c>
      <c r="I351">
        <f t="shared" si="27"/>
        <v>1057.3992162263662</v>
      </c>
      <c r="J351">
        <f t="shared" si="27"/>
        <v>7169.3721236901038</v>
      </c>
      <c r="K351">
        <f t="shared" si="28"/>
        <v>0.14748839898159991</v>
      </c>
      <c r="L351" s="6">
        <f t="shared" si="29"/>
        <v>-2.7613266142429156</v>
      </c>
    </row>
    <row r="352" spans="1:12" x14ac:dyDescent="0.25">
      <c r="A352" s="6" t="s">
        <v>695</v>
      </c>
      <c r="B352" t="s">
        <v>696</v>
      </c>
      <c r="C352" t="s">
        <v>11</v>
      </c>
      <c r="D352">
        <v>16</v>
      </c>
      <c r="E352" t="s">
        <v>12</v>
      </c>
      <c r="F352">
        <v>155</v>
      </c>
      <c r="G352">
        <f t="shared" si="25"/>
        <v>30.680938002997891</v>
      </c>
      <c r="H352">
        <f t="shared" si="26"/>
        <v>323.92653585851099</v>
      </c>
      <c r="I352">
        <f t="shared" si="27"/>
        <v>50.680938002997891</v>
      </c>
      <c r="J352">
        <f t="shared" si="27"/>
        <v>343.92653585851099</v>
      </c>
      <c r="K352">
        <f t="shared" si="28"/>
        <v>0.14735977808891049</v>
      </c>
      <c r="L352" s="6">
        <f t="shared" si="29"/>
        <v>-2.76258530091788</v>
      </c>
    </row>
    <row r="353" spans="1:12" x14ac:dyDescent="0.25">
      <c r="A353" s="6" t="s">
        <v>697</v>
      </c>
      <c r="B353" t="s">
        <v>698</v>
      </c>
      <c r="C353" t="s">
        <v>11</v>
      </c>
      <c r="D353">
        <v>70</v>
      </c>
      <c r="E353" t="s">
        <v>12</v>
      </c>
      <c r="F353">
        <v>493</v>
      </c>
      <c r="G353">
        <f t="shared" si="25"/>
        <v>134.22910376311577</v>
      </c>
      <c r="H353">
        <f t="shared" si="26"/>
        <v>1030.2953688919092</v>
      </c>
      <c r="I353">
        <f t="shared" si="27"/>
        <v>154.22910376311577</v>
      </c>
      <c r="J353">
        <f t="shared" si="27"/>
        <v>1050.2953688919092</v>
      </c>
      <c r="K353">
        <f t="shared" si="28"/>
        <v>0.14684355309100502</v>
      </c>
      <c r="L353" s="6">
        <f t="shared" si="29"/>
        <v>-2.7676481668330664</v>
      </c>
    </row>
    <row r="354" spans="1:12" x14ac:dyDescent="0.25">
      <c r="A354" s="6" t="s">
        <v>699</v>
      </c>
      <c r="B354" t="s">
        <v>700</v>
      </c>
      <c r="C354" t="s">
        <v>11</v>
      </c>
      <c r="D354">
        <v>391</v>
      </c>
      <c r="E354" t="s">
        <v>12</v>
      </c>
      <c r="F354">
        <v>2518</v>
      </c>
      <c r="G354">
        <f t="shared" si="25"/>
        <v>749.76542244826101</v>
      </c>
      <c r="H354">
        <f t="shared" si="26"/>
        <v>5262.2388212369724</v>
      </c>
      <c r="I354">
        <f t="shared" si="27"/>
        <v>769.76542244826101</v>
      </c>
      <c r="J354">
        <f t="shared" si="27"/>
        <v>5282.2388212369724</v>
      </c>
      <c r="K354">
        <f t="shared" si="28"/>
        <v>0.14572711467597002</v>
      </c>
      <c r="L354" s="6">
        <f t="shared" si="29"/>
        <v>-2.7786587578482029</v>
      </c>
    </row>
    <row r="355" spans="1:12" x14ac:dyDescent="0.25">
      <c r="A355" s="6" t="s">
        <v>701</v>
      </c>
      <c r="B355" t="s">
        <v>702</v>
      </c>
      <c r="C355" t="s">
        <v>11</v>
      </c>
      <c r="D355">
        <v>25</v>
      </c>
      <c r="E355" t="s">
        <v>12</v>
      </c>
      <c r="F355">
        <v>214</v>
      </c>
      <c r="G355">
        <f t="shared" si="25"/>
        <v>47.938965629684205</v>
      </c>
      <c r="H355">
        <f t="shared" si="26"/>
        <v>447.22760434658937</v>
      </c>
      <c r="I355">
        <f t="shared" si="27"/>
        <v>67.938965629684205</v>
      </c>
      <c r="J355">
        <f t="shared" si="27"/>
        <v>467.22760434658937</v>
      </c>
      <c r="K355">
        <f t="shared" si="28"/>
        <v>0.14540871514793269</v>
      </c>
      <c r="L355" s="6">
        <f t="shared" si="29"/>
        <v>-2.7818143543513001</v>
      </c>
    </row>
    <row r="356" spans="1:12" x14ac:dyDescent="0.25">
      <c r="A356" s="6" t="s">
        <v>703</v>
      </c>
      <c r="B356" t="s">
        <v>704</v>
      </c>
      <c r="C356" t="s">
        <v>11</v>
      </c>
      <c r="D356">
        <v>40</v>
      </c>
      <c r="E356" t="s">
        <v>12</v>
      </c>
      <c r="F356">
        <v>310</v>
      </c>
      <c r="G356">
        <f t="shared" si="25"/>
        <v>76.702345007494728</v>
      </c>
      <c r="H356">
        <f t="shared" si="26"/>
        <v>647.85307171702198</v>
      </c>
      <c r="I356">
        <f t="shared" si="27"/>
        <v>96.702345007494728</v>
      </c>
      <c r="J356">
        <f t="shared" si="27"/>
        <v>667.85307171702198</v>
      </c>
      <c r="K356">
        <f t="shared" si="28"/>
        <v>0.14479583774149168</v>
      </c>
      <c r="L356" s="6">
        <f t="shared" si="29"/>
        <v>-2.7879079631569561</v>
      </c>
    </row>
    <row r="357" spans="1:12" x14ac:dyDescent="0.25">
      <c r="A357" s="6" t="s">
        <v>705</v>
      </c>
      <c r="B357" t="s">
        <v>706</v>
      </c>
      <c r="C357" t="s">
        <v>11</v>
      </c>
      <c r="D357">
        <v>4</v>
      </c>
      <c r="E357" t="s">
        <v>12</v>
      </c>
      <c r="F357">
        <v>82</v>
      </c>
      <c r="G357">
        <f t="shared" si="25"/>
        <v>7.6702345007494728</v>
      </c>
      <c r="H357">
        <f t="shared" si="26"/>
        <v>171.36758671224453</v>
      </c>
      <c r="I357">
        <f t="shared" si="27"/>
        <v>27.670234500749473</v>
      </c>
      <c r="J357">
        <f t="shared" si="27"/>
        <v>191.36758671224453</v>
      </c>
      <c r="K357">
        <f t="shared" si="28"/>
        <v>0.14459206481166861</v>
      </c>
      <c r="L357" s="6">
        <f t="shared" si="29"/>
        <v>-2.7899397152883885</v>
      </c>
    </row>
    <row r="358" spans="1:12" x14ac:dyDescent="0.25">
      <c r="A358" s="6" t="s">
        <v>707</v>
      </c>
      <c r="B358" t="s">
        <v>708</v>
      </c>
      <c r="C358" t="s">
        <v>11</v>
      </c>
      <c r="D358">
        <v>513</v>
      </c>
      <c r="E358" t="s">
        <v>12</v>
      </c>
      <c r="F358">
        <v>3332</v>
      </c>
      <c r="G358">
        <f t="shared" si="25"/>
        <v>983.70757472111995</v>
      </c>
      <c r="H358">
        <f t="shared" si="26"/>
        <v>6963.3755966487652</v>
      </c>
      <c r="I358">
        <f t="shared" si="27"/>
        <v>1003.70757472112</v>
      </c>
      <c r="J358">
        <f t="shared" si="27"/>
        <v>6983.3755966487652</v>
      </c>
      <c r="K358">
        <f t="shared" si="28"/>
        <v>0.14372813846684498</v>
      </c>
      <c r="L358" s="6">
        <f t="shared" si="29"/>
        <v>-2.7985855609102193</v>
      </c>
    </row>
    <row r="359" spans="1:12" x14ac:dyDescent="0.25">
      <c r="A359" s="6" t="s">
        <v>709</v>
      </c>
      <c r="B359" t="s">
        <v>710</v>
      </c>
      <c r="C359" t="s">
        <v>11</v>
      </c>
      <c r="D359">
        <v>164</v>
      </c>
      <c r="E359" t="s">
        <v>12</v>
      </c>
      <c r="F359">
        <v>1104</v>
      </c>
      <c r="G359">
        <f t="shared" si="25"/>
        <v>314.47961453072838</v>
      </c>
      <c r="H359">
        <f t="shared" si="26"/>
        <v>2307.192874759975</v>
      </c>
      <c r="I359">
        <f t="shared" si="27"/>
        <v>334.47961453072838</v>
      </c>
      <c r="J359">
        <f t="shared" si="27"/>
        <v>2327.192874759975</v>
      </c>
      <c r="K359">
        <f t="shared" si="28"/>
        <v>0.14372664086350229</v>
      </c>
      <c r="L359" s="6">
        <f t="shared" si="29"/>
        <v>-2.7986005934306095</v>
      </c>
    </row>
    <row r="360" spans="1:12" x14ac:dyDescent="0.25">
      <c r="A360" s="6" t="s">
        <v>711</v>
      </c>
      <c r="B360" t="s">
        <v>712</v>
      </c>
      <c r="C360" t="s">
        <v>11</v>
      </c>
      <c r="D360">
        <v>596</v>
      </c>
      <c r="E360" t="s">
        <v>12</v>
      </c>
      <c r="F360">
        <v>3862</v>
      </c>
      <c r="G360">
        <f t="shared" si="25"/>
        <v>1142.8649406116715</v>
      </c>
      <c r="H360">
        <f t="shared" si="26"/>
        <v>8070.9953644230281</v>
      </c>
      <c r="I360">
        <f t="shared" si="27"/>
        <v>1162.8649406116715</v>
      </c>
      <c r="J360">
        <f t="shared" si="27"/>
        <v>8090.9953644230281</v>
      </c>
      <c r="K360">
        <f t="shared" si="28"/>
        <v>0.14372334777559173</v>
      </c>
      <c r="L360" s="6">
        <f t="shared" si="29"/>
        <v>-2.7986336490701</v>
      </c>
    </row>
    <row r="361" spans="1:12" x14ac:dyDescent="0.25">
      <c r="A361" s="6" t="s">
        <v>713</v>
      </c>
      <c r="B361" t="s">
        <v>714</v>
      </c>
      <c r="C361" t="s">
        <v>11</v>
      </c>
      <c r="D361">
        <v>546</v>
      </c>
      <c r="E361" t="s">
        <v>12</v>
      </c>
      <c r="F361">
        <v>3574</v>
      </c>
      <c r="G361">
        <f t="shared" si="25"/>
        <v>1046.9870093523029</v>
      </c>
      <c r="H361">
        <f t="shared" si="26"/>
        <v>7469.1189623117307</v>
      </c>
      <c r="I361">
        <f t="shared" si="27"/>
        <v>1066.9870093523029</v>
      </c>
      <c r="J361">
        <f t="shared" si="27"/>
        <v>7489.1189623117307</v>
      </c>
      <c r="K361">
        <f t="shared" si="28"/>
        <v>0.14247163314160347</v>
      </c>
      <c r="L361" s="6">
        <f t="shared" si="29"/>
        <v>-2.8112533952579057</v>
      </c>
    </row>
    <row r="362" spans="1:12" x14ac:dyDescent="0.25">
      <c r="A362" s="6" t="s">
        <v>715</v>
      </c>
      <c r="B362" t="s">
        <v>716</v>
      </c>
      <c r="C362" t="s">
        <v>11</v>
      </c>
      <c r="D362">
        <v>522</v>
      </c>
      <c r="E362" t="s">
        <v>12</v>
      </c>
      <c r="F362">
        <v>3432</v>
      </c>
      <c r="G362">
        <f t="shared" si="25"/>
        <v>1000.9656023478062</v>
      </c>
      <c r="H362">
        <f t="shared" si="26"/>
        <v>7172.3604584929653</v>
      </c>
      <c r="I362">
        <f t="shared" si="27"/>
        <v>1020.9656023478062</v>
      </c>
      <c r="J362">
        <f t="shared" si="27"/>
        <v>7192.3604584929653</v>
      </c>
      <c r="K362">
        <f t="shared" si="28"/>
        <v>0.14195139526721273</v>
      </c>
      <c r="L362" s="6">
        <f t="shared" si="29"/>
        <v>-2.8165310652319215</v>
      </c>
    </row>
    <row r="363" spans="1:12" x14ac:dyDescent="0.25">
      <c r="A363" s="6" t="s">
        <v>717</v>
      </c>
      <c r="B363" t="s">
        <v>718</v>
      </c>
      <c r="C363" t="s">
        <v>11</v>
      </c>
      <c r="D363">
        <v>461</v>
      </c>
      <c r="E363" t="s">
        <v>12</v>
      </c>
      <c r="F363">
        <v>3116</v>
      </c>
      <c r="G363">
        <f t="shared" si="25"/>
        <v>883.99452621137675</v>
      </c>
      <c r="H363">
        <f t="shared" si="26"/>
        <v>6511.9682950652914</v>
      </c>
      <c r="I363">
        <f t="shared" si="27"/>
        <v>903.99452621137675</v>
      </c>
      <c r="J363">
        <f t="shared" si="27"/>
        <v>6531.9682950652914</v>
      </c>
      <c r="K363">
        <f t="shared" si="28"/>
        <v>0.1383954246829884</v>
      </c>
      <c r="L363" s="6">
        <f t="shared" si="29"/>
        <v>-2.8531318462499509</v>
      </c>
    </row>
    <row r="364" spans="1:12" x14ac:dyDescent="0.25">
      <c r="A364" s="6" t="s">
        <v>719</v>
      </c>
      <c r="B364" t="s">
        <v>720</v>
      </c>
      <c r="C364" t="s">
        <v>11</v>
      </c>
      <c r="D364">
        <v>464</v>
      </c>
      <c r="E364" t="s">
        <v>12</v>
      </c>
      <c r="F364">
        <v>3137</v>
      </c>
      <c r="G364">
        <f t="shared" si="25"/>
        <v>889.74720208693884</v>
      </c>
      <c r="H364">
        <f t="shared" si="26"/>
        <v>6555.855116052574</v>
      </c>
      <c r="I364">
        <f t="shared" si="27"/>
        <v>909.74720208693884</v>
      </c>
      <c r="J364">
        <f t="shared" si="27"/>
        <v>6575.855116052574</v>
      </c>
      <c r="K364">
        <f t="shared" si="28"/>
        <v>0.13834660071298102</v>
      </c>
      <c r="L364" s="6">
        <f t="shared" si="29"/>
        <v>-2.8536408986790947</v>
      </c>
    </row>
    <row r="365" spans="1:12" x14ac:dyDescent="0.25">
      <c r="A365" s="6" t="s">
        <v>721</v>
      </c>
      <c r="B365" t="s">
        <v>722</v>
      </c>
      <c r="C365" t="s">
        <v>11</v>
      </c>
      <c r="D365">
        <v>521</v>
      </c>
      <c r="E365" t="s">
        <v>12</v>
      </c>
      <c r="F365">
        <v>3521</v>
      </c>
      <c r="G365">
        <f t="shared" si="25"/>
        <v>999.0480437226189</v>
      </c>
      <c r="H365">
        <f t="shared" si="26"/>
        <v>7358.3569855343039</v>
      </c>
      <c r="I365">
        <f t="shared" si="27"/>
        <v>1019.0480437226189</v>
      </c>
      <c r="J365">
        <f t="shared" si="27"/>
        <v>7378.3569855343039</v>
      </c>
      <c r="K365">
        <f t="shared" si="28"/>
        <v>0.13811313897125357</v>
      </c>
      <c r="L365" s="6">
        <f t="shared" si="29"/>
        <v>-2.8560775223804415</v>
      </c>
    </row>
    <row r="366" spans="1:12" x14ac:dyDescent="0.25">
      <c r="A366" s="6" t="s">
        <v>723</v>
      </c>
      <c r="B366" t="s">
        <v>724</v>
      </c>
      <c r="C366" t="s">
        <v>11</v>
      </c>
      <c r="D366">
        <v>172</v>
      </c>
      <c r="E366" t="s">
        <v>12</v>
      </c>
      <c r="F366">
        <v>1204</v>
      </c>
      <c r="G366">
        <f t="shared" si="25"/>
        <v>329.82008353222733</v>
      </c>
      <c r="H366">
        <f t="shared" si="26"/>
        <v>2516.1777366041756</v>
      </c>
      <c r="I366">
        <f t="shared" si="27"/>
        <v>349.82008353222733</v>
      </c>
      <c r="J366">
        <f t="shared" si="27"/>
        <v>2536.1777366041756</v>
      </c>
      <c r="K366">
        <f t="shared" si="28"/>
        <v>0.13793200629567082</v>
      </c>
      <c r="L366" s="6">
        <f t="shared" si="29"/>
        <v>-2.8579708304482798</v>
      </c>
    </row>
    <row r="367" spans="1:12" x14ac:dyDescent="0.25">
      <c r="A367" s="6" t="s">
        <v>725</v>
      </c>
      <c r="B367" t="s">
        <v>726</v>
      </c>
      <c r="C367" t="s">
        <v>11</v>
      </c>
      <c r="D367">
        <v>33</v>
      </c>
      <c r="E367" t="s">
        <v>12</v>
      </c>
      <c r="F367">
        <v>284</v>
      </c>
      <c r="G367">
        <f t="shared" si="25"/>
        <v>63.27943463118315</v>
      </c>
      <c r="H367">
        <f t="shared" si="26"/>
        <v>593.51700763752979</v>
      </c>
      <c r="I367">
        <f t="shared" si="27"/>
        <v>83.27943463118315</v>
      </c>
      <c r="J367">
        <f t="shared" si="27"/>
        <v>613.51700763752979</v>
      </c>
      <c r="K367">
        <f t="shared" si="28"/>
        <v>0.13574103666965534</v>
      </c>
      <c r="L367" s="6">
        <f t="shared" si="29"/>
        <v>-2.8810711585827637</v>
      </c>
    </row>
    <row r="368" spans="1:12" x14ac:dyDescent="0.25">
      <c r="A368" s="6" t="s">
        <v>727</v>
      </c>
      <c r="B368" t="s">
        <v>728</v>
      </c>
      <c r="C368" t="s">
        <v>11</v>
      </c>
      <c r="D368">
        <v>30</v>
      </c>
      <c r="E368" t="s">
        <v>12</v>
      </c>
      <c r="F368">
        <v>264</v>
      </c>
      <c r="G368">
        <f t="shared" si="25"/>
        <v>57.526758755621046</v>
      </c>
      <c r="H368">
        <f t="shared" si="26"/>
        <v>551.72003526868968</v>
      </c>
      <c r="I368">
        <f t="shared" si="27"/>
        <v>77.526758755621046</v>
      </c>
      <c r="J368">
        <f t="shared" si="27"/>
        <v>571.72003526868968</v>
      </c>
      <c r="K368">
        <f t="shared" si="28"/>
        <v>0.13560266209524388</v>
      </c>
      <c r="L368" s="6">
        <f t="shared" si="29"/>
        <v>-2.8825425937441671</v>
      </c>
    </row>
    <row r="369" spans="1:12" x14ac:dyDescent="0.25">
      <c r="A369" s="6" t="s">
        <v>729</v>
      </c>
      <c r="B369" t="s">
        <v>730</v>
      </c>
      <c r="C369" t="s">
        <v>11</v>
      </c>
      <c r="D369">
        <v>457</v>
      </c>
      <c r="E369" t="s">
        <v>12</v>
      </c>
      <c r="F369">
        <v>3259</v>
      </c>
      <c r="G369">
        <f t="shared" si="25"/>
        <v>876.32429171062734</v>
      </c>
      <c r="H369">
        <f t="shared" si="26"/>
        <v>6810.8166475024991</v>
      </c>
      <c r="I369">
        <f t="shared" si="27"/>
        <v>896.32429171062734</v>
      </c>
      <c r="J369">
        <f t="shared" si="27"/>
        <v>6830.8166475024991</v>
      </c>
      <c r="K369">
        <f t="shared" si="28"/>
        <v>0.13121773544285423</v>
      </c>
      <c r="L369" s="6">
        <f t="shared" si="29"/>
        <v>-2.9299653664998697</v>
      </c>
    </row>
    <row r="370" spans="1:12" x14ac:dyDescent="0.25">
      <c r="A370" s="6" t="s">
        <v>731</v>
      </c>
      <c r="B370" t="s">
        <v>732</v>
      </c>
      <c r="C370" t="s">
        <v>11</v>
      </c>
      <c r="D370">
        <v>479</v>
      </c>
      <c r="E370" t="s">
        <v>12</v>
      </c>
      <c r="F370">
        <v>3413</v>
      </c>
      <c r="G370">
        <f t="shared" si="25"/>
        <v>918.51058146474941</v>
      </c>
      <c r="H370">
        <f t="shared" si="26"/>
        <v>7132.6533347425675</v>
      </c>
      <c r="I370">
        <f t="shared" si="27"/>
        <v>938.51058146474941</v>
      </c>
      <c r="J370">
        <f t="shared" si="27"/>
        <v>7152.6533347425675</v>
      </c>
      <c r="K370">
        <f t="shared" si="28"/>
        <v>0.13121152914067902</v>
      </c>
      <c r="L370" s="6">
        <f t="shared" si="29"/>
        <v>-2.9300336043268231</v>
      </c>
    </row>
    <row r="371" spans="1:12" x14ac:dyDescent="0.25">
      <c r="A371" s="6" t="s">
        <v>733</v>
      </c>
      <c r="B371" t="s">
        <v>734</v>
      </c>
      <c r="C371" t="s">
        <v>11</v>
      </c>
      <c r="D371">
        <v>57</v>
      </c>
      <c r="E371" t="s">
        <v>12</v>
      </c>
      <c r="F371">
        <v>463</v>
      </c>
      <c r="G371">
        <f t="shared" si="25"/>
        <v>109.30084163567999</v>
      </c>
      <c r="H371">
        <f t="shared" si="26"/>
        <v>967.5999103386489</v>
      </c>
      <c r="I371">
        <f t="shared" si="27"/>
        <v>129.30084163568</v>
      </c>
      <c r="J371">
        <f t="shared" si="27"/>
        <v>987.5999103386489</v>
      </c>
      <c r="K371">
        <f t="shared" si="28"/>
        <v>0.13092431487903095</v>
      </c>
      <c r="L371" s="6">
        <f t="shared" si="29"/>
        <v>-2.9331950396377011</v>
      </c>
    </row>
    <row r="372" spans="1:12" x14ac:dyDescent="0.25">
      <c r="A372" s="6" t="s">
        <v>735</v>
      </c>
      <c r="B372" t="s">
        <v>736</v>
      </c>
      <c r="C372" t="s">
        <v>11</v>
      </c>
      <c r="D372">
        <v>56</v>
      </c>
      <c r="E372" t="s">
        <v>12</v>
      </c>
      <c r="F372">
        <v>460</v>
      </c>
      <c r="G372">
        <f t="shared" si="25"/>
        <v>107.38328301049262</v>
      </c>
      <c r="H372">
        <f t="shared" si="26"/>
        <v>961.33036448332291</v>
      </c>
      <c r="I372">
        <f t="shared" si="27"/>
        <v>127.38328301049262</v>
      </c>
      <c r="J372">
        <f t="shared" si="27"/>
        <v>981.33036448332291</v>
      </c>
      <c r="K372">
        <f t="shared" si="28"/>
        <v>0.12980672729673537</v>
      </c>
      <c r="L372" s="6">
        <f t="shared" si="29"/>
        <v>-2.9455629412410675</v>
      </c>
    </row>
    <row r="373" spans="1:12" x14ac:dyDescent="0.25">
      <c r="A373" s="6" t="s">
        <v>737</v>
      </c>
      <c r="B373" t="s">
        <v>738</v>
      </c>
      <c r="C373" t="s">
        <v>11</v>
      </c>
      <c r="D373">
        <v>432</v>
      </c>
      <c r="E373" t="s">
        <v>12</v>
      </c>
      <c r="F373">
        <v>3130</v>
      </c>
      <c r="G373">
        <f t="shared" si="25"/>
        <v>828.38532608094306</v>
      </c>
      <c r="H373">
        <f t="shared" si="26"/>
        <v>6541.2261757234801</v>
      </c>
      <c r="I373">
        <f t="shared" si="27"/>
        <v>848.38532608094306</v>
      </c>
      <c r="J373">
        <f t="shared" si="27"/>
        <v>6561.2261757234801</v>
      </c>
      <c r="K373">
        <f t="shared" si="28"/>
        <v>0.1293028625076158</v>
      </c>
      <c r="L373" s="6">
        <f t="shared" si="29"/>
        <v>-2.9511738809934136</v>
      </c>
    </row>
    <row r="374" spans="1:12" x14ac:dyDescent="0.25">
      <c r="A374" s="6" t="s">
        <v>739</v>
      </c>
      <c r="B374" t="s">
        <v>740</v>
      </c>
      <c r="C374" t="s">
        <v>11</v>
      </c>
      <c r="D374">
        <v>458</v>
      </c>
      <c r="E374" t="s">
        <v>12</v>
      </c>
      <c r="F374">
        <v>3348</v>
      </c>
      <c r="G374">
        <f t="shared" si="25"/>
        <v>878.24185033581466</v>
      </c>
      <c r="H374">
        <f t="shared" si="26"/>
        <v>6996.8131745438368</v>
      </c>
      <c r="I374">
        <f t="shared" si="27"/>
        <v>898.24185033581466</v>
      </c>
      <c r="J374">
        <f t="shared" si="27"/>
        <v>7016.8131745438368</v>
      </c>
      <c r="K374">
        <f t="shared" si="28"/>
        <v>0.12801279270118365</v>
      </c>
      <c r="L374" s="6">
        <f t="shared" si="29"/>
        <v>-2.9656401046281298</v>
      </c>
    </row>
    <row r="375" spans="1:12" x14ac:dyDescent="0.25">
      <c r="A375" s="6" t="s">
        <v>741</v>
      </c>
      <c r="B375" t="s">
        <v>742</v>
      </c>
      <c r="C375" t="s">
        <v>11</v>
      </c>
      <c r="D375">
        <v>58</v>
      </c>
      <c r="E375" t="s">
        <v>12</v>
      </c>
      <c r="F375">
        <v>481</v>
      </c>
      <c r="G375">
        <f t="shared" si="25"/>
        <v>111.21840026086736</v>
      </c>
      <c r="H375">
        <f t="shared" si="26"/>
        <v>1005.217185470605</v>
      </c>
      <c r="I375">
        <f t="shared" si="27"/>
        <v>131.21840026086736</v>
      </c>
      <c r="J375">
        <f t="shared" si="27"/>
        <v>1025.217185470605</v>
      </c>
      <c r="K375">
        <f t="shared" si="28"/>
        <v>0.12799083171887549</v>
      </c>
      <c r="L375" s="6">
        <f t="shared" si="29"/>
        <v>-2.9658876245639787</v>
      </c>
    </row>
    <row r="376" spans="1:12" x14ac:dyDescent="0.25">
      <c r="A376" s="6" t="s">
        <v>743</v>
      </c>
      <c r="B376" t="s">
        <v>744</v>
      </c>
      <c r="C376" t="s">
        <v>11</v>
      </c>
      <c r="D376">
        <v>9</v>
      </c>
      <c r="E376" t="s">
        <v>12</v>
      </c>
      <c r="F376">
        <v>130</v>
      </c>
      <c r="G376">
        <f t="shared" si="25"/>
        <v>17.258027626686314</v>
      </c>
      <c r="H376">
        <f t="shared" si="26"/>
        <v>271.68032039746083</v>
      </c>
      <c r="I376">
        <f t="shared" si="27"/>
        <v>37.258027626686314</v>
      </c>
      <c r="J376">
        <f t="shared" si="27"/>
        <v>291.68032039746083</v>
      </c>
      <c r="K376">
        <f t="shared" si="28"/>
        <v>0.1277358293350622</v>
      </c>
      <c r="L376" s="6">
        <f t="shared" si="29"/>
        <v>-2.968764843505193</v>
      </c>
    </row>
    <row r="377" spans="1:12" x14ac:dyDescent="0.25">
      <c r="A377" s="6" t="s">
        <v>745</v>
      </c>
      <c r="B377" t="s">
        <v>746</v>
      </c>
      <c r="C377" t="s">
        <v>11</v>
      </c>
      <c r="D377">
        <v>89</v>
      </c>
      <c r="E377" t="s">
        <v>12</v>
      </c>
      <c r="F377">
        <v>705</v>
      </c>
      <c r="G377">
        <f t="shared" si="25"/>
        <v>170.66271764167578</v>
      </c>
      <c r="H377">
        <f t="shared" si="26"/>
        <v>1473.3432760016144</v>
      </c>
      <c r="I377">
        <f t="shared" si="27"/>
        <v>190.66271764167578</v>
      </c>
      <c r="J377">
        <f t="shared" si="27"/>
        <v>1493.3432760016144</v>
      </c>
      <c r="K377">
        <f t="shared" si="28"/>
        <v>0.12767507692683358</v>
      </c>
      <c r="L377" s="6">
        <f t="shared" si="29"/>
        <v>-2.9694511665836334</v>
      </c>
    </row>
    <row r="378" spans="1:12" x14ac:dyDescent="0.25">
      <c r="A378" s="6" t="s">
        <v>747</v>
      </c>
      <c r="B378" t="s">
        <v>748</v>
      </c>
      <c r="C378" t="s">
        <v>11</v>
      </c>
      <c r="D378">
        <v>485</v>
      </c>
      <c r="E378" t="s">
        <v>12</v>
      </c>
      <c r="F378">
        <v>3619</v>
      </c>
      <c r="G378">
        <f t="shared" ref="G378:G441" si="30">D378*2946162/1536413</f>
        <v>930.01593321587359</v>
      </c>
      <c r="H378">
        <f t="shared" ref="H378:H441" si="31">F378*2946162/1409749</f>
        <v>7563.1621501416212</v>
      </c>
      <c r="I378">
        <f t="shared" ref="I378:J441" si="32">G378+20</f>
        <v>950.01593321587359</v>
      </c>
      <c r="J378">
        <f t="shared" si="32"/>
        <v>7583.1621501416212</v>
      </c>
      <c r="K378">
        <f t="shared" ref="K378:K441" si="33">I378/J378</f>
        <v>0.12527965437190755</v>
      </c>
      <c r="L378" s="6">
        <f t="shared" ref="L378:L441" si="34">LOG(K378,2)</f>
        <v>-2.9967759573231563</v>
      </c>
    </row>
    <row r="379" spans="1:12" x14ac:dyDescent="0.25">
      <c r="A379" s="6" t="s">
        <v>749</v>
      </c>
      <c r="B379" t="s">
        <v>750</v>
      </c>
      <c r="C379" t="s">
        <v>11</v>
      </c>
      <c r="D379">
        <v>566</v>
      </c>
      <c r="E379" t="s">
        <v>12</v>
      </c>
      <c r="F379">
        <v>4245</v>
      </c>
      <c r="G379">
        <f t="shared" si="30"/>
        <v>1085.3381818560504</v>
      </c>
      <c r="H379">
        <f t="shared" si="31"/>
        <v>8871.4073852863166</v>
      </c>
      <c r="I379">
        <f t="shared" si="32"/>
        <v>1105.3381818560504</v>
      </c>
      <c r="J379">
        <f t="shared" si="32"/>
        <v>8891.4073852863166</v>
      </c>
      <c r="K379">
        <f t="shared" si="33"/>
        <v>0.12431532309330316</v>
      </c>
      <c r="L379" s="6">
        <f t="shared" si="34"/>
        <v>-3.0079239611016462</v>
      </c>
    </row>
    <row r="380" spans="1:12" x14ac:dyDescent="0.25">
      <c r="A380" s="6" t="s">
        <v>751</v>
      </c>
      <c r="B380" t="s">
        <v>752</v>
      </c>
      <c r="C380" t="s">
        <v>11</v>
      </c>
      <c r="D380">
        <v>118</v>
      </c>
      <c r="E380" t="s">
        <v>12</v>
      </c>
      <c r="F380">
        <v>944</v>
      </c>
      <c r="G380">
        <f t="shared" si="30"/>
        <v>226.27191777210945</v>
      </c>
      <c r="H380">
        <f t="shared" si="31"/>
        <v>1972.8170958092539</v>
      </c>
      <c r="I380">
        <f t="shared" si="32"/>
        <v>246.27191777210945</v>
      </c>
      <c r="J380">
        <f t="shared" si="32"/>
        <v>1992.8170958092539</v>
      </c>
      <c r="K380">
        <f t="shared" si="33"/>
        <v>0.12357978978100949</v>
      </c>
      <c r="L380" s="6">
        <f t="shared" si="34"/>
        <v>-3.0164852704700218</v>
      </c>
    </row>
    <row r="381" spans="1:12" x14ac:dyDescent="0.25">
      <c r="A381" s="6" t="s">
        <v>753</v>
      </c>
      <c r="B381" t="s">
        <v>754</v>
      </c>
      <c r="C381" t="s">
        <v>11</v>
      </c>
      <c r="D381">
        <v>53</v>
      </c>
      <c r="E381" t="s">
        <v>12</v>
      </c>
      <c r="F381">
        <v>462</v>
      </c>
      <c r="G381">
        <f t="shared" si="30"/>
        <v>101.63060713493051</v>
      </c>
      <c r="H381">
        <f t="shared" si="31"/>
        <v>965.51006172020698</v>
      </c>
      <c r="I381">
        <f t="shared" si="32"/>
        <v>121.63060713493051</v>
      </c>
      <c r="J381">
        <f t="shared" si="32"/>
        <v>985.51006172020698</v>
      </c>
      <c r="K381">
        <f t="shared" si="33"/>
        <v>0.12341893995747176</v>
      </c>
      <c r="L381" s="6">
        <f t="shared" si="34"/>
        <v>-3.0183642864131026</v>
      </c>
    </row>
    <row r="382" spans="1:12" x14ac:dyDescent="0.25">
      <c r="A382" s="6" t="s">
        <v>755</v>
      </c>
      <c r="B382" t="s">
        <v>756</v>
      </c>
      <c r="C382" t="s">
        <v>11</v>
      </c>
      <c r="D382">
        <v>447</v>
      </c>
      <c r="E382" t="s">
        <v>12</v>
      </c>
      <c r="F382">
        <v>3422</v>
      </c>
      <c r="G382">
        <f t="shared" si="30"/>
        <v>857.14870545875362</v>
      </c>
      <c r="H382">
        <f t="shared" si="31"/>
        <v>7151.4619723085461</v>
      </c>
      <c r="I382">
        <f t="shared" si="32"/>
        <v>877.14870545875362</v>
      </c>
      <c r="J382">
        <f t="shared" si="32"/>
        <v>7171.4619723085461</v>
      </c>
      <c r="K382">
        <f t="shared" si="33"/>
        <v>0.12231100281166143</v>
      </c>
      <c r="L382" s="6">
        <f t="shared" si="34"/>
        <v>-3.0313739037136584</v>
      </c>
    </row>
    <row r="383" spans="1:12" x14ac:dyDescent="0.25">
      <c r="A383" s="6" t="s">
        <v>757</v>
      </c>
      <c r="B383" t="s">
        <v>758</v>
      </c>
      <c r="C383" t="s">
        <v>11</v>
      </c>
      <c r="D383">
        <v>32</v>
      </c>
      <c r="E383" t="s">
        <v>12</v>
      </c>
      <c r="F383">
        <v>311</v>
      </c>
      <c r="G383">
        <f t="shared" si="30"/>
        <v>61.361876005995782</v>
      </c>
      <c r="H383">
        <f t="shared" si="31"/>
        <v>649.94292033546401</v>
      </c>
      <c r="I383">
        <f t="shared" si="32"/>
        <v>81.361876005995782</v>
      </c>
      <c r="J383">
        <f t="shared" si="32"/>
        <v>669.94292033546401</v>
      </c>
      <c r="K383">
        <f t="shared" si="33"/>
        <v>0.1214459822416737</v>
      </c>
      <c r="L383" s="6">
        <f t="shared" si="34"/>
        <v>-3.0416133323396202</v>
      </c>
    </row>
    <row r="384" spans="1:12" x14ac:dyDescent="0.25">
      <c r="A384" s="6" t="s">
        <v>759</v>
      </c>
      <c r="B384" t="s">
        <v>760</v>
      </c>
      <c r="C384" t="s">
        <v>11</v>
      </c>
      <c r="D384">
        <v>6</v>
      </c>
      <c r="E384" t="s">
        <v>12</v>
      </c>
      <c r="F384">
        <v>116</v>
      </c>
      <c r="G384">
        <f t="shared" si="30"/>
        <v>11.505351751124209</v>
      </c>
      <c r="H384">
        <f t="shared" si="31"/>
        <v>242.42243973927273</v>
      </c>
      <c r="I384">
        <f t="shared" si="32"/>
        <v>31.505351751124209</v>
      </c>
      <c r="J384">
        <f t="shared" si="32"/>
        <v>262.4224397392727</v>
      </c>
      <c r="K384">
        <f t="shared" si="33"/>
        <v>0.12005586024741653</v>
      </c>
      <c r="L384" s="6">
        <f t="shared" si="34"/>
        <v>-3.0582222677993474</v>
      </c>
    </row>
    <row r="385" spans="1:12" x14ac:dyDescent="0.25">
      <c r="A385" s="6" t="s">
        <v>761</v>
      </c>
      <c r="B385" t="s">
        <v>762</v>
      </c>
      <c r="C385" t="s">
        <v>11</v>
      </c>
      <c r="D385">
        <v>51</v>
      </c>
      <c r="E385" t="s">
        <v>12</v>
      </c>
      <c r="F385">
        <v>462</v>
      </c>
      <c r="G385">
        <f t="shared" si="30"/>
        <v>97.795489884555778</v>
      </c>
      <c r="H385">
        <f t="shared" si="31"/>
        <v>965.51006172020698</v>
      </c>
      <c r="I385">
        <f t="shared" si="32"/>
        <v>117.79548988455578</v>
      </c>
      <c r="J385">
        <f t="shared" si="32"/>
        <v>985.51006172020698</v>
      </c>
      <c r="K385">
        <f t="shared" si="33"/>
        <v>0.11952743504104245</v>
      </c>
      <c r="L385" s="6">
        <f t="shared" si="34"/>
        <v>-3.0645862979793996</v>
      </c>
    </row>
    <row r="386" spans="1:12" x14ac:dyDescent="0.25">
      <c r="A386" s="6" t="s">
        <v>763</v>
      </c>
      <c r="B386" t="s">
        <v>764</v>
      </c>
      <c r="C386" t="s">
        <v>11</v>
      </c>
      <c r="D386">
        <v>27</v>
      </c>
      <c r="E386" t="s">
        <v>12</v>
      </c>
      <c r="F386">
        <v>278</v>
      </c>
      <c r="G386">
        <f t="shared" si="30"/>
        <v>51.774082880058941</v>
      </c>
      <c r="H386">
        <f t="shared" si="31"/>
        <v>580.97791592687781</v>
      </c>
      <c r="I386">
        <f t="shared" si="32"/>
        <v>71.774082880058941</v>
      </c>
      <c r="J386">
        <f t="shared" si="32"/>
        <v>600.97791592687781</v>
      </c>
      <c r="K386">
        <f t="shared" si="33"/>
        <v>0.11942881922601602</v>
      </c>
      <c r="L386" s="6">
        <f t="shared" si="34"/>
        <v>-3.0657770812531449</v>
      </c>
    </row>
    <row r="387" spans="1:12" x14ac:dyDescent="0.25">
      <c r="A387" s="6" t="s">
        <v>765</v>
      </c>
      <c r="B387" t="s">
        <v>766</v>
      </c>
      <c r="C387" t="s">
        <v>11</v>
      </c>
      <c r="D387">
        <v>5</v>
      </c>
      <c r="E387" t="s">
        <v>12</v>
      </c>
      <c r="F387">
        <v>109</v>
      </c>
      <c r="G387">
        <f t="shared" si="30"/>
        <v>9.587793125936841</v>
      </c>
      <c r="H387">
        <f t="shared" si="31"/>
        <v>227.7934994101787</v>
      </c>
      <c r="I387">
        <f t="shared" si="32"/>
        <v>29.587793125936841</v>
      </c>
      <c r="J387">
        <f t="shared" si="32"/>
        <v>247.7934994101787</v>
      </c>
      <c r="K387">
        <f t="shared" si="33"/>
        <v>0.11940504168335521</v>
      </c>
      <c r="L387" s="6">
        <f t="shared" si="34"/>
        <v>-3.0660643415508599</v>
      </c>
    </row>
    <row r="388" spans="1:12" x14ac:dyDescent="0.25">
      <c r="A388" s="6" t="s">
        <v>767</v>
      </c>
      <c r="B388" t="s">
        <v>768</v>
      </c>
      <c r="C388" t="s">
        <v>15</v>
      </c>
      <c r="D388">
        <v>0</v>
      </c>
      <c r="E388" t="s">
        <v>12</v>
      </c>
      <c r="F388">
        <v>71</v>
      </c>
      <c r="G388">
        <f t="shared" si="30"/>
        <v>0</v>
      </c>
      <c r="H388">
        <f t="shared" si="31"/>
        <v>148.37925190938245</v>
      </c>
      <c r="I388">
        <f t="shared" si="32"/>
        <v>20</v>
      </c>
      <c r="J388">
        <f t="shared" si="32"/>
        <v>168.37925190938245</v>
      </c>
      <c r="K388">
        <f t="shared" si="33"/>
        <v>0.11877948009154658</v>
      </c>
      <c r="L388" s="6">
        <f t="shared" si="34"/>
        <v>-3.0736424719402224</v>
      </c>
    </row>
    <row r="389" spans="1:12" x14ac:dyDescent="0.25">
      <c r="A389" s="6" t="s">
        <v>769</v>
      </c>
      <c r="B389" t="s">
        <v>770</v>
      </c>
      <c r="C389" t="s">
        <v>11</v>
      </c>
      <c r="D389">
        <v>35</v>
      </c>
      <c r="E389" t="s">
        <v>12</v>
      </c>
      <c r="F389">
        <v>345</v>
      </c>
      <c r="G389">
        <f t="shared" si="30"/>
        <v>67.114551881557887</v>
      </c>
      <c r="H389">
        <f t="shared" si="31"/>
        <v>720.99777336249224</v>
      </c>
      <c r="I389">
        <f t="shared" si="32"/>
        <v>87.114551881557887</v>
      </c>
      <c r="J389">
        <f t="shared" si="32"/>
        <v>740.99777336249224</v>
      </c>
      <c r="K389">
        <f t="shared" si="33"/>
        <v>0.11756385108453207</v>
      </c>
      <c r="L389" s="6">
        <f t="shared" si="34"/>
        <v>-3.0884835710920764</v>
      </c>
    </row>
    <row r="390" spans="1:12" x14ac:dyDescent="0.25">
      <c r="A390" s="6" t="s">
        <v>771</v>
      </c>
      <c r="B390" t="s">
        <v>772</v>
      </c>
      <c r="C390" t="s">
        <v>11</v>
      </c>
      <c r="D390">
        <v>147</v>
      </c>
      <c r="E390" t="s">
        <v>12</v>
      </c>
      <c r="F390">
        <v>1222</v>
      </c>
      <c r="G390">
        <f t="shared" si="30"/>
        <v>281.88111790254311</v>
      </c>
      <c r="H390">
        <f t="shared" si="31"/>
        <v>2553.7950117361315</v>
      </c>
      <c r="I390">
        <f t="shared" si="32"/>
        <v>301.88111790254311</v>
      </c>
      <c r="J390">
        <f t="shared" si="32"/>
        <v>2573.7950117361315</v>
      </c>
      <c r="K390">
        <f t="shared" si="33"/>
        <v>0.11729027235114259</v>
      </c>
      <c r="L390" s="6">
        <f t="shared" si="34"/>
        <v>-3.0918447286881787</v>
      </c>
    </row>
    <row r="391" spans="1:12" x14ac:dyDescent="0.25">
      <c r="A391" s="6" t="s">
        <v>773</v>
      </c>
      <c r="B391" t="s">
        <v>774</v>
      </c>
      <c r="C391" t="s">
        <v>11</v>
      </c>
      <c r="D391">
        <v>404</v>
      </c>
      <c r="E391" t="s">
        <v>12</v>
      </c>
      <c r="F391">
        <v>3235</v>
      </c>
      <c r="G391">
        <f t="shared" si="30"/>
        <v>774.69368457569681</v>
      </c>
      <c r="H391">
        <f t="shared" si="31"/>
        <v>6760.6602806598903</v>
      </c>
      <c r="I391">
        <f t="shared" si="32"/>
        <v>794.69368457569681</v>
      </c>
      <c r="J391">
        <f t="shared" si="32"/>
        <v>6780.6602806598903</v>
      </c>
      <c r="K391">
        <f t="shared" si="33"/>
        <v>0.11720004419663355</v>
      </c>
      <c r="L391" s="6">
        <f t="shared" si="34"/>
        <v>-3.0929549810806827</v>
      </c>
    </row>
    <row r="392" spans="1:12" x14ac:dyDescent="0.25">
      <c r="A392" s="6" t="s">
        <v>775</v>
      </c>
      <c r="B392" t="s">
        <v>776</v>
      </c>
      <c r="C392" t="s">
        <v>11</v>
      </c>
      <c r="D392">
        <v>27</v>
      </c>
      <c r="E392" t="s">
        <v>12</v>
      </c>
      <c r="F392">
        <v>287</v>
      </c>
      <c r="G392">
        <f t="shared" si="30"/>
        <v>51.774082880058941</v>
      </c>
      <c r="H392">
        <f t="shared" si="31"/>
        <v>599.78655349285577</v>
      </c>
      <c r="I392">
        <f t="shared" si="32"/>
        <v>71.774082880058941</v>
      </c>
      <c r="J392">
        <f t="shared" si="32"/>
        <v>619.78655349285577</v>
      </c>
      <c r="K392">
        <f t="shared" si="33"/>
        <v>0.11580451766107293</v>
      </c>
      <c r="L392" s="6">
        <f t="shared" si="34"/>
        <v>-3.1102365593486825</v>
      </c>
    </row>
    <row r="393" spans="1:12" x14ac:dyDescent="0.25">
      <c r="A393" s="6" t="s">
        <v>777</v>
      </c>
      <c r="B393" t="s">
        <v>778</v>
      </c>
      <c r="C393" t="s">
        <v>11</v>
      </c>
      <c r="D393">
        <v>374</v>
      </c>
      <c r="E393" t="s">
        <v>12</v>
      </c>
      <c r="F393">
        <v>3100</v>
      </c>
      <c r="G393">
        <f t="shared" si="30"/>
        <v>717.16692582007568</v>
      </c>
      <c r="H393">
        <f t="shared" si="31"/>
        <v>6478.5307171702198</v>
      </c>
      <c r="I393">
        <f t="shared" si="32"/>
        <v>737.16692582007568</v>
      </c>
      <c r="J393">
        <f t="shared" si="32"/>
        <v>6498.5307171702198</v>
      </c>
      <c r="K393">
        <f t="shared" si="33"/>
        <v>0.11343593773779598</v>
      </c>
      <c r="L393" s="6">
        <f t="shared" si="34"/>
        <v>-3.1400503207240287</v>
      </c>
    </row>
    <row r="394" spans="1:12" x14ac:dyDescent="0.25">
      <c r="A394" s="6" t="s">
        <v>779</v>
      </c>
      <c r="B394" t="s">
        <v>780</v>
      </c>
      <c r="C394" t="s">
        <v>11</v>
      </c>
      <c r="D394">
        <v>49</v>
      </c>
      <c r="E394" t="s">
        <v>12</v>
      </c>
      <c r="F394">
        <v>473</v>
      </c>
      <c r="G394">
        <f t="shared" si="30"/>
        <v>93.960372634181041</v>
      </c>
      <c r="H394">
        <f t="shared" si="31"/>
        <v>988.498396523069</v>
      </c>
      <c r="I394">
        <f t="shared" si="32"/>
        <v>113.96037263418104</v>
      </c>
      <c r="J394">
        <f t="shared" si="32"/>
        <v>1008.498396523069</v>
      </c>
      <c r="K394">
        <f t="shared" si="33"/>
        <v>0.1130000533734852</v>
      </c>
      <c r="L394" s="6">
        <f t="shared" si="34"/>
        <v>-3.1456046408164191</v>
      </c>
    </row>
    <row r="395" spans="1:12" x14ac:dyDescent="0.25">
      <c r="A395" s="6" t="s">
        <v>781</v>
      </c>
      <c r="B395" t="s">
        <v>782</v>
      </c>
      <c r="C395" t="s">
        <v>11</v>
      </c>
      <c r="D395">
        <v>5</v>
      </c>
      <c r="E395" t="s">
        <v>12</v>
      </c>
      <c r="F395">
        <v>119</v>
      </c>
      <c r="G395">
        <f t="shared" si="30"/>
        <v>9.587793125936841</v>
      </c>
      <c r="H395">
        <f t="shared" si="31"/>
        <v>248.69198559459875</v>
      </c>
      <c r="I395">
        <f t="shared" si="32"/>
        <v>29.587793125936841</v>
      </c>
      <c r="J395">
        <f t="shared" si="32"/>
        <v>268.69198559459875</v>
      </c>
      <c r="K395">
        <f t="shared" si="33"/>
        <v>0.11011788483553346</v>
      </c>
      <c r="L395" s="6">
        <f t="shared" si="34"/>
        <v>-3.1828792911252464</v>
      </c>
    </row>
    <row r="396" spans="1:12" x14ac:dyDescent="0.25">
      <c r="A396" s="6" t="s">
        <v>783</v>
      </c>
      <c r="B396" t="s">
        <v>784</v>
      </c>
      <c r="C396" t="s">
        <v>11</v>
      </c>
      <c r="D396">
        <v>12</v>
      </c>
      <c r="E396" t="s">
        <v>12</v>
      </c>
      <c r="F396">
        <v>179</v>
      </c>
      <c r="G396">
        <f t="shared" si="30"/>
        <v>23.010703502248418</v>
      </c>
      <c r="H396">
        <f t="shared" si="31"/>
        <v>374.08290270111911</v>
      </c>
      <c r="I396">
        <f t="shared" si="32"/>
        <v>43.010703502248418</v>
      </c>
      <c r="J396">
        <f t="shared" si="32"/>
        <v>394.08290270111911</v>
      </c>
      <c r="K396">
        <f t="shared" si="33"/>
        <v>0.10914125735332561</v>
      </c>
      <c r="L396" s="6">
        <f t="shared" si="34"/>
        <v>-3.1957315255129641</v>
      </c>
    </row>
    <row r="397" spans="1:12" x14ac:dyDescent="0.25">
      <c r="A397" s="6" t="s">
        <v>785</v>
      </c>
      <c r="B397" t="s">
        <v>786</v>
      </c>
      <c r="C397" t="s">
        <v>11</v>
      </c>
      <c r="D397">
        <v>388</v>
      </c>
      <c r="E397" t="s">
        <v>12</v>
      </c>
      <c r="F397">
        <v>3345</v>
      </c>
      <c r="G397">
        <f t="shared" si="30"/>
        <v>744.01274657269892</v>
      </c>
      <c r="H397">
        <f t="shared" si="31"/>
        <v>6990.5436286885115</v>
      </c>
      <c r="I397">
        <f t="shared" si="32"/>
        <v>764.01274657269892</v>
      </c>
      <c r="J397">
        <f t="shared" si="32"/>
        <v>7010.5436286885115</v>
      </c>
      <c r="K397">
        <f t="shared" si="33"/>
        <v>0.10898052805009441</v>
      </c>
      <c r="L397" s="6">
        <f t="shared" si="34"/>
        <v>-3.1978577084638178</v>
      </c>
    </row>
    <row r="398" spans="1:12" x14ac:dyDescent="0.25">
      <c r="A398" s="6" t="s">
        <v>787</v>
      </c>
      <c r="B398" t="s">
        <v>788</v>
      </c>
      <c r="C398" t="s">
        <v>11</v>
      </c>
      <c r="D398">
        <v>340</v>
      </c>
      <c r="E398" t="s">
        <v>12</v>
      </c>
      <c r="F398">
        <v>2956</v>
      </c>
      <c r="G398">
        <f t="shared" si="30"/>
        <v>651.96993256370524</v>
      </c>
      <c r="H398">
        <f t="shared" si="31"/>
        <v>6177.5925161145706</v>
      </c>
      <c r="I398">
        <f t="shared" si="32"/>
        <v>671.96993256370524</v>
      </c>
      <c r="J398">
        <f t="shared" si="32"/>
        <v>6197.5925161145706</v>
      </c>
      <c r="K398">
        <f t="shared" si="33"/>
        <v>0.10842434878002925</v>
      </c>
      <c r="L398" s="6">
        <f t="shared" si="34"/>
        <v>-3.2052393167971953</v>
      </c>
    </row>
    <row r="399" spans="1:12" x14ac:dyDescent="0.25">
      <c r="A399" s="6" t="s">
        <v>789</v>
      </c>
      <c r="B399" t="s">
        <v>790</v>
      </c>
      <c r="C399" t="s">
        <v>11</v>
      </c>
      <c r="D399">
        <v>34</v>
      </c>
      <c r="E399" t="s">
        <v>12</v>
      </c>
      <c r="F399">
        <v>382</v>
      </c>
      <c r="G399">
        <f t="shared" si="30"/>
        <v>65.196993256370519</v>
      </c>
      <c r="H399">
        <f t="shared" si="31"/>
        <v>798.32217224484646</v>
      </c>
      <c r="I399">
        <f t="shared" si="32"/>
        <v>85.196993256370519</v>
      </c>
      <c r="J399">
        <f t="shared" si="32"/>
        <v>818.32217224484646</v>
      </c>
      <c r="K399">
        <f t="shared" si="33"/>
        <v>0.10411179868517495</v>
      </c>
      <c r="L399" s="6">
        <f t="shared" si="34"/>
        <v>-3.2637945205820862</v>
      </c>
    </row>
    <row r="400" spans="1:12" x14ac:dyDescent="0.25">
      <c r="A400" s="6" t="s">
        <v>791</v>
      </c>
      <c r="B400" t="s">
        <v>792</v>
      </c>
      <c r="C400" t="s">
        <v>11</v>
      </c>
      <c r="D400">
        <v>346</v>
      </c>
      <c r="E400" t="s">
        <v>12</v>
      </c>
      <c r="F400">
        <v>3201</v>
      </c>
      <c r="G400">
        <f t="shared" si="30"/>
        <v>663.47528431482942</v>
      </c>
      <c r="H400">
        <f t="shared" si="31"/>
        <v>6689.6054276328623</v>
      </c>
      <c r="I400">
        <f t="shared" si="32"/>
        <v>683.47528431482942</v>
      </c>
      <c r="J400">
        <f t="shared" si="32"/>
        <v>6709.6054276328623</v>
      </c>
      <c r="K400">
        <f t="shared" si="33"/>
        <v>0.10186519784009987</v>
      </c>
      <c r="L400" s="6">
        <f t="shared" si="34"/>
        <v>-3.2952668547618353</v>
      </c>
    </row>
    <row r="401" spans="1:12" x14ac:dyDescent="0.25">
      <c r="A401" s="6" t="s">
        <v>793</v>
      </c>
      <c r="B401" t="s">
        <v>794</v>
      </c>
      <c r="C401" t="s">
        <v>11</v>
      </c>
      <c r="D401">
        <v>338</v>
      </c>
      <c r="E401" t="s">
        <v>12</v>
      </c>
      <c r="F401">
        <v>3148</v>
      </c>
      <c r="G401">
        <f t="shared" si="30"/>
        <v>648.13481531333048</v>
      </c>
      <c r="H401">
        <f t="shared" si="31"/>
        <v>6578.8434508554355</v>
      </c>
      <c r="I401">
        <f t="shared" si="32"/>
        <v>668.13481531333048</v>
      </c>
      <c r="J401">
        <f t="shared" si="32"/>
        <v>6598.8434508554355</v>
      </c>
      <c r="K401">
        <f t="shared" si="33"/>
        <v>0.10125029034091078</v>
      </c>
      <c r="L401" s="6">
        <f t="shared" si="34"/>
        <v>-3.3040020498748746</v>
      </c>
    </row>
    <row r="402" spans="1:12" x14ac:dyDescent="0.25">
      <c r="A402" s="6" t="s">
        <v>795</v>
      </c>
      <c r="B402" t="s">
        <v>796</v>
      </c>
      <c r="C402" t="s">
        <v>11</v>
      </c>
      <c r="D402">
        <v>40</v>
      </c>
      <c r="E402" t="s">
        <v>12</v>
      </c>
      <c r="F402">
        <v>457</v>
      </c>
      <c r="G402">
        <f t="shared" si="30"/>
        <v>76.702345007494728</v>
      </c>
      <c r="H402">
        <f t="shared" si="31"/>
        <v>955.06081862799692</v>
      </c>
      <c r="I402">
        <f t="shared" si="32"/>
        <v>96.702345007494728</v>
      </c>
      <c r="J402">
        <f t="shared" si="32"/>
        <v>975.06081862799692</v>
      </c>
      <c r="K402">
        <f t="shared" si="33"/>
        <v>9.9175705925261259E-2</v>
      </c>
      <c r="L402" s="6">
        <f t="shared" si="34"/>
        <v>-3.3338694283721644</v>
      </c>
    </row>
    <row r="403" spans="1:12" x14ac:dyDescent="0.25">
      <c r="A403" s="6" t="s">
        <v>797</v>
      </c>
      <c r="B403" t="s">
        <v>798</v>
      </c>
      <c r="C403" t="s">
        <v>11</v>
      </c>
      <c r="D403">
        <v>356</v>
      </c>
      <c r="E403" t="s">
        <v>12</v>
      </c>
      <c r="F403">
        <v>3433</v>
      </c>
      <c r="G403">
        <f t="shared" si="30"/>
        <v>682.65087056670313</v>
      </c>
      <c r="H403">
        <f t="shared" si="31"/>
        <v>7174.4503071114077</v>
      </c>
      <c r="I403">
        <f t="shared" si="32"/>
        <v>702.65087056670313</v>
      </c>
      <c r="J403">
        <f t="shared" si="32"/>
        <v>7194.4503071114077</v>
      </c>
      <c r="K403">
        <f t="shared" si="33"/>
        <v>9.7665678484451082E-2</v>
      </c>
      <c r="L403" s="6">
        <f t="shared" si="34"/>
        <v>-3.3560045280885813</v>
      </c>
    </row>
    <row r="404" spans="1:12" x14ac:dyDescent="0.25">
      <c r="A404" s="6" t="s">
        <v>799</v>
      </c>
      <c r="B404" t="s">
        <v>800</v>
      </c>
      <c r="C404" t="s">
        <v>11</v>
      </c>
      <c r="D404">
        <v>40</v>
      </c>
      <c r="E404" t="s">
        <v>12</v>
      </c>
      <c r="F404">
        <v>467</v>
      </c>
      <c r="G404">
        <f t="shared" si="30"/>
        <v>76.702345007494728</v>
      </c>
      <c r="H404">
        <f t="shared" si="31"/>
        <v>975.95930481241692</v>
      </c>
      <c r="I404">
        <f t="shared" si="32"/>
        <v>96.702345007494728</v>
      </c>
      <c r="J404">
        <f t="shared" si="32"/>
        <v>995.95930481241692</v>
      </c>
      <c r="K404">
        <f t="shared" si="33"/>
        <v>9.7094674993480831E-2</v>
      </c>
      <c r="L404" s="6">
        <f t="shared" si="34"/>
        <v>-3.364464014327555</v>
      </c>
    </row>
    <row r="405" spans="1:12" x14ac:dyDescent="0.25">
      <c r="A405" s="6" t="s">
        <v>801</v>
      </c>
      <c r="B405" t="s">
        <v>802</v>
      </c>
      <c r="C405" t="s">
        <v>11</v>
      </c>
      <c r="D405">
        <v>22</v>
      </c>
      <c r="E405" t="s">
        <v>12</v>
      </c>
      <c r="F405">
        <v>300</v>
      </c>
      <c r="G405">
        <f t="shared" si="30"/>
        <v>42.1862897541221</v>
      </c>
      <c r="H405">
        <f t="shared" si="31"/>
        <v>626.95458553260187</v>
      </c>
      <c r="I405">
        <f t="shared" si="32"/>
        <v>62.1862897541221</v>
      </c>
      <c r="J405">
        <f t="shared" si="32"/>
        <v>646.95458553260187</v>
      </c>
      <c r="K405">
        <f t="shared" si="33"/>
        <v>9.612156887786423E-2</v>
      </c>
      <c r="L405" s="6">
        <f t="shared" si="34"/>
        <v>-3.3789959937222296</v>
      </c>
    </row>
    <row r="406" spans="1:12" x14ac:dyDescent="0.25">
      <c r="A406" s="6" t="s">
        <v>803</v>
      </c>
      <c r="B406" t="s">
        <v>804</v>
      </c>
      <c r="C406" t="s">
        <v>11</v>
      </c>
      <c r="D406">
        <v>303</v>
      </c>
      <c r="E406" t="s">
        <v>12</v>
      </c>
      <c r="F406">
        <v>3007</v>
      </c>
      <c r="G406">
        <f t="shared" si="30"/>
        <v>581.02026343177261</v>
      </c>
      <c r="H406">
        <f t="shared" si="31"/>
        <v>6284.1747956551135</v>
      </c>
      <c r="I406">
        <f t="shared" si="32"/>
        <v>601.02026343177261</v>
      </c>
      <c r="J406">
        <f t="shared" si="32"/>
        <v>6304.1747956551135</v>
      </c>
      <c r="K406">
        <f t="shared" si="33"/>
        <v>9.533686531756709E-2</v>
      </c>
      <c r="L406" s="6">
        <f t="shared" si="34"/>
        <v>-3.3908219994956048</v>
      </c>
    </row>
    <row r="407" spans="1:12" x14ac:dyDescent="0.25">
      <c r="A407" s="6" t="s">
        <v>805</v>
      </c>
      <c r="B407" t="s">
        <v>806</v>
      </c>
      <c r="C407" t="s">
        <v>11</v>
      </c>
      <c r="D407">
        <v>328</v>
      </c>
      <c r="E407" t="s">
        <v>12</v>
      </c>
      <c r="F407">
        <v>3252</v>
      </c>
      <c r="G407">
        <f t="shared" si="30"/>
        <v>628.95922906145677</v>
      </c>
      <c r="H407">
        <f t="shared" si="31"/>
        <v>6796.1877071734043</v>
      </c>
      <c r="I407">
        <f t="shared" si="32"/>
        <v>648.95922906145677</v>
      </c>
      <c r="J407">
        <f t="shared" si="32"/>
        <v>6816.1877071734043</v>
      </c>
      <c r="K407">
        <f t="shared" si="33"/>
        <v>9.5208532531826762E-2</v>
      </c>
      <c r="L407" s="6">
        <f t="shared" si="34"/>
        <v>-3.392765316979574</v>
      </c>
    </row>
    <row r="408" spans="1:12" x14ac:dyDescent="0.25">
      <c r="A408" s="6" t="s">
        <v>807</v>
      </c>
      <c r="B408" t="s">
        <v>808</v>
      </c>
      <c r="C408" t="s">
        <v>11</v>
      </c>
      <c r="D408">
        <v>290</v>
      </c>
      <c r="E408" t="s">
        <v>12</v>
      </c>
      <c r="F408">
        <v>2895</v>
      </c>
      <c r="G408">
        <f t="shared" si="30"/>
        <v>556.0920013043368</v>
      </c>
      <c r="H408">
        <f t="shared" si="31"/>
        <v>6050.1117503896085</v>
      </c>
      <c r="I408">
        <f t="shared" si="32"/>
        <v>576.0920013043368</v>
      </c>
      <c r="J408">
        <f t="shared" si="32"/>
        <v>6070.1117503896085</v>
      </c>
      <c r="K408">
        <f t="shared" si="33"/>
        <v>9.4906325450657553E-2</v>
      </c>
      <c r="L408" s="6">
        <f t="shared" si="34"/>
        <v>-3.3973519445496554</v>
      </c>
    </row>
    <row r="409" spans="1:12" x14ac:dyDescent="0.25">
      <c r="A409" s="6" t="s">
        <v>809</v>
      </c>
      <c r="B409" t="s">
        <v>810</v>
      </c>
      <c r="C409" t="s">
        <v>11</v>
      </c>
      <c r="D409">
        <v>316</v>
      </c>
      <c r="E409" t="s">
        <v>12</v>
      </c>
      <c r="F409">
        <v>3155</v>
      </c>
      <c r="G409">
        <f t="shared" si="30"/>
        <v>605.94852555920841</v>
      </c>
      <c r="H409">
        <f t="shared" si="31"/>
        <v>6593.4723911845304</v>
      </c>
      <c r="I409">
        <f t="shared" si="32"/>
        <v>625.94852555920841</v>
      </c>
      <c r="J409">
        <f t="shared" si="32"/>
        <v>6613.4723911845304</v>
      </c>
      <c r="K409">
        <f t="shared" si="33"/>
        <v>9.4647484488416464E-2</v>
      </c>
      <c r="L409" s="6">
        <f t="shared" si="34"/>
        <v>-3.4012920268390161</v>
      </c>
    </row>
    <row r="410" spans="1:12" x14ac:dyDescent="0.25">
      <c r="A410" s="6" t="s">
        <v>811</v>
      </c>
      <c r="B410" t="s">
        <v>812</v>
      </c>
      <c r="C410" t="s">
        <v>11</v>
      </c>
      <c r="D410">
        <v>304</v>
      </c>
      <c r="E410" t="s">
        <v>12</v>
      </c>
      <c r="F410">
        <v>3053</v>
      </c>
      <c r="G410">
        <f t="shared" si="30"/>
        <v>582.93782205695993</v>
      </c>
      <c r="H410">
        <f t="shared" si="31"/>
        <v>6380.3078321034454</v>
      </c>
      <c r="I410">
        <f t="shared" si="32"/>
        <v>602.93782205695993</v>
      </c>
      <c r="J410">
        <f t="shared" si="32"/>
        <v>6400.3078321034454</v>
      </c>
      <c r="K410">
        <f t="shared" si="33"/>
        <v>9.4204503576010956E-2</v>
      </c>
      <c r="L410" s="6">
        <f t="shared" si="34"/>
        <v>-3.4080601582650214</v>
      </c>
    </row>
    <row r="411" spans="1:12" x14ac:dyDescent="0.25">
      <c r="A411" s="6" t="s">
        <v>813</v>
      </c>
      <c r="B411" t="s">
        <v>814</v>
      </c>
      <c r="C411" t="s">
        <v>11</v>
      </c>
      <c r="D411">
        <v>20</v>
      </c>
      <c r="E411" t="s">
        <v>12</v>
      </c>
      <c r="F411">
        <v>294</v>
      </c>
      <c r="G411">
        <f t="shared" si="30"/>
        <v>38.351172503747364</v>
      </c>
      <c r="H411">
        <f t="shared" si="31"/>
        <v>614.41549382194989</v>
      </c>
      <c r="I411">
        <f t="shared" si="32"/>
        <v>58.351172503747364</v>
      </c>
      <c r="J411">
        <f t="shared" si="32"/>
        <v>634.41549382194989</v>
      </c>
      <c r="K411">
        <f t="shared" si="33"/>
        <v>9.1976272761276137E-2</v>
      </c>
      <c r="L411" s="6">
        <f t="shared" si="34"/>
        <v>-3.4425944545245413</v>
      </c>
    </row>
    <row r="412" spans="1:12" x14ac:dyDescent="0.25">
      <c r="A412" s="6" t="s">
        <v>815</v>
      </c>
      <c r="B412" t="s">
        <v>816</v>
      </c>
      <c r="C412" t="s">
        <v>11</v>
      </c>
      <c r="D412">
        <v>297</v>
      </c>
      <c r="E412" t="s">
        <v>12</v>
      </c>
      <c r="F412">
        <v>3070</v>
      </c>
      <c r="G412">
        <f t="shared" si="30"/>
        <v>569.51491168064831</v>
      </c>
      <c r="H412">
        <f t="shared" si="31"/>
        <v>6415.8352586169594</v>
      </c>
      <c r="I412">
        <f t="shared" si="32"/>
        <v>589.51491168064831</v>
      </c>
      <c r="J412">
        <f t="shared" si="32"/>
        <v>6435.8352586169594</v>
      </c>
      <c r="K412">
        <f t="shared" si="33"/>
        <v>9.1598819421510991E-2</v>
      </c>
      <c r="L412" s="6">
        <f t="shared" si="34"/>
        <v>-3.4485271856196174</v>
      </c>
    </row>
    <row r="413" spans="1:12" x14ac:dyDescent="0.25">
      <c r="A413" s="6" t="s">
        <v>817</v>
      </c>
      <c r="B413" t="s">
        <v>818</v>
      </c>
      <c r="C413" t="s">
        <v>11</v>
      </c>
      <c r="D413">
        <v>306</v>
      </c>
      <c r="E413" t="s">
        <v>12</v>
      </c>
      <c r="F413">
        <v>3223</v>
      </c>
      <c r="G413">
        <f t="shared" si="30"/>
        <v>586.7729393073347</v>
      </c>
      <c r="H413">
        <f t="shared" si="31"/>
        <v>6735.5820972385864</v>
      </c>
      <c r="I413">
        <f t="shared" si="32"/>
        <v>606.7729393073347</v>
      </c>
      <c r="J413">
        <f t="shared" si="32"/>
        <v>6755.5820972385864</v>
      </c>
      <c r="K413">
        <f t="shared" si="33"/>
        <v>8.9818009843350047E-2</v>
      </c>
      <c r="L413" s="6">
        <f t="shared" si="34"/>
        <v>-3.4768514340448879</v>
      </c>
    </row>
    <row r="414" spans="1:12" x14ac:dyDescent="0.25">
      <c r="A414" s="6" t="s">
        <v>819</v>
      </c>
      <c r="B414" t="s">
        <v>820</v>
      </c>
      <c r="C414" t="s">
        <v>11</v>
      </c>
      <c r="D414">
        <v>296</v>
      </c>
      <c r="E414" t="s">
        <v>12</v>
      </c>
      <c r="F414">
        <v>3136</v>
      </c>
      <c r="G414">
        <f t="shared" si="30"/>
        <v>567.59735305546099</v>
      </c>
      <c r="H414">
        <f t="shared" si="31"/>
        <v>6553.7652674341316</v>
      </c>
      <c r="I414">
        <f t="shared" si="32"/>
        <v>587.59735305546099</v>
      </c>
      <c r="J414">
        <f t="shared" si="32"/>
        <v>6573.7652674341316</v>
      </c>
      <c r="K414">
        <f t="shared" si="33"/>
        <v>8.9385204544246172E-2</v>
      </c>
      <c r="L414" s="6">
        <f t="shared" si="34"/>
        <v>-3.483820140213286</v>
      </c>
    </row>
    <row r="415" spans="1:12" x14ac:dyDescent="0.25">
      <c r="A415" s="6" t="s">
        <v>821</v>
      </c>
      <c r="B415" t="s">
        <v>822</v>
      </c>
      <c r="C415" t="s">
        <v>15</v>
      </c>
      <c r="D415">
        <v>0</v>
      </c>
      <c r="E415" t="s">
        <v>12</v>
      </c>
      <c r="F415">
        <v>100</v>
      </c>
      <c r="G415">
        <f t="shared" si="30"/>
        <v>0</v>
      </c>
      <c r="H415">
        <f t="shared" si="31"/>
        <v>208.98486184420062</v>
      </c>
      <c r="I415">
        <f t="shared" si="32"/>
        <v>20</v>
      </c>
      <c r="J415">
        <f t="shared" si="32"/>
        <v>228.98486184420062</v>
      </c>
      <c r="K415">
        <f t="shared" si="33"/>
        <v>8.7342018327865853E-2</v>
      </c>
      <c r="L415" s="6">
        <f t="shared" si="34"/>
        <v>-3.5171803200034892</v>
      </c>
    </row>
    <row r="416" spans="1:12" x14ac:dyDescent="0.25">
      <c r="A416" s="6" t="s">
        <v>823</v>
      </c>
      <c r="B416" t="s">
        <v>824</v>
      </c>
      <c r="C416" t="s">
        <v>11</v>
      </c>
      <c r="D416">
        <v>276</v>
      </c>
      <c r="E416" t="s">
        <v>12</v>
      </c>
      <c r="F416">
        <v>3020</v>
      </c>
      <c r="G416">
        <f t="shared" si="30"/>
        <v>529.24618055171368</v>
      </c>
      <c r="H416">
        <f t="shared" si="31"/>
        <v>6311.3428276948589</v>
      </c>
      <c r="I416">
        <f t="shared" si="32"/>
        <v>549.24618055171368</v>
      </c>
      <c r="J416">
        <f t="shared" si="32"/>
        <v>6331.3428276948589</v>
      </c>
      <c r="K416">
        <f t="shared" si="33"/>
        <v>8.6750345937543466E-2</v>
      </c>
      <c r="L416" s="6">
        <f t="shared" si="34"/>
        <v>-3.5269866789843065</v>
      </c>
    </row>
    <row r="417" spans="1:12" x14ac:dyDescent="0.25">
      <c r="A417" s="6" t="s">
        <v>825</v>
      </c>
      <c r="B417" t="s">
        <v>826</v>
      </c>
      <c r="C417" t="s">
        <v>11</v>
      </c>
      <c r="D417">
        <v>18</v>
      </c>
      <c r="E417" t="s">
        <v>12</v>
      </c>
      <c r="F417">
        <v>292</v>
      </c>
      <c r="G417">
        <f t="shared" si="30"/>
        <v>34.516055253372627</v>
      </c>
      <c r="H417">
        <f t="shared" si="31"/>
        <v>610.23579658506583</v>
      </c>
      <c r="I417">
        <f t="shared" si="32"/>
        <v>54.516055253372627</v>
      </c>
      <c r="J417">
        <f t="shared" si="32"/>
        <v>630.23579658506583</v>
      </c>
      <c r="K417">
        <f t="shared" si="33"/>
        <v>8.6501045400416796E-2</v>
      </c>
      <c r="L417" s="6">
        <f t="shared" si="34"/>
        <v>-3.5311386213619698</v>
      </c>
    </row>
    <row r="418" spans="1:12" x14ac:dyDescent="0.25">
      <c r="A418" s="6" t="s">
        <v>827</v>
      </c>
      <c r="B418" t="s">
        <v>828</v>
      </c>
      <c r="C418" t="s">
        <v>11</v>
      </c>
      <c r="D418">
        <v>296</v>
      </c>
      <c r="E418" t="s">
        <v>12</v>
      </c>
      <c r="F418">
        <v>3289</v>
      </c>
      <c r="G418">
        <f t="shared" si="30"/>
        <v>567.59735305546099</v>
      </c>
      <c r="H418">
        <f t="shared" si="31"/>
        <v>6873.5121060557585</v>
      </c>
      <c r="I418">
        <f t="shared" si="32"/>
        <v>587.59735305546099</v>
      </c>
      <c r="J418">
        <f t="shared" si="32"/>
        <v>6893.5121060557585</v>
      </c>
      <c r="K418">
        <f t="shared" si="33"/>
        <v>8.5239184905365306E-2</v>
      </c>
      <c r="L418" s="6">
        <f t="shared" si="34"/>
        <v>-3.5523393922736499</v>
      </c>
    </row>
    <row r="419" spans="1:12" x14ac:dyDescent="0.25">
      <c r="A419" s="6" t="s">
        <v>829</v>
      </c>
      <c r="B419" t="s">
        <v>830</v>
      </c>
      <c r="C419" t="s">
        <v>11</v>
      </c>
      <c r="D419">
        <v>274</v>
      </c>
      <c r="E419" t="s">
        <v>12</v>
      </c>
      <c r="F419">
        <v>3180</v>
      </c>
      <c r="G419">
        <f t="shared" si="30"/>
        <v>525.41106330133891</v>
      </c>
      <c r="H419">
        <f t="shared" si="31"/>
        <v>6645.7186066455806</v>
      </c>
      <c r="I419">
        <f t="shared" si="32"/>
        <v>545.41106330133891</v>
      </c>
      <c r="J419">
        <f t="shared" si="32"/>
        <v>6665.7186066455806</v>
      </c>
      <c r="K419">
        <f t="shared" si="33"/>
        <v>8.1823295504490037E-2</v>
      </c>
      <c r="L419" s="6">
        <f t="shared" si="34"/>
        <v>-3.6113445455793234</v>
      </c>
    </row>
    <row r="420" spans="1:12" x14ac:dyDescent="0.25">
      <c r="A420" s="6" t="s">
        <v>831</v>
      </c>
      <c r="B420" t="s">
        <v>832</v>
      </c>
      <c r="C420" t="s">
        <v>11</v>
      </c>
      <c r="D420">
        <v>288</v>
      </c>
      <c r="E420" t="s">
        <v>12</v>
      </c>
      <c r="F420">
        <v>3391</v>
      </c>
      <c r="G420">
        <f t="shared" si="30"/>
        <v>552.25688405396204</v>
      </c>
      <c r="H420">
        <f t="shared" si="31"/>
        <v>7086.6766651368434</v>
      </c>
      <c r="I420">
        <f t="shared" si="32"/>
        <v>572.25688405396204</v>
      </c>
      <c r="J420">
        <f t="shared" si="32"/>
        <v>7106.6766651368434</v>
      </c>
      <c r="K420">
        <f t="shared" si="33"/>
        <v>8.0523838499826111E-2</v>
      </c>
      <c r="L420" s="6">
        <f t="shared" si="34"/>
        <v>-3.6344402438856802</v>
      </c>
    </row>
    <row r="421" spans="1:12" x14ac:dyDescent="0.25">
      <c r="A421" s="6" t="s">
        <v>833</v>
      </c>
      <c r="B421" t="s">
        <v>834</v>
      </c>
      <c r="C421" t="s">
        <v>11</v>
      </c>
      <c r="D421">
        <v>252</v>
      </c>
      <c r="E421" t="s">
        <v>12</v>
      </c>
      <c r="F421">
        <v>2991</v>
      </c>
      <c r="G421">
        <f t="shared" si="30"/>
        <v>483.22477354721678</v>
      </c>
      <c r="H421">
        <f t="shared" si="31"/>
        <v>6250.7372177600409</v>
      </c>
      <c r="I421">
        <f t="shared" si="32"/>
        <v>503.22477354721678</v>
      </c>
      <c r="J421">
        <f t="shared" si="32"/>
        <v>6270.7372177600409</v>
      </c>
      <c r="K421">
        <f t="shared" si="33"/>
        <v>8.0249698890583213E-2</v>
      </c>
      <c r="L421" s="6">
        <f t="shared" si="34"/>
        <v>-3.6393602107469785</v>
      </c>
    </row>
    <row r="422" spans="1:12" x14ac:dyDescent="0.25">
      <c r="A422" s="6" t="s">
        <v>835</v>
      </c>
      <c r="B422" t="s">
        <v>836</v>
      </c>
      <c r="C422" t="s">
        <v>11</v>
      </c>
      <c r="D422">
        <v>253</v>
      </c>
      <c r="E422" t="s">
        <v>12</v>
      </c>
      <c r="F422">
        <v>3019</v>
      </c>
      <c r="G422">
        <f t="shared" si="30"/>
        <v>485.14233217240417</v>
      </c>
      <c r="H422">
        <f t="shared" si="31"/>
        <v>6309.2529790764174</v>
      </c>
      <c r="I422">
        <f t="shared" si="32"/>
        <v>505.14233217240417</v>
      </c>
      <c r="J422">
        <f t="shared" si="32"/>
        <v>6329.2529790764174</v>
      </c>
      <c r="K422">
        <f t="shared" si="33"/>
        <v>7.9810734985997667E-2</v>
      </c>
      <c r="L422" s="6">
        <f t="shared" si="34"/>
        <v>-3.6472733798001418</v>
      </c>
    </row>
    <row r="423" spans="1:12" x14ac:dyDescent="0.25">
      <c r="A423" s="6" t="s">
        <v>837</v>
      </c>
      <c r="B423" t="s">
        <v>838</v>
      </c>
      <c r="C423" t="s">
        <v>11</v>
      </c>
      <c r="D423">
        <v>262</v>
      </c>
      <c r="E423" t="s">
        <v>12</v>
      </c>
      <c r="F423">
        <v>3128</v>
      </c>
      <c r="G423">
        <f t="shared" si="30"/>
        <v>502.4003597990905</v>
      </c>
      <c r="H423">
        <f t="shared" si="31"/>
        <v>6537.0464784865962</v>
      </c>
      <c r="I423">
        <f t="shared" si="32"/>
        <v>522.40035979909044</v>
      </c>
      <c r="J423">
        <f t="shared" si="32"/>
        <v>6557.0464784865962</v>
      </c>
      <c r="K423">
        <f t="shared" si="33"/>
        <v>7.967007119944397E-2</v>
      </c>
      <c r="L423" s="6">
        <f t="shared" si="34"/>
        <v>-3.6498183255496848</v>
      </c>
    </row>
    <row r="424" spans="1:12" x14ac:dyDescent="0.25">
      <c r="A424" s="6" t="s">
        <v>839</v>
      </c>
      <c r="B424" t="s">
        <v>840</v>
      </c>
      <c r="C424" t="s">
        <v>11</v>
      </c>
      <c r="D424">
        <v>246</v>
      </c>
      <c r="E424" t="s">
        <v>12</v>
      </c>
      <c r="F424">
        <v>3147</v>
      </c>
      <c r="G424">
        <f t="shared" si="30"/>
        <v>471.7194217960926</v>
      </c>
      <c r="H424">
        <f t="shared" si="31"/>
        <v>6576.7536022369941</v>
      </c>
      <c r="I424">
        <f t="shared" si="32"/>
        <v>491.7194217960926</v>
      </c>
      <c r="J424">
        <f t="shared" si="32"/>
        <v>6596.7536022369941</v>
      </c>
      <c r="K424">
        <f t="shared" si="33"/>
        <v>7.4539607122713805E-2</v>
      </c>
      <c r="L424" s="6">
        <f t="shared" si="34"/>
        <v>-3.7458489747273633</v>
      </c>
    </row>
    <row r="425" spans="1:12" x14ac:dyDescent="0.25">
      <c r="A425" s="6" t="s">
        <v>841</v>
      </c>
      <c r="B425" t="s">
        <v>842</v>
      </c>
      <c r="C425" t="s">
        <v>11</v>
      </c>
      <c r="D425">
        <v>241</v>
      </c>
      <c r="E425" t="s">
        <v>12</v>
      </c>
      <c r="F425">
        <v>3096</v>
      </c>
      <c r="G425">
        <f t="shared" si="30"/>
        <v>462.13162867015575</v>
      </c>
      <c r="H425">
        <f t="shared" si="31"/>
        <v>6470.1713226964521</v>
      </c>
      <c r="I425">
        <f t="shared" si="32"/>
        <v>482.13162867015575</v>
      </c>
      <c r="J425">
        <f t="shared" si="32"/>
        <v>6490.1713226964521</v>
      </c>
      <c r="K425">
        <f t="shared" si="33"/>
        <v>7.428642553457987E-2</v>
      </c>
      <c r="L425" s="6">
        <f t="shared" si="34"/>
        <v>-3.7507575806679814</v>
      </c>
    </row>
    <row r="426" spans="1:12" x14ac:dyDescent="0.25">
      <c r="A426" s="6" t="s">
        <v>843</v>
      </c>
      <c r="B426" t="s">
        <v>844</v>
      </c>
      <c r="C426" t="s">
        <v>11</v>
      </c>
      <c r="D426">
        <v>237</v>
      </c>
      <c r="E426" t="s">
        <v>12</v>
      </c>
      <c r="F426">
        <v>3079</v>
      </c>
      <c r="G426">
        <f t="shared" si="30"/>
        <v>454.46139416940628</v>
      </c>
      <c r="H426">
        <f t="shared" si="31"/>
        <v>6434.6438961829372</v>
      </c>
      <c r="I426">
        <f t="shared" si="32"/>
        <v>474.46139416940628</v>
      </c>
      <c r="J426">
        <f t="shared" si="32"/>
        <v>6454.6438961829372</v>
      </c>
      <c r="K426">
        <f t="shared" si="33"/>
        <v>7.3506982228715517E-2</v>
      </c>
      <c r="L426" s="6">
        <f t="shared" si="34"/>
        <v>-3.7659748956309897</v>
      </c>
    </row>
    <row r="427" spans="1:12" x14ac:dyDescent="0.25">
      <c r="A427" s="6" t="s">
        <v>845</v>
      </c>
      <c r="B427" t="s">
        <v>846</v>
      </c>
      <c r="C427" t="s">
        <v>11</v>
      </c>
      <c r="D427">
        <v>224</v>
      </c>
      <c r="E427" t="s">
        <v>12</v>
      </c>
      <c r="F427">
        <v>2952</v>
      </c>
      <c r="G427">
        <f t="shared" si="30"/>
        <v>429.53313204197048</v>
      </c>
      <c r="H427">
        <f t="shared" si="31"/>
        <v>6169.2331216408029</v>
      </c>
      <c r="I427">
        <f t="shared" si="32"/>
        <v>449.53313204197048</v>
      </c>
      <c r="J427">
        <f t="shared" si="32"/>
        <v>6189.2331216408029</v>
      </c>
      <c r="K427">
        <f t="shared" si="33"/>
        <v>7.2631475209774699E-2</v>
      </c>
      <c r="L427" s="6">
        <f t="shared" si="34"/>
        <v>-3.7832613070014163</v>
      </c>
    </row>
    <row r="428" spans="1:12" x14ac:dyDescent="0.25">
      <c r="A428" s="6" t="s">
        <v>847</v>
      </c>
      <c r="B428" t="s">
        <v>848</v>
      </c>
      <c r="C428" t="s">
        <v>11</v>
      </c>
      <c r="D428">
        <v>238</v>
      </c>
      <c r="E428" t="s">
        <v>12</v>
      </c>
      <c r="F428">
        <v>3146</v>
      </c>
      <c r="G428">
        <f t="shared" si="30"/>
        <v>456.37895279459366</v>
      </c>
      <c r="H428">
        <f t="shared" si="31"/>
        <v>6574.6637536185517</v>
      </c>
      <c r="I428">
        <f t="shared" si="32"/>
        <v>476.37895279459366</v>
      </c>
      <c r="J428">
        <f t="shared" si="32"/>
        <v>6594.6637536185517</v>
      </c>
      <c r="K428">
        <f t="shared" si="33"/>
        <v>7.2237034455805302E-2</v>
      </c>
      <c r="L428" s="6">
        <f t="shared" si="34"/>
        <v>-3.7911175226442428</v>
      </c>
    </row>
    <row r="429" spans="1:12" x14ac:dyDescent="0.25">
      <c r="A429" s="6" t="s">
        <v>849</v>
      </c>
      <c r="B429" t="s">
        <v>850</v>
      </c>
      <c r="C429" t="s">
        <v>11</v>
      </c>
      <c r="D429">
        <v>227</v>
      </c>
      <c r="E429" t="s">
        <v>12</v>
      </c>
      <c r="F429">
        <v>3037</v>
      </c>
      <c r="G429">
        <f t="shared" si="30"/>
        <v>435.28580791753257</v>
      </c>
      <c r="H429">
        <f t="shared" si="31"/>
        <v>6346.8702542083729</v>
      </c>
      <c r="I429">
        <f t="shared" si="32"/>
        <v>455.28580791753257</v>
      </c>
      <c r="J429">
        <f t="shared" si="32"/>
        <v>6366.8702542083729</v>
      </c>
      <c r="K429">
        <f t="shared" si="33"/>
        <v>7.1508573245480822E-2</v>
      </c>
      <c r="L429" s="6">
        <f t="shared" si="34"/>
        <v>-3.8057399711386872</v>
      </c>
    </row>
    <row r="430" spans="1:12" x14ac:dyDescent="0.25">
      <c r="A430" s="6" t="s">
        <v>851</v>
      </c>
      <c r="B430" t="s">
        <v>852</v>
      </c>
      <c r="C430" t="s">
        <v>11</v>
      </c>
      <c r="D430">
        <v>224</v>
      </c>
      <c r="E430" t="s">
        <v>12</v>
      </c>
      <c r="F430">
        <v>3098</v>
      </c>
      <c r="G430">
        <f t="shared" si="30"/>
        <v>429.53313204197048</v>
      </c>
      <c r="H430">
        <f t="shared" si="31"/>
        <v>6474.3510199333359</v>
      </c>
      <c r="I430">
        <f t="shared" si="32"/>
        <v>449.53313204197048</v>
      </c>
      <c r="J430">
        <f t="shared" si="32"/>
        <v>6494.3510199333359</v>
      </c>
      <c r="K430">
        <f t="shared" si="33"/>
        <v>6.9219099901160708E-2</v>
      </c>
      <c r="L430" s="6">
        <f t="shared" si="34"/>
        <v>-3.8526860084067982</v>
      </c>
    </row>
    <row r="431" spans="1:12" x14ac:dyDescent="0.25">
      <c r="A431" s="6" t="s">
        <v>853</v>
      </c>
      <c r="B431" t="s">
        <v>854</v>
      </c>
      <c r="C431" t="s">
        <v>11</v>
      </c>
      <c r="D431">
        <v>219</v>
      </c>
      <c r="E431" t="s">
        <v>12</v>
      </c>
      <c r="F431">
        <v>3037</v>
      </c>
      <c r="G431">
        <f t="shared" si="30"/>
        <v>419.94533891603362</v>
      </c>
      <c r="H431">
        <f t="shared" si="31"/>
        <v>6346.8702542083729</v>
      </c>
      <c r="I431">
        <f t="shared" si="32"/>
        <v>439.94533891603362</v>
      </c>
      <c r="J431">
        <f t="shared" si="32"/>
        <v>6366.8702542083729</v>
      </c>
      <c r="K431">
        <f t="shared" si="33"/>
        <v>6.9099152542842948E-2</v>
      </c>
      <c r="L431" s="6">
        <f t="shared" si="34"/>
        <v>-3.855188172789775</v>
      </c>
    </row>
    <row r="432" spans="1:12" x14ac:dyDescent="0.25">
      <c r="A432" s="6" t="s">
        <v>855</v>
      </c>
      <c r="B432" t="s">
        <v>856</v>
      </c>
      <c r="C432" t="s">
        <v>11</v>
      </c>
      <c r="D432">
        <v>219</v>
      </c>
      <c r="E432" t="s">
        <v>12</v>
      </c>
      <c r="F432">
        <v>3062</v>
      </c>
      <c r="G432">
        <f t="shared" si="30"/>
        <v>419.94533891603362</v>
      </c>
      <c r="H432">
        <f t="shared" si="31"/>
        <v>6399.1164696694232</v>
      </c>
      <c r="I432">
        <f t="shared" si="32"/>
        <v>439.94533891603362</v>
      </c>
      <c r="J432">
        <f t="shared" si="32"/>
        <v>6419.1164696694232</v>
      </c>
      <c r="K432">
        <f t="shared" si="33"/>
        <v>6.8536743490290694E-2</v>
      </c>
      <c r="L432" s="6">
        <f t="shared" si="34"/>
        <v>-3.8669785456565093</v>
      </c>
    </row>
    <row r="433" spans="1:12" x14ac:dyDescent="0.25">
      <c r="A433" s="6" t="s">
        <v>857</v>
      </c>
      <c r="B433" t="s">
        <v>858</v>
      </c>
      <c r="C433" t="s">
        <v>11</v>
      </c>
      <c r="D433">
        <v>218</v>
      </c>
      <c r="E433" t="s">
        <v>12</v>
      </c>
      <c r="F433">
        <v>3063</v>
      </c>
      <c r="G433">
        <f t="shared" si="30"/>
        <v>418.02778029084629</v>
      </c>
      <c r="H433">
        <f t="shared" si="31"/>
        <v>6401.2063182878655</v>
      </c>
      <c r="I433">
        <f t="shared" si="32"/>
        <v>438.02778029084629</v>
      </c>
      <c r="J433">
        <f t="shared" si="32"/>
        <v>6421.2063182878655</v>
      </c>
      <c r="K433">
        <f t="shared" si="33"/>
        <v>6.8215808460059091E-2</v>
      </c>
      <c r="L433" s="6">
        <f t="shared" si="34"/>
        <v>-3.8737500789111525</v>
      </c>
    </row>
    <row r="434" spans="1:12" x14ac:dyDescent="0.25">
      <c r="A434" s="6" t="s">
        <v>859</v>
      </c>
      <c r="B434" t="s">
        <v>860</v>
      </c>
      <c r="C434" t="s">
        <v>11</v>
      </c>
      <c r="D434">
        <v>206</v>
      </c>
      <c r="E434" t="s">
        <v>12</v>
      </c>
      <c r="F434">
        <v>2945</v>
      </c>
      <c r="G434">
        <f t="shared" si="30"/>
        <v>395.01707678859788</v>
      </c>
      <c r="H434">
        <f t="shared" si="31"/>
        <v>6154.604181311709</v>
      </c>
      <c r="I434">
        <f t="shared" si="32"/>
        <v>415.01707678859788</v>
      </c>
      <c r="J434">
        <f t="shared" si="32"/>
        <v>6174.604181311709</v>
      </c>
      <c r="K434">
        <f t="shared" si="33"/>
        <v>6.7213551606223484E-2</v>
      </c>
      <c r="L434" s="6">
        <f t="shared" si="34"/>
        <v>-3.8951040510557924</v>
      </c>
    </row>
    <row r="435" spans="1:12" x14ac:dyDescent="0.25">
      <c r="A435" s="6" t="s">
        <v>861</v>
      </c>
      <c r="B435" t="s">
        <v>862</v>
      </c>
      <c r="C435" t="s">
        <v>11</v>
      </c>
      <c r="D435">
        <v>193</v>
      </c>
      <c r="E435" t="s">
        <v>12</v>
      </c>
      <c r="F435">
        <v>2784</v>
      </c>
      <c r="G435">
        <f t="shared" si="30"/>
        <v>370.08881466116208</v>
      </c>
      <c r="H435">
        <f t="shared" si="31"/>
        <v>5818.1385537425458</v>
      </c>
      <c r="I435">
        <f t="shared" si="32"/>
        <v>390.08881466116208</v>
      </c>
      <c r="J435">
        <f t="shared" si="32"/>
        <v>5838.1385537425458</v>
      </c>
      <c r="K435">
        <f t="shared" si="33"/>
        <v>6.6817327315929348E-2</v>
      </c>
      <c r="L435" s="6">
        <f t="shared" si="34"/>
        <v>-3.9036339135545606</v>
      </c>
    </row>
    <row r="436" spans="1:12" x14ac:dyDescent="0.25">
      <c r="A436" s="6" t="s">
        <v>863</v>
      </c>
      <c r="B436" t="s">
        <v>864</v>
      </c>
      <c r="C436" t="s">
        <v>11</v>
      </c>
      <c r="D436">
        <v>12</v>
      </c>
      <c r="E436" t="s">
        <v>12</v>
      </c>
      <c r="F436">
        <v>299</v>
      </c>
      <c r="G436">
        <f t="shared" si="30"/>
        <v>23.010703502248418</v>
      </c>
      <c r="H436">
        <f t="shared" si="31"/>
        <v>624.86473691415995</v>
      </c>
      <c r="I436">
        <f t="shared" si="32"/>
        <v>43.010703502248418</v>
      </c>
      <c r="J436">
        <f t="shared" si="32"/>
        <v>644.86473691415995</v>
      </c>
      <c r="K436">
        <f t="shared" si="33"/>
        <v>6.669724833779167E-2</v>
      </c>
      <c r="L436" s="6">
        <f t="shared" si="34"/>
        <v>-3.9062289469752134</v>
      </c>
    </row>
    <row r="437" spans="1:12" x14ac:dyDescent="0.25">
      <c r="A437" s="6" t="s">
        <v>865</v>
      </c>
      <c r="B437" t="s">
        <v>866</v>
      </c>
      <c r="C437" t="s">
        <v>11</v>
      </c>
      <c r="D437">
        <v>11</v>
      </c>
      <c r="E437" t="s">
        <v>12</v>
      </c>
      <c r="F437">
        <v>295</v>
      </c>
      <c r="G437">
        <f t="shared" si="30"/>
        <v>21.09314487706105</v>
      </c>
      <c r="H437">
        <f t="shared" si="31"/>
        <v>616.50534244039181</v>
      </c>
      <c r="I437">
        <f t="shared" si="32"/>
        <v>41.09314487706105</v>
      </c>
      <c r="J437">
        <f t="shared" si="32"/>
        <v>636.50534244039181</v>
      </c>
      <c r="K437">
        <f t="shared" si="33"/>
        <v>6.4560565539808309E-2</v>
      </c>
      <c r="L437" s="6">
        <f t="shared" si="34"/>
        <v>-3.9532029733352507</v>
      </c>
    </row>
    <row r="438" spans="1:12" x14ac:dyDescent="0.25">
      <c r="A438" s="6" t="s">
        <v>867</v>
      </c>
      <c r="B438" t="s">
        <v>868</v>
      </c>
      <c r="C438" t="s">
        <v>11</v>
      </c>
      <c r="D438">
        <v>2</v>
      </c>
      <c r="E438" t="s">
        <v>12</v>
      </c>
      <c r="F438">
        <v>171</v>
      </c>
      <c r="G438">
        <f t="shared" si="30"/>
        <v>3.8351172503747364</v>
      </c>
      <c r="H438">
        <f t="shared" si="31"/>
        <v>357.36411375358307</v>
      </c>
      <c r="I438">
        <f t="shared" si="32"/>
        <v>23.835117250374736</v>
      </c>
      <c r="J438">
        <f t="shared" si="32"/>
        <v>377.36411375358307</v>
      </c>
      <c r="K438">
        <f t="shared" si="33"/>
        <v>6.3162119506517123E-2</v>
      </c>
      <c r="L438" s="6">
        <f t="shared" si="34"/>
        <v>-3.9847966058115958</v>
      </c>
    </row>
    <row r="439" spans="1:12" x14ac:dyDescent="0.25">
      <c r="A439" s="6" t="s">
        <v>869</v>
      </c>
      <c r="B439" t="s">
        <v>870</v>
      </c>
      <c r="C439" t="s">
        <v>11</v>
      </c>
      <c r="D439">
        <v>195</v>
      </c>
      <c r="E439" t="s">
        <v>12</v>
      </c>
      <c r="F439">
        <v>3025</v>
      </c>
      <c r="G439">
        <f t="shared" si="30"/>
        <v>373.92393191153678</v>
      </c>
      <c r="H439">
        <f t="shared" si="31"/>
        <v>6321.792070787069</v>
      </c>
      <c r="I439">
        <f t="shared" si="32"/>
        <v>393.92393191153678</v>
      </c>
      <c r="J439">
        <f t="shared" si="32"/>
        <v>6341.792070787069</v>
      </c>
      <c r="K439">
        <f t="shared" si="33"/>
        <v>6.211555464363365E-2</v>
      </c>
      <c r="L439" s="6">
        <f t="shared" si="34"/>
        <v>-4.0089016041426504</v>
      </c>
    </row>
    <row r="440" spans="1:12" x14ac:dyDescent="0.25">
      <c r="A440" s="6" t="s">
        <v>871</v>
      </c>
      <c r="B440" t="s">
        <v>872</v>
      </c>
      <c r="C440" t="s">
        <v>11</v>
      </c>
      <c r="D440">
        <v>186</v>
      </c>
      <c r="E440" t="s">
        <v>12</v>
      </c>
      <c r="F440">
        <v>2932</v>
      </c>
      <c r="G440">
        <f t="shared" si="30"/>
        <v>356.66590428485051</v>
      </c>
      <c r="H440">
        <f t="shared" si="31"/>
        <v>6127.4361492719627</v>
      </c>
      <c r="I440">
        <f t="shared" si="32"/>
        <v>376.66590428485051</v>
      </c>
      <c r="J440">
        <f t="shared" si="32"/>
        <v>6147.4361492719627</v>
      </c>
      <c r="K440">
        <f t="shared" si="33"/>
        <v>6.1272031972135058E-2</v>
      </c>
      <c r="L440" s="6">
        <f t="shared" si="34"/>
        <v>-4.0286274933882771</v>
      </c>
    </row>
    <row r="441" spans="1:12" x14ac:dyDescent="0.25">
      <c r="A441" s="6" t="s">
        <v>873</v>
      </c>
      <c r="B441" t="s">
        <v>874</v>
      </c>
      <c r="C441" t="s">
        <v>11</v>
      </c>
      <c r="D441">
        <v>185</v>
      </c>
      <c r="E441" t="s">
        <v>12</v>
      </c>
      <c r="F441">
        <v>2961</v>
      </c>
      <c r="G441">
        <f t="shared" si="30"/>
        <v>354.74834565966313</v>
      </c>
      <c r="H441">
        <f t="shared" si="31"/>
        <v>6188.0417592067806</v>
      </c>
      <c r="I441">
        <f t="shared" si="32"/>
        <v>374.74834565966313</v>
      </c>
      <c r="J441">
        <f t="shared" si="32"/>
        <v>6208.0417592067806</v>
      </c>
      <c r="K441">
        <f t="shared" si="33"/>
        <v>6.0364984675545387E-2</v>
      </c>
      <c r="L441" s="6">
        <f t="shared" si="34"/>
        <v>-4.0501442475654326</v>
      </c>
    </row>
    <row r="442" spans="1:12" x14ac:dyDescent="0.25">
      <c r="A442" s="6" t="s">
        <v>875</v>
      </c>
      <c r="B442" t="s">
        <v>876</v>
      </c>
      <c r="C442" t="s">
        <v>11</v>
      </c>
      <c r="D442">
        <v>177</v>
      </c>
      <c r="E442" t="s">
        <v>12</v>
      </c>
      <c r="F442">
        <v>2988</v>
      </c>
      <c r="G442">
        <f t="shared" ref="G442:G451" si="35">D442*2946162/1536413</f>
        <v>339.40787665816418</v>
      </c>
      <c r="H442">
        <f t="shared" ref="H442:H451" si="36">F442*2946162/1409749</f>
        <v>6244.4676719047147</v>
      </c>
      <c r="I442">
        <f t="shared" ref="I442:J451" si="37">G442+20</f>
        <v>359.40787665816418</v>
      </c>
      <c r="J442">
        <f t="shared" si="37"/>
        <v>6264.4676719047147</v>
      </c>
      <c r="K442">
        <f t="shared" ref="K442:K451" si="38">I442/J442</f>
        <v>5.7372452933241176E-2</v>
      </c>
      <c r="L442" s="6">
        <f t="shared" ref="L442:L451" si="39">LOG(K442,2)</f>
        <v>-4.1234979886931411</v>
      </c>
    </row>
    <row r="443" spans="1:12" x14ac:dyDescent="0.25">
      <c r="A443" s="6" t="s">
        <v>877</v>
      </c>
      <c r="B443" t="s">
        <v>878</v>
      </c>
      <c r="C443" t="s">
        <v>11</v>
      </c>
      <c r="D443">
        <v>176</v>
      </c>
      <c r="E443" t="s">
        <v>12</v>
      </c>
      <c r="F443">
        <v>2982</v>
      </c>
      <c r="G443">
        <f t="shared" si="35"/>
        <v>337.4903180329768</v>
      </c>
      <c r="H443">
        <f t="shared" si="36"/>
        <v>6231.9285801940632</v>
      </c>
      <c r="I443">
        <f t="shared" si="37"/>
        <v>357.4903180329768</v>
      </c>
      <c r="J443">
        <f t="shared" si="37"/>
        <v>6251.9285801940632</v>
      </c>
      <c r="K443">
        <f t="shared" si="38"/>
        <v>5.7180806441950768E-2</v>
      </c>
      <c r="L443" s="6">
        <f t="shared" si="39"/>
        <v>-4.1283252228032854</v>
      </c>
    </row>
    <row r="444" spans="1:12" x14ac:dyDescent="0.25">
      <c r="A444" s="6" t="s">
        <v>879</v>
      </c>
      <c r="B444" t="s">
        <v>880</v>
      </c>
      <c r="C444" t="s">
        <v>11</v>
      </c>
      <c r="D444">
        <v>5</v>
      </c>
      <c r="E444" t="s">
        <v>12</v>
      </c>
      <c r="F444">
        <v>289</v>
      </c>
      <c r="G444">
        <f t="shared" si="35"/>
        <v>9.587793125936841</v>
      </c>
      <c r="H444">
        <f t="shared" si="36"/>
        <v>603.96625072973984</v>
      </c>
      <c r="I444">
        <f t="shared" si="37"/>
        <v>29.587793125936841</v>
      </c>
      <c r="J444">
        <f t="shared" si="37"/>
        <v>623.96625072973984</v>
      </c>
      <c r="K444">
        <f t="shared" si="38"/>
        <v>4.7418899806413214E-2</v>
      </c>
      <c r="L444" s="6">
        <f t="shared" si="39"/>
        <v>-4.398393999376669</v>
      </c>
    </row>
    <row r="445" spans="1:12" x14ac:dyDescent="0.25">
      <c r="A445" s="6" t="s">
        <v>881</v>
      </c>
      <c r="B445" t="s">
        <v>882</v>
      </c>
      <c r="C445" t="s">
        <v>11</v>
      </c>
      <c r="D445">
        <v>139</v>
      </c>
      <c r="E445" t="s">
        <v>12</v>
      </c>
      <c r="F445">
        <v>2940</v>
      </c>
      <c r="G445">
        <f t="shared" si="35"/>
        <v>266.54064890104416</v>
      </c>
      <c r="H445">
        <f t="shared" si="36"/>
        <v>6144.1549382194989</v>
      </c>
      <c r="I445">
        <f t="shared" si="37"/>
        <v>286.54064890104416</v>
      </c>
      <c r="J445">
        <f t="shared" si="37"/>
        <v>6164.1549382194989</v>
      </c>
      <c r="K445">
        <f t="shared" si="38"/>
        <v>4.6484984847543549E-2</v>
      </c>
      <c r="L445" s="6">
        <f t="shared" si="39"/>
        <v>-4.4270914043967808</v>
      </c>
    </row>
    <row r="446" spans="1:12" x14ac:dyDescent="0.25">
      <c r="A446" s="6" t="s">
        <v>883</v>
      </c>
      <c r="B446" t="s">
        <v>884</v>
      </c>
      <c r="C446" t="s">
        <v>11</v>
      </c>
      <c r="D446">
        <v>112</v>
      </c>
      <c r="E446" t="s">
        <v>12</v>
      </c>
      <c r="F446">
        <v>2852</v>
      </c>
      <c r="G446">
        <f t="shared" si="35"/>
        <v>214.76656602098524</v>
      </c>
      <c r="H446">
        <f t="shared" si="36"/>
        <v>5960.2482597966018</v>
      </c>
      <c r="I446">
        <f t="shared" si="37"/>
        <v>234.76656602098524</v>
      </c>
      <c r="J446">
        <f t="shared" si="37"/>
        <v>5980.2482597966018</v>
      </c>
      <c r="K446">
        <f t="shared" si="38"/>
        <v>3.9256993325720232E-2</v>
      </c>
      <c r="L446" s="6">
        <f t="shared" si="39"/>
        <v>-4.6709065080603107</v>
      </c>
    </row>
    <row r="447" spans="1:12" x14ac:dyDescent="0.25">
      <c r="A447" s="6" t="s">
        <v>885</v>
      </c>
      <c r="B447" t="s">
        <v>886</v>
      </c>
      <c r="C447" t="s">
        <v>11</v>
      </c>
      <c r="D447">
        <v>107</v>
      </c>
      <c r="E447" t="s">
        <v>12</v>
      </c>
      <c r="F447">
        <v>2897</v>
      </c>
      <c r="G447">
        <f t="shared" si="35"/>
        <v>205.17877289504841</v>
      </c>
      <c r="H447">
        <f t="shared" si="36"/>
        <v>6054.2914476264923</v>
      </c>
      <c r="I447">
        <f t="shared" si="37"/>
        <v>225.17877289504841</v>
      </c>
      <c r="J447">
        <f t="shared" si="37"/>
        <v>6074.2914476264923</v>
      </c>
      <c r="K447">
        <f t="shared" si="38"/>
        <v>3.7070788393440725E-2</v>
      </c>
      <c r="L447" s="6">
        <f t="shared" si="39"/>
        <v>-4.7535733921463228</v>
      </c>
    </row>
    <row r="448" spans="1:12" x14ac:dyDescent="0.25">
      <c r="A448" s="6" t="s">
        <v>887</v>
      </c>
      <c r="B448" t="s">
        <v>888</v>
      </c>
      <c r="C448" t="s">
        <v>11</v>
      </c>
      <c r="D448">
        <v>93</v>
      </c>
      <c r="E448" t="s">
        <v>12</v>
      </c>
      <c r="F448">
        <v>2557</v>
      </c>
      <c r="G448">
        <f t="shared" si="35"/>
        <v>178.33295214242526</v>
      </c>
      <c r="H448">
        <f t="shared" si="36"/>
        <v>5343.7429173562105</v>
      </c>
      <c r="I448">
        <f t="shared" si="37"/>
        <v>198.33295214242526</v>
      </c>
      <c r="J448">
        <f t="shared" si="37"/>
        <v>5363.7429173562105</v>
      </c>
      <c r="K448">
        <f t="shared" si="38"/>
        <v>3.6976595485337611E-2</v>
      </c>
      <c r="L448" s="6">
        <f t="shared" si="39"/>
        <v>-4.7572437909527734</v>
      </c>
    </row>
    <row r="449" spans="1:12" x14ac:dyDescent="0.25">
      <c r="A449" s="6" t="s">
        <v>889</v>
      </c>
      <c r="B449" t="s">
        <v>890</v>
      </c>
      <c r="C449" t="s">
        <v>11</v>
      </c>
      <c r="D449">
        <v>104</v>
      </c>
      <c r="E449" t="s">
        <v>12</v>
      </c>
      <c r="F449">
        <v>2878</v>
      </c>
      <c r="G449">
        <f t="shared" si="35"/>
        <v>199.42609701948629</v>
      </c>
      <c r="H449">
        <f t="shared" si="36"/>
        <v>6014.5843238760945</v>
      </c>
      <c r="I449">
        <f t="shared" si="37"/>
        <v>219.42609701948629</v>
      </c>
      <c r="J449">
        <f t="shared" si="37"/>
        <v>6034.5843238760945</v>
      </c>
      <c r="K449">
        <f t="shared" si="38"/>
        <v>3.6361426942253076E-2</v>
      </c>
      <c r="L449" s="6">
        <f t="shared" si="39"/>
        <v>-4.7814473730227469</v>
      </c>
    </row>
    <row r="450" spans="1:12" x14ac:dyDescent="0.25">
      <c r="A450" s="6" t="s">
        <v>891</v>
      </c>
      <c r="B450" t="s">
        <v>892</v>
      </c>
      <c r="C450" t="s">
        <v>11</v>
      </c>
      <c r="D450">
        <v>105</v>
      </c>
      <c r="E450" t="s">
        <v>12</v>
      </c>
      <c r="F450">
        <v>2910</v>
      </c>
      <c r="G450">
        <f t="shared" si="35"/>
        <v>201.34365564467367</v>
      </c>
      <c r="H450">
        <f t="shared" si="36"/>
        <v>6081.4594796662386</v>
      </c>
      <c r="I450">
        <f t="shared" si="37"/>
        <v>221.34365564467367</v>
      </c>
      <c r="J450">
        <f t="shared" si="37"/>
        <v>6101.4594796662386</v>
      </c>
      <c r="K450">
        <f t="shared" si="38"/>
        <v>3.6277165550689126E-2</v>
      </c>
      <c r="L450" s="6">
        <f t="shared" si="39"/>
        <v>-4.7847944518165901</v>
      </c>
    </row>
    <row r="451" spans="1:12" x14ac:dyDescent="0.25">
      <c r="A451" s="6" t="s">
        <v>893</v>
      </c>
      <c r="B451" t="s">
        <v>894</v>
      </c>
      <c r="C451" t="s">
        <v>11</v>
      </c>
      <c r="D451">
        <v>98</v>
      </c>
      <c r="E451" t="s">
        <v>12</v>
      </c>
      <c r="F451">
        <v>2867</v>
      </c>
      <c r="G451">
        <f t="shared" si="35"/>
        <v>187.92074526836208</v>
      </c>
      <c r="H451">
        <f t="shared" si="36"/>
        <v>5991.595989073232</v>
      </c>
      <c r="I451">
        <f t="shared" si="37"/>
        <v>207.92074526836208</v>
      </c>
      <c r="J451">
        <f t="shared" si="37"/>
        <v>6011.595989073232</v>
      </c>
      <c r="K451">
        <f t="shared" si="38"/>
        <v>3.4586613213243536E-2</v>
      </c>
      <c r="L451" s="6">
        <f t="shared" si="39"/>
        <v>-4.853642440581906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L31"/>
  <sheetViews>
    <sheetView workbookViewId="0">
      <selection activeCell="C34" sqref="C34"/>
    </sheetView>
  </sheetViews>
  <sheetFormatPr defaultRowHeight="15" x14ac:dyDescent="0.25"/>
  <cols>
    <col min="1" max="1" width="32.85546875" customWidth="1"/>
    <col min="2" max="2" width="34.7109375" customWidth="1"/>
    <col min="3" max="3" width="18.28515625" customWidth="1"/>
    <col min="4" max="4" width="13.42578125" customWidth="1"/>
    <col min="5" max="5" width="19.85546875" customWidth="1"/>
    <col min="6" max="6" width="11.140625" customWidth="1"/>
  </cols>
  <sheetData>
    <row r="5" spans="1:12" ht="18.75" x14ac:dyDescent="0.3">
      <c r="A5" s="2" t="s">
        <v>104</v>
      </c>
    </row>
    <row r="6" spans="1:12" x14ac:dyDescent="0.25">
      <c r="A6" s="1"/>
      <c r="B6" s="1"/>
      <c r="C6" s="1" t="s">
        <v>0</v>
      </c>
      <c r="D6" s="1" t="s">
        <v>895</v>
      </c>
      <c r="E6" s="1" t="s">
        <v>0</v>
      </c>
      <c r="F6" s="1" t="s">
        <v>895</v>
      </c>
      <c r="G6" s="1" t="s">
        <v>896</v>
      </c>
      <c r="H6" s="1" t="s">
        <v>897</v>
      </c>
      <c r="I6" s="1" t="s">
        <v>898</v>
      </c>
      <c r="J6" s="1" t="s">
        <v>899</v>
      </c>
      <c r="K6" s="1" t="s">
        <v>900</v>
      </c>
      <c r="L6" s="1" t="s">
        <v>901</v>
      </c>
    </row>
    <row r="7" spans="1:12" x14ac:dyDescent="0.25">
      <c r="A7" s="9" t="s">
        <v>902</v>
      </c>
      <c r="B7" t="s">
        <v>903</v>
      </c>
      <c r="C7" t="s">
        <v>904</v>
      </c>
      <c r="D7">
        <v>204</v>
      </c>
      <c r="E7" t="s">
        <v>905</v>
      </c>
      <c r="F7">
        <v>18</v>
      </c>
      <c r="G7">
        <f>D7*101980000/56830000</f>
        <v>366.07284884743973</v>
      </c>
      <c r="H7">
        <f>F7*101980000/45150000</f>
        <v>40.656478405315617</v>
      </c>
      <c r="I7">
        <f t="shared" ref="I7:J11" si="0">G7+20</f>
        <v>386.07284884743973</v>
      </c>
      <c r="J7">
        <f t="shared" si="0"/>
        <v>60.656478405315617</v>
      </c>
      <c r="K7">
        <f>I7/J7</f>
        <v>6.3649070799600906</v>
      </c>
      <c r="L7" s="9">
        <f>LOG(K7,2)</f>
        <v>2.6701394526562021</v>
      </c>
    </row>
    <row r="8" spans="1:12" x14ac:dyDescent="0.25">
      <c r="A8" s="9" t="s">
        <v>906</v>
      </c>
      <c r="B8" t="s">
        <v>907</v>
      </c>
      <c r="C8" t="s">
        <v>904</v>
      </c>
      <c r="D8">
        <v>1631</v>
      </c>
      <c r="E8" t="s">
        <v>905</v>
      </c>
      <c r="F8">
        <v>232</v>
      </c>
      <c r="G8">
        <f>D8*101980000/56830000</f>
        <v>2926.7883160302658</v>
      </c>
      <c r="H8">
        <f>F8*101980000/45150000</f>
        <v>524.01683277962343</v>
      </c>
      <c r="I8">
        <f t="shared" si="0"/>
        <v>2946.7883160302658</v>
      </c>
      <c r="J8">
        <f t="shared" si="0"/>
        <v>544.01683277962343</v>
      </c>
      <c r="K8">
        <f>I8/J8</f>
        <v>5.4167226792851544</v>
      </c>
      <c r="L8" s="9">
        <f>LOG(K8,2)</f>
        <v>2.4374202308382107</v>
      </c>
    </row>
    <row r="9" spans="1:12" x14ac:dyDescent="0.25">
      <c r="A9" s="9" t="s">
        <v>908</v>
      </c>
      <c r="B9" t="s">
        <v>909</v>
      </c>
      <c r="C9" t="s">
        <v>904</v>
      </c>
      <c r="D9">
        <v>1636</v>
      </c>
      <c r="E9" t="s">
        <v>905</v>
      </c>
      <c r="F9">
        <v>236</v>
      </c>
      <c r="G9">
        <f>D9*101980000/56830000</f>
        <v>2935.7606897765263</v>
      </c>
      <c r="H9">
        <f>F9*101980000/45150000</f>
        <v>533.05160575858247</v>
      </c>
      <c r="I9">
        <f t="shared" si="0"/>
        <v>2955.7606897765263</v>
      </c>
      <c r="J9">
        <f t="shared" si="0"/>
        <v>553.05160575858247</v>
      </c>
      <c r="K9">
        <f>I9/J9</f>
        <v>5.3444572965705701</v>
      </c>
      <c r="L9" s="9">
        <f>LOG(K9,2)</f>
        <v>2.4180434567768949</v>
      </c>
    </row>
    <row r="10" spans="1:12" x14ac:dyDescent="0.25">
      <c r="A10" s="9" t="s">
        <v>910</v>
      </c>
      <c r="B10" t="s">
        <v>911</v>
      </c>
      <c r="C10" t="s">
        <v>904</v>
      </c>
      <c r="D10">
        <v>41</v>
      </c>
      <c r="E10" t="s">
        <v>905</v>
      </c>
      <c r="F10">
        <v>0</v>
      </c>
      <c r="G10">
        <f>D10*101980000/56830000</f>
        <v>73.573464719338375</v>
      </c>
      <c r="H10">
        <f>F10*101980000/45150000</f>
        <v>0</v>
      </c>
      <c r="I10">
        <f t="shared" si="0"/>
        <v>93.573464719338375</v>
      </c>
      <c r="J10">
        <f t="shared" si="0"/>
        <v>20</v>
      </c>
      <c r="K10">
        <f>I10/J10</f>
        <v>4.6786732359669188</v>
      </c>
      <c r="L10" s="9">
        <f>LOG(K10,2)</f>
        <v>2.2260994727007932</v>
      </c>
    </row>
    <row r="11" spans="1:12" x14ac:dyDescent="0.25">
      <c r="A11" s="9" t="s">
        <v>912</v>
      </c>
      <c r="B11" t="s">
        <v>913</v>
      </c>
      <c r="C11" t="s">
        <v>904</v>
      </c>
      <c r="D11">
        <v>878</v>
      </c>
      <c r="E11" t="s">
        <v>905</v>
      </c>
      <c r="F11">
        <v>151</v>
      </c>
      <c r="G11">
        <f>D11*101980000/56830000</f>
        <v>1575.5488298433925</v>
      </c>
      <c r="H11">
        <f>F11*101980000/45150000</f>
        <v>341.06267995570323</v>
      </c>
      <c r="I11">
        <f t="shared" si="0"/>
        <v>1595.5488298433925</v>
      </c>
      <c r="J11">
        <f t="shared" si="0"/>
        <v>361.06267995570323</v>
      </c>
      <c r="K11">
        <f>I11/J11</f>
        <v>4.419035581409692</v>
      </c>
      <c r="L11" s="9">
        <f>LOG(K11,2)</f>
        <v>2.1437315475051122</v>
      </c>
    </row>
    <row r="15" spans="1:12" ht="18.75" x14ac:dyDescent="0.3">
      <c r="A15" s="2" t="s">
        <v>106</v>
      </c>
    </row>
    <row r="16" spans="1:12" x14ac:dyDescent="0.25">
      <c r="A16" s="1"/>
      <c r="B16" s="1"/>
      <c r="C16" s="1" t="s">
        <v>0</v>
      </c>
      <c r="D16" s="1" t="s">
        <v>895</v>
      </c>
      <c r="E16" s="1" t="s">
        <v>0</v>
      </c>
      <c r="F16" s="1" t="s">
        <v>895</v>
      </c>
      <c r="G16" s="1" t="s">
        <v>896</v>
      </c>
      <c r="H16" s="1" t="s">
        <v>897</v>
      </c>
      <c r="I16" s="1" t="s">
        <v>898</v>
      </c>
      <c r="J16" s="1" t="s">
        <v>899</v>
      </c>
      <c r="K16" s="1" t="s">
        <v>900</v>
      </c>
      <c r="L16" s="1" t="s">
        <v>901</v>
      </c>
    </row>
    <row r="17" spans="1:12" x14ac:dyDescent="0.25">
      <c r="A17" s="7" t="s">
        <v>914</v>
      </c>
      <c r="B17" t="s">
        <v>915</v>
      </c>
      <c r="C17" t="s">
        <v>904</v>
      </c>
      <c r="D17">
        <v>0</v>
      </c>
      <c r="E17" t="s">
        <v>905</v>
      </c>
      <c r="F17">
        <v>28</v>
      </c>
      <c r="G17">
        <f t="shared" ref="G17:G31" si="1">D17*101980000/56830000</f>
        <v>0</v>
      </c>
      <c r="H17">
        <f t="shared" ref="H17:H31" si="2">F17*101980000/45150000</f>
        <v>63.243410852713176</v>
      </c>
      <c r="I17">
        <f t="shared" ref="I17:J31" si="3">G17+20</f>
        <v>20</v>
      </c>
      <c r="J17">
        <f t="shared" si="3"/>
        <v>83.243410852713168</v>
      </c>
      <c r="K17">
        <f t="shared" ref="K17:K31" si="4">I17/J17</f>
        <v>0.24025925650003727</v>
      </c>
      <c r="L17" s="8">
        <f t="shared" ref="L17:L31" si="5">LOG(K17,2)</f>
        <v>-2.0573360799156215</v>
      </c>
    </row>
    <row r="18" spans="1:12" x14ac:dyDescent="0.25">
      <c r="A18" s="7" t="s">
        <v>491</v>
      </c>
      <c r="B18" t="s">
        <v>492</v>
      </c>
      <c r="C18" t="s">
        <v>904</v>
      </c>
      <c r="D18">
        <v>12</v>
      </c>
      <c r="E18" t="s">
        <v>905</v>
      </c>
      <c r="F18">
        <v>72</v>
      </c>
      <c r="G18">
        <f t="shared" si="1"/>
        <v>21.533696991025867</v>
      </c>
      <c r="H18">
        <f t="shared" si="2"/>
        <v>162.62591362126247</v>
      </c>
      <c r="I18">
        <f t="shared" si="3"/>
        <v>41.533696991025863</v>
      </c>
      <c r="J18">
        <f t="shared" si="3"/>
        <v>182.62591362126247</v>
      </c>
      <c r="K18">
        <f t="shared" si="4"/>
        <v>0.22742499225581012</v>
      </c>
      <c r="L18" s="8">
        <f t="shared" si="5"/>
        <v>-2.1365372908669831</v>
      </c>
    </row>
    <row r="19" spans="1:12" x14ac:dyDescent="0.25">
      <c r="A19" s="7" t="s">
        <v>235</v>
      </c>
      <c r="B19" t="s">
        <v>236</v>
      </c>
      <c r="C19" t="s">
        <v>904</v>
      </c>
      <c r="D19">
        <v>5</v>
      </c>
      <c r="E19" t="s">
        <v>905</v>
      </c>
      <c r="F19">
        <v>52</v>
      </c>
      <c r="G19">
        <f t="shared" si="1"/>
        <v>8.9723737462607769</v>
      </c>
      <c r="H19">
        <f t="shared" si="2"/>
        <v>117.45204872646732</v>
      </c>
      <c r="I19">
        <f t="shared" si="3"/>
        <v>28.972373746260779</v>
      </c>
      <c r="J19">
        <f t="shared" si="3"/>
        <v>137.45204872646732</v>
      </c>
      <c r="K19">
        <f t="shared" si="4"/>
        <v>0.21078167997274785</v>
      </c>
      <c r="L19" s="8">
        <f t="shared" si="5"/>
        <v>-2.2461786138753248</v>
      </c>
    </row>
    <row r="20" spans="1:12" x14ac:dyDescent="0.25">
      <c r="A20" s="7" t="s">
        <v>916</v>
      </c>
      <c r="B20" t="s">
        <v>917</v>
      </c>
      <c r="C20" t="s">
        <v>904</v>
      </c>
      <c r="D20">
        <v>0</v>
      </c>
      <c r="E20" t="s">
        <v>905</v>
      </c>
      <c r="F20">
        <v>37</v>
      </c>
      <c r="G20">
        <f t="shared" si="1"/>
        <v>0</v>
      </c>
      <c r="H20">
        <f t="shared" si="2"/>
        <v>83.571650055370981</v>
      </c>
      <c r="I20">
        <f t="shared" si="3"/>
        <v>20</v>
      </c>
      <c r="J20">
        <f t="shared" si="3"/>
        <v>103.57165005537098</v>
      </c>
      <c r="K20">
        <f t="shared" si="4"/>
        <v>0.19310303533165393</v>
      </c>
      <c r="L20" s="8">
        <f t="shared" si="5"/>
        <v>-2.3725572531078214</v>
      </c>
    </row>
    <row r="21" spans="1:12" x14ac:dyDescent="0.25">
      <c r="A21" s="7" t="s">
        <v>918</v>
      </c>
      <c r="B21" t="s">
        <v>919</v>
      </c>
      <c r="C21" t="s">
        <v>904</v>
      </c>
      <c r="D21">
        <v>0</v>
      </c>
      <c r="E21" t="s">
        <v>905</v>
      </c>
      <c r="F21">
        <v>40</v>
      </c>
      <c r="G21">
        <f t="shared" si="1"/>
        <v>0</v>
      </c>
      <c r="H21">
        <f t="shared" si="2"/>
        <v>90.347729789590261</v>
      </c>
      <c r="I21">
        <f t="shared" si="3"/>
        <v>20</v>
      </c>
      <c r="J21">
        <f t="shared" si="3"/>
        <v>110.34772978959026</v>
      </c>
      <c r="K21">
        <f t="shared" si="4"/>
        <v>0.18124523302958531</v>
      </c>
      <c r="L21" s="8">
        <f t="shared" si="5"/>
        <v>-2.4639850438978153</v>
      </c>
    </row>
    <row r="22" spans="1:12" x14ac:dyDescent="0.25">
      <c r="A22" s="7" t="s">
        <v>309</v>
      </c>
      <c r="B22" t="s">
        <v>310</v>
      </c>
      <c r="C22" t="s">
        <v>904</v>
      </c>
      <c r="D22">
        <v>5</v>
      </c>
      <c r="E22" t="s">
        <v>905</v>
      </c>
      <c r="F22">
        <v>66</v>
      </c>
      <c r="G22">
        <f t="shared" si="1"/>
        <v>8.9723737462607769</v>
      </c>
      <c r="H22">
        <f t="shared" si="2"/>
        <v>149.07375415282391</v>
      </c>
      <c r="I22">
        <f t="shared" si="3"/>
        <v>28.972373746260779</v>
      </c>
      <c r="J22">
        <f t="shared" si="3"/>
        <v>169.07375415282391</v>
      </c>
      <c r="K22">
        <f t="shared" si="4"/>
        <v>0.17135938035700662</v>
      </c>
      <c r="L22" s="8">
        <f t="shared" si="5"/>
        <v>-2.544902926525316</v>
      </c>
    </row>
    <row r="23" spans="1:12" x14ac:dyDescent="0.25">
      <c r="A23" s="7" t="s">
        <v>543</v>
      </c>
      <c r="B23" t="s">
        <v>544</v>
      </c>
      <c r="C23" t="s">
        <v>904</v>
      </c>
      <c r="D23">
        <v>2</v>
      </c>
      <c r="E23" t="s">
        <v>905</v>
      </c>
      <c r="F23">
        <v>60</v>
      </c>
      <c r="G23">
        <f t="shared" si="1"/>
        <v>3.5889494985043111</v>
      </c>
      <c r="H23">
        <f t="shared" si="2"/>
        <v>135.52159468438538</v>
      </c>
      <c r="I23">
        <f t="shared" si="3"/>
        <v>23.588949498504313</v>
      </c>
      <c r="J23">
        <f t="shared" si="3"/>
        <v>155.52159468438538</v>
      </c>
      <c r="K23">
        <f t="shared" si="4"/>
        <v>0.15167636074189947</v>
      </c>
      <c r="L23" s="8">
        <f t="shared" si="5"/>
        <v>-2.7209318405346026</v>
      </c>
    </row>
    <row r="24" spans="1:12" x14ac:dyDescent="0.25">
      <c r="A24" s="7" t="s">
        <v>52</v>
      </c>
      <c r="B24" t="s">
        <v>53</v>
      </c>
      <c r="C24" t="s">
        <v>904</v>
      </c>
      <c r="D24">
        <v>0</v>
      </c>
      <c r="E24" t="s">
        <v>905</v>
      </c>
      <c r="F24">
        <v>51</v>
      </c>
      <c r="G24">
        <f t="shared" si="1"/>
        <v>0</v>
      </c>
      <c r="H24">
        <f t="shared" si="2"/>
        <v>115.19335548172758</v>
      </c>
      <c r="I24">
        <f t="shared" si="3"/>
        <v>20</v>
      </c>
      <c r="J24">
        <f t="shared" si="3"/>
        <v>135.19335548172756</v>
      </c>
      <c r="K24">
        <f t="shared" si="4"/>
        <v>0.14793626453559811</v>
      </c>
      <c r="L24" s="8">
        <f t="shared" si="5"/>
        <v>-2.7569523422979567</v>
      </c>
    </row>
    <row r="25" spans="1:12" x14ac:dyDescent="0.25">
      <c r="A25" s="7" t="s">
        <v>920</v>
      </c>
      <c r="B25" t="s">
        <v>921</v>
      </c>
      <c r="C25" t="s">
        <v>904</v>
      </c>
      <c r="D25">
        <v>15</v>
      </c>
      <c r="E25" t="s">
        <v>905</v>
      </c>
      <c r="F25">
        <v>137</v>
      </c>
      <c r="G25">
        <f t="shared" si="1"/>
        <v>26.917121238782332</v>
      </c>
      <c r="H25">
        <f t="shared" si="2"/>
        <v>309.44097452934665</v>
      </c>
      <c r="I25">
        <f t="shared" si="3"/>
        <v>46.917121238782329</v>
      </c>
      <c r="J25">
        <f t="shared" si="3"/>
        <v>329.44097452934665</v>
      </c>
      <c r="K25">
        <f t="shared" si="4"/>
        <v>0.14241434692757973</v>
      </c>
      <c r="L25" s="8">
        <f t="shared" si="5"/>
        <v>-2.8118336030868569</v>
      </c>
    </row>
    <row r="26" spans="1:12" x14ac:dyDescent="0.25">
      <c r="A26" s="7" t="s">
        <v>18</v>
      </c>
      <c r="B26" t="s">
        <v>19</v>
      </c>
      <c r="C26" t="s">
        <v>904</v>
      </c>
      <c r="D26">
        <v>4</v>
      </c>
      <c r="E26" t="s">
        <v>905</v>
      </c>
      <c r="F26">
        <v>88</v>
      </c>
      <c r="G26">
        <f t="shared" si="1"/>
        <v>7.1778989970086222</v>
      </c>
      <c r="H26">
        <f t="shared" si="2"/>
        <v>198.76500553709857</v>
      </c>
      <c r="I26">
        <f t="shared" si="3"/>
        <v>27.177898997008622</v>
      </c>
      <c r="J26">
        <f t="shared" si="3"/>
        <v>218.76500553709857</v>
      </c>
      <c r="K26">
        <f t="shared" si="4"/>
        <v>0.12423330198668243</v>
      </c>
      <c r="L26" s="8">
        <f t="shared" si="5"/>
        <v>-3.0088761405637321</v>
      </c>
    </row>
    <row r="27" spans="1:12" x14ac:dyDescent="0.25">
      <c r="A27" s="7" t="s">
        <v>26</v>
      </c>
      <c r="B27" t="s">
        <v>27</v>
      </c>
      <c r="C27" t="s">
        <v>904</v>
      </c>
      <c r="D27">
        <v>0</v>
      </c>
      <c r="E27" t="s">
        <v>905</v>
      </c>
      <c r="F27">
        <v>69</v>
      </c>
      <c r="G27">
        <f t="shared" si="1"/>
        <v>0</v>
      </c>
      <c r="H27">
        <f t="shared" si="2"/>
        <v>155.84983388704319</v>
      </c>
      <c r="I27">
        <f t="shared" si="3"/>
        <v>20</v>
      </c>
      <c r="J27">
        <f t="shared" si="3"/>
        <v>175.84983388704319</v>
      </c>
      <c r="K27">
        <f t="shared" si="4"/>
        <v>0.11373340285807129</v>
      </c>
      <c r="L27" s="8">
        <f t="shared" si="5"/>
        <v>-3.1362720670387985</v>
      </c>
    </row>
    <row r="28" spans="1:12" x14ac:dyDescent="0.25">
      <c r="A28" s="7" t="s">
        <v>24</v>
      </c>
      <c r="B28" t="s">
        <v>25</v>
      </c>
      <c r="C28" t="s">
        <v>904</v>
      </c>
      <c r="D28">
        <v>0</v>
      </c>
      <c r="E28" t="s">
        <v>905</v>
      </c>
      <c r="F28">
        <v>71</v>
      </c>
      <c r="G28">
        <f t="shared" si="1"/>
        <v>0</v>
      </c>
      <c r="H28">
        <f t="shared" si="2"/>
        <v>160.36722037652271</v>
      </c>
      <c r="I28">
        <f t="shared" si="3"/>
        <v>20</v>
      </c>
      <c r="J28">
        <f t="shared" si="3"/>
        <v>180.36722037652271</v>
      </c>
      <c r="K28">
        <f t="shared" si="4"/>
        <v>0.11088489337613187</v>
      </c>
      <c r="L28" s="8">
        <f t="shared" si="5"/>
        <v>-3.1728652644270841</v>
      </c>
    </row>
    <row r="29" spans="1:12" x14ac:dyDescent="0.25">
      <c r="A29" s="7" t="s">
        <v>13</v>
      </c>
      <c r="B29" t="s">
        <v>14</v>
      </c>
      <c r="C29" t="s">
        <v>904</v>
      </c>
      <c r="D29">
        <v>7</v>
      </c>
      <c r="E29" t="s">
        <v>905</v>
      </c>
      <c r="F29">
        <v>137</v>
      </c>
      <c r="G29">
        <f t="shared" si="1"/>
        <v>12.561323244765088</v>
      </c>
      <c r="H29">
        <f t="shared" si="2"/>
        <v>309.44097452934665</v>
      </c>
      <c r="I29">
        <f t="shared" si="3"/>
        <v>32.561323244765092</v>
      </c>
      <c r="J29">
        <f t="shared" si="3"/>
        <v>329.44097452934665</v>
      </c>
      <c r="K29">
        <f t="shared" si="4"/>
        <v>9.8838109895964157E-2</v>
      </c>
      <c r="L29" s="8">
        <f t="shared" si="5"/>
        <v>-3.3387887678351835</v>
      </c>
    </row>
    <row r="30" spans="1:12" x14ac:dyDescent="0.25">
      <c r="A30" s="7" t="s">
        <v>767</v>
      </c>
      <c r="B30" t="s">
        <v>768</v>
      </c>
      <c r="C30" t="s">
        <v>904</v>
      </c>
      <c r="D30">
        <v>4</v>
      </c>
      <c r="E30" t="s">
        <v>905</v>
      </c>
      <c r="F30">
        <v>115</v>
      </c>
      <c r="G30">
        <f t="shared" si="1"/>
        <v>7.1778989970086222</v>
      </c>
      <c r="H30">
        <f t="shared" si="2"/>
        <v>259.74972314507198</v>
      </c>
      <c r="I30">
        <f t="shared" si="3"/>
        <v>27.177898997008622</v>
      </c>
      <c r="J30">
        <f t="shared" si="3"/>
        <v>279.74972314507198</v>
      </c>
      <c r="K30">
        <f t="shared" si="4"/>
        <v>9.7150762801344284E-2</v>
      </c>
      <c r="L30" s="8">
        <f t="shared" si="5"/>
        <v>-3.3636308662708863</v>
      </c>
    </row>
    <row r="31" spans="1:12" x14ac:dyDescent="0.25">
      <c r="A31" s="7" t="s">
        <v>16</v>
      </c>
      <c r="B31" t="s">
        <v>17</v>
      </c>
      <c r="C31" t="s">
        <v>904</v>
      </c>
      <c r="D31">
        <v>0</v>
      </c>
      <c r="E31" t="s">
        <v>905</v>
      </c>
      <c r="F31">
        <v>129</v>
      </c>
      <c r="G31">
        <f t="shared" si="1"/>
        <v>0</v>
      </c>
      <c r="H31">
        <f t="shared" si="2"/>
        <v>291.37142857142857</v>
      </c>
      <c r="I31">
        <f t="shared" si="3"/>
        <v>20</v>
      </c>
      <c r="J31">
        <f t="shared" si="3"/>
        <v>311.37142857142857</v>
      </c>
      <c r="K31">
        <f t="shared" si="4"/>
        <v>6.4231969168654798E-2</v>
      </c>
      <c r="L31" s="8">
        <f t="shared" si="5"/>
        <v>-3.96056466374419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48"/>
  <sheetViews>
    <sheetView topLeftCell="A11" zoomScaleNormal="100" workbookViewId="0">
      <selection activeCell="A24" sqref="A24:XFD26"/>
    </sheetView>
  </sheetViews>
  <sheetFormatPr defaultRowHeight="15" x14ac:dyDescent="0.25"/>
  <cols>
    <col min="1" max="1" width="32" bestFit="1" customWidth="1"/>
    <col min="2" max="2" width="24.140625" customWidth="1"/>
    <col min="3" max="3" width="16.7109375" customWidth="1"/>
    <col min="4" max="4" width="16.140625" customWidth="1"/>
    <col min="5" max="5" width="19.28515625" customWidth="1"/>
    <col min="7" max="11" width="12" bestFit="1" customWidth="1"/>
    <col min="12" max="12" width="12" style="10" bestFit="1" customWidth="1"/>
  </cols>
  <sheetData>
    <row r="4" spans="1:12" ht="18.75" x14ac:dyDescent="0.3">
      <c r="A4" s="2" t="s">
        <v>1025</v>
      </c>
    </row>
    <row r="5" spans="1:12" ht="18.75" x14ac:dyDescent="0.3">
      <c r="A5" s="2"/>
    </row>
    <row r="6" spans="1:12" x14ac:dyDescent="0.25">
      <c r="A6" s="1" t="s">
        <v>0</v>
      </c>
      <c r="B6" s="1" t="s">
        <v>959</v>
      </c>
      <c r="C6" s="3" t="s">
        <v>105</v>
      </c>
      <c r="D6" s="3" t="s">
        <v>1</v>
      </c>
      <c r="E6" s="3" t="s">
        <v>0</v>
      </c>
      <c r="F6" s="3" t="s">
        <v>2</v>
      </c>
      <c r="G6" s="3" t="s">
        <v>3</v>
      </c>
      <c r="H6" s="3" t="s">
        <v>4</v>
      </c>
      <c r="I6" s="3" t="s">
        <v>5</v>
      </c>
      <c r="J6" s="3" t="s">
        <v>6</v>
      </c>
      <c r="K6" s="3" t="s">
        <v>7</v>
      </c>
      <c r="L6" s="11" t="s">
        <v>8</v>
      </c>
    </row>
    <row r="7" spans="1:12" x14ac:dyDescent="0.25">
      <c r="A7" s="9" t="s">
        <v>922</v>
      </c>
      <c r="B7" t="s">
        <v>923</v>
      </c>
      <c r="C7" t="s">
        <v>924</v>
      </c>
      <c r="D7">
        <v>10</v>
      </c>
      <c r="E7" t="s">
        <v>925</v>
      </c>
      <c r="F7">
        <v>68</v>
      </c>
      <c r="G7">
        <f t="shared" ref="G7:G18" si="0">D7*2946162/1409749</f>
        <v>20.898486184420065</v>
      </c>
      <c r="H7">
        <f t="shared" ref="H7:H18" si="1">F7*2946162/1536413</f>
        <v>130.39398651274104</v>
      </c>
      <c r="I7">
        <f t="shared" ref="I7:J18" si="2">G7+20</f>
        <v>40.898486184420065</v>
      </c>
      <c r="J7">
        <f t="shared" si="2"/>
        <v>150.39398651274104</v>
      </c>
      <c r="K7">
        <f t="shared" ref="K7:K18" si="3">J7/I7</f>
        <v>3.6772506892940298</v>
      </c>
      <c r="L7" s="9">
        <f t="shared" ref="L7:L18" si="4">LOG(K7,2)</f>
        <v>1.8786275327753714</v>
      </c>
    </row>
    <row r="8" spans="1:12" x14ac:dyDescent="0.25">
      <c r="A8" s="9" t="s">
        <v>926</v>
      </c>
      <c r="B8" t="s">
        <v>927</v>
      </c>
      <c r="C8" t="s">
        <v>928</v>
      </c>
      <c r="D8">
        <v>21</v>
      </c>
      <c r="E8" t="s">
        <v>925</v>
      </c>
      <c r="F8">
        <v>94</v>
      </c>
      <c r="G8">
        <f t="shared" si="0"/>
        <v>43.886820987282135</v>
      </c>
      <c r="H8">
        <f t="shared" si="1"/>
        <v>180.25051076761261</v>
      </c>
      <c r="I8">
        <f t="shared" si="2"/>
        <v>63.886820987282135</v>
      </c>
      <c r="J8">
        <f t="shared" si="2"/>
        <v>200.25051076761261</v>
      </c>
      <c r="K8">
        <f t="shared" si="3"/>
        <v>3.1344572741767229</v>
      </c>
      <c r="L8" s="9">
        <f t="shared" si="4"/>
        <v>1.6482156645149109</v>
      </c>
    </row>
    <row r="9" spans="1:12" x14ac:dyDescent="0.25">
      <c r="A9" s="9" t="s">
        <v>929</v>
      </c>
      <c r="B9" t="s">
        <v>930</v>
      </c>
      <c r="C9" t="s">
        <v>931</v>
      </c>
      <c r="D9">
        <v>8</v>
      </c>
      <c r="E9" t="s">
        <v>925</v>
      </c>
      <c r="F9">
        <v>45</v>
      </c>
      <c r="G9">
        <f t="shared" si="0"/>
        <v>16.718788947536051</v>
      </c>
      <c r="H9">
        <f t="shared" si="1"/>
        <v>86.290138133431569</v>
      </c>
      <c r="I9">
        <f t="shared" si="2"/>
        <v>36.718788947536055</v>
      </c>
      <c r="J9">
        <f t="shared" si="2"/>
        <v>106.29013813343157</v>
      </c>
      <c r="K9">
        <f t="shared" si="3"/>
        <v>2.8947070744979992</v>
      </c>
      <c r="L9" s="9">
        <f t="shared" si="4"/>
        <v>1.5334173642591895</v>
      </c>
    </row>
    <row r="10" spans="1:12" x14ac:dyDescent="0.25">
      <c r="A10" s="9" t="s">
        <v>932</v>
      </c>
      <c r="B10" t="s">
        <v>933</v>
      </c>
      <c r="C10" t="s">
        <v>934</v>
      </c>
      <c r="D10">
        <v>40</v>
      </c>
      <c r="E10" t="s">
        <v>925</v>
      </c>
      <c r="F10">
        <v>140</v>
      </c>
      <c r="G10">
        <f t="shared" si="0"/>
        <v>83.59394473768026</v>
      </c>
      <c r="H10">
        <f t="shared" si="1"/>
        <v>268.45820752623155</v>
      </c>
      <c r="I10">
        <f t="shared" si="2"/>
        <v>103.59394473768026</v>
      </c>
      <c r="J10">
        <f t="shared" si="2"/>
        <v>288.45820752623155</v>
      </c>
      <c r="K10">
        <f t="shared" si="3"/>
        <v>2.7845083827695052</v>
      </c>
      <c r="L10" s="9">
        <f t="shared" si="4"/>
        <v>1.4774226358785194</v>
      </c>
    </row>
    <row r="11" spans="1:12" x14ac:dyDescent="0.25">
      <c r="A11" s="9" t="s">
        <v>935</v>
      </c>
      <c r="B11" t="s">
        <v>936</v>
      </c>
      <c r="C11" t="s">
        <v>937</v>
      </c>
      <c r="D11">
        <v>23</v>
      </c>
      <c r="E11" t="s">
        <v>925</v>
      </c>
      <c r="F11">
        <v>87</v>
      </c>
      <c r="G11">
        <f t="shared" si="0"/>
        <v>48.066518224166146</v>
      </c>
      <c r="H11">
        <f t="shared" si="1"/>
        <v>166.82760039130105</v>
      </c>
      <c r="I11">
        <f t="shared" si="2"/>
        <v>68.066518224166146</v>
      </c>
      <c r="J11">
        <f t="shared" si="2"/>
        <v>186.82760039130105</v>
      </c>
      <c r="K11">
        <f t="shared" si="3"/>
        <v>2.7447797428981802</v>
      </c>
      <c r="L11" s="9">
        <f t="shared" si="4"/>
        <v>1.4566903836283667</v>
      </c>
    </row>
    <row r="12" spans="1:12" x14ac:dyDescent="0.25">
      <c r="A12" s="9" t="s">
        <v>938</v>
      </c>
      <c r="B12" t="s">
        <v>939</v>
      </c>
      <c r="C12" t="s">
        <v>940</v>
      </c>
      <c r="D12">
        <v>26</v>
      </c>
      <c r="E12" t="s">
        <v>925</v>
      </c>
      <c r="F12">
        <v>93</v>
      </c>
      <c r="G12">
        <f t="shared" si="0"/>
        <v>54.336064079492168</v>
      </c>
      <c r="H12">
        <f t="shared" si="1"/>
        <v>178.33295214242526</v>
      </c>
      <c r="I12">
        <f t="shared" si="2"/>
        <v>74.336064079492161</v>
      </c>
      <c r="J12">
        <f t="shared" si="2"/>
        <v>198.33295214242526</v>
      </c>
      <c r="K12">
        <f t="shared" si="3"/>
        <v>2.6680582917375815</v>
      </c>
      <c r="L12" s="9">
        <f t="shared" si="4"/>
        <v>1.4157901868680935</v>
      </c>
    </row>
    <row r="13" spans="1:12" x14ac:dyDescent="0.25">
      <c r="A13" s="9" t="s">
        <v>941</v>
      </c>
      <c r="B13" t="s">
        <v>942</v>
      </c>
      <c r="C13" t="s">
        <v>943</v>
      </c>
      <c r="D13">
        <v>24</v>
      </c>
      <c r="E13" t="s">
        <v>925</v>
      </c>
      <c r="F13">
        <v>72</v>
      </c>
      <c r="G13">
        <f t="shared" si="0"/>
        <v>50.156366842608151</v>
      </c>
      <c r="H13">
        <f t="shared" si="1"/>
        <v>138.06422101349051</v>
      </c>
      <c r="I13">
        <f t="shared" si="2"/>
        <v>70.156366842608151</v>
      </c>
      <c r="J13">
        <f t="shared" si="2"/>
        <v>158.06422101349051</v>
      </c>
      <c r="K13">
        <f t="shared" si="3"/>
        <v>2.2530274603315572</v>
      </c>
      <c r="L13" s="9">
        <f t="shared" si="4"/>
        <v>1.1718648975248405</v>
      </c>
    </row>
    <row r="14" spans="1:12" x14ac:dyDescent="0.25">
      <c r="A14" s="9" t="s">
        <v>944</v>
      </c>
      <c r="B14" t="s">
        <v>945</v>
      </c>
      <c r="C14" t="s">
        <v>946</v>
      </c>
      <c r="D14">
        <v>51</v>
      </c>
      <c r="E14" t="s">
        <v>925</v>
      </c>
      <c r="F14">
        <v>130</v>
      </c>
      <c r="G14">
        <f t="shared" si="0"/>
        <v>106.58227954054232</v>
      </c>
      <c r="H14">
        <f t="shared" si="1"/>
        <v>249.28262127435787</v>
      </c>
      <c r="I14">
        <f t="shared" si="2"/>
        <v>126.58227954054232</v>
      </c>
      <c r="J14">
        <f t="shared" si="2"/>
        <v>269.28262127435789</v>
      </c>
      <c r="K14">
        <f t="shared" si="3"/>
        <v>2.1273326902610479</v>
      </c>
      <c r="L14" s="9">
        <f t="shared" si="4"/>
        <v>1.0890456717832497</v>
      </c>
    </row>
    <row r="15" spans="1:12" x14ac:dyDescent="0.25">
      <c r="A15" s="9" t="s">
        <v>947</v>
      </c>
      <c r="B15" t="s">
        <v>948</v>
      </c>
      <c r="C15" t="s">
        <v>949</v>
      </c>
      <c r="D15">
        <v>5</v>
      </c>
      <c r="E15" t="s">
        <v>925</v>
      </c>
      <c r="F15">
        <v>23</v>
      </c>
      <c r="G15">
        <f t="shared" si="0"/>
        <v>10.449243092210033</v>
      </c>
      <c r="H15">
        <f t="shared" si="1"/>
        <v>44.103848379309468</v>
      </c>
      <c r="I15">
        <f t="shared" si="2"/>
        <v>30.449243092210033</v>
      </c>
      <c r="J15">
        <f t="shared" si="2"/>
        <v>64.103848379309468</v>
      </c>
      <c r="K15">
        <f t="shared" si="3"/>
        <v>2.1052690270553702</v>
      </c>
      <c r="L15" s="9">
        <f t="shared" si="4"/>
        <v>1.0740046034574171</v>
      </c>
    </row>
    <row r="16" spans="1:12" x14ac:dyDescent="0.25">
      <c r="A16" s="9" t="s">
        <v>950</v>
      </c>
      <c r="B16" t="s">
        <v>951</v>
      </c>
      <c r="C16" t="s">
        <v>952</v>
      </c>
      <c r="D16">
        <v>23</v>
      </c>
      <c r="E16" t="s">
        <v>925</v>
      </c>
      <c r="F16">
        <v>63</v>
      </c>
      <c r="G16">
        <f t="shared" si="0"/>
        <v>48.066518224166146</v>
      </c>
      <c r="H16">
        <f t="shared" si="1"/>
        <v>120.8061933868042</v>
      </c>
      <c r="I16">
        <f t="shared" si="2"/>
        <v>68.066518224166146</v>
      </c>
      <c r="J16">
        <f t="shared" si="2"/>
        <v>140.80619338680418</v>
      </c>
      <c r="K16">
        <f t="shared" si="3"/>
        <v>2.0686557364823863</v>
      </c>
      <c r="L16" s="9">
        <f t="shared" si="4"/>
        <v>1.0486935733783231</v>
      </c>
    </row>
    <row r="17" spans="1:12" x14ac:dyDescent="0.25">
      <c r="A17" s="9" t="s">
        <v>953</v>
      </c>
      <c r="B17" t="s">
        <v>954</v>
      </c>
      <c r="C17" t="s">
        <v>955</v>
      </c>
      <c r="D17">
        <v>544</v>
      </c>
      <c r="E17" t="s">
        <v>925</v>
      </c>
      <c r="F17">
        <v>1222</v>
      </c>
      <c r="G17">
        <f t="shared" si="0"/>
        <v>1136.8776484324515</v>
      </c>
      <c r="H17">
        <f t="shared" si="1"/>
        <v>2343.2566399789639</v>
      </c>
      <c r="I17">
        <f t="shared" si="2"/>
        <v>1156.8776484324515</v>
      </c>
      <c r="J17">
        <f t="shared" si="2"/>
        <v>2363.2566399789639</v>
      </c>
      <c r="K17">
        <f t="shared" si="3"/>
        <v>2.0427887453622553</v>
      </c>
      <c r="L17" s="9">
        <f t="shared" si="4"/>
        <v>1.0305400157319946</v>
      </c>
    </row>
    <row r="18" spans="1:12" x14ac:dyDescent="0.25">
      <c r="A18" s="9" t="s">
        <v>956</v>
      </c>
      <c r="B18" t="s">
        <v>957</v>
      </c>
      <c r="C18" t="s">
        <v>958</v>
      </c>
      <c r="D18">
        <v>19</v>
      </c>
      <c r="E18" t="s">
        <v>925</v>
      </c>
      <c r="F18">
        <v>52</v>
      </c>
      <c r="G18">
        <f t="shared" si="0"/>
        <v>39.707123750398118</v>
      </c>
      <c r="H18">
        <f t="shared" si="1"/>
        <v>99.713048509743146</v>
      </c>
      <c r="I18">
        <f t="shared" si="2"/>
        <v>59.707123750398118</v>
      </c>
      <c r="J18">
        <f t="shared" si="2"/>
        <v>119.71304850974315</v>
      </c>
      <c r="K18">
        <f t="shared" si="3"/>
        <v>2.0050044448665125</v>
      </c>
      <c r="L18" s="9">
        <f t="shared" si="4"/>
        <v>1.0036054349743437</v>
      </c>
    </row>
    <row r="24" spans="1:12" ht="18.75" x14ac:dyDescent="0.3">
      <c r="A24" s="2" t="s">
        <v>1026</v>
      </c>
    </row>
    <row r="25" spans="1:12" ht="18.75" x14ac:dyDescent="0.3">
      <c r="A25" s="2"/>
    </row>
    <row r="26" spans="1:12" x14ac:dyDescent="0.25">
      <c r="A26" s="1" t="s">
        <v>0</v>
      </c>
      <c r="B26" s="1" t="s">
        <v>959</v>
      </c>
      <c r="C26" s="3" t="s">
        <v>105</v>
      </c>
      <c r="D26" s="3" t="s">
        <v>1</v>
      </c>
      <c r="E26" s="3" t="s">
        <v>0</v>
      </c>
      <c r="F26" s="3" t="s">
        <v>2</v>
      </c>
      <c r="G26" s="3" t="s">
        <v>3</v>
      </c>
      <c r="H26" s="3" t="s">
        <v>4</v>
      </c>
      <c r="I26" s="3" t="s">
        <v>5</v>
      </c>
      <c r="J26" s="3" t="s">
        <v>6</v>
      </c>
      <c r="K26" s="3" t="s">
        <v>7</v>
      </c>
      <c r="L26" s="11" t="s">
        <v>8</v>
      </c>
    </row>
    <row r="27" spans="1:12" s="10" customFormat="1" x14ac:dyDescent="0.25">
      <c r="A27" s="6" t="s">
        <v>1022</v>
      </c>
      <c r="B27" s="10" t="s">
        <v>1023</v>
      </c>
      <c r="C27" s="10" t="s">
        <v>1024</v>
      </c>
      <c r="D27" s="10">
        <v>196</v>
      </c>
      <c r="E27" s="10" t="s">
        <v>925</v>
      </c>
      <c r="F27" s="10">
        <v>8</v>
      </c>
      <c r="G27" s="10">
        <f t="shared" ref="G27:G48" si="5">D27*2946162/1409749</f>
        <v>409.61032921463323</v>
      </c>
      <c r="H27" s="10">
        <f t="shared" ref="H27:H48" si="6">F27*2946162/1536413</f>
        <v>15.340469001498946</v>
      </c>
      <c r="I27" s="10">
        <f t="shared" ref="I27:I48" si="7">G27+20</f>
        <v>429.61032921463323</v>
      </c>
      <c r="J27" s="10">
        <f t="shared" ref="J27:J48" si="8">H27+20</f>
        <v>35.340469001498946</v>
      </c>
      <c r="K27" s="10">
        <f t="shared" ref="K27:K48" si="9">J27/I27</f>
        <v>8.2261683665996899E-2</v>
      </c>
      <c r="L27" s="6">
        <f t="shared" ref="L27:L48" si="10">LOG(K27,2)</f>
        <v>-3.6036355897121837</v>
      </c>
    </row>
    <row r="28" spans="1:12" s="10" customFormat="1" x14ac:dyDescent="0.25">
      <c r="A28" s="6" t="s">
        <v>1019</v>
      </c>
      <c r="B28" s="10" t="s">
        <v>1020</v>
      </c>
      <c r="C28" s="10" t="s">
        <v>1021</v>
      </c>
      <c r="D28" s="10">
        <v>1247</v>
      </c>
      <c r="E28" s="10" t="s">
        <v>925</v>
      </c>
      <c r="F28" s="10">
        <v>335</v>
      </c>
      <c r="G28" s="10">
        <f t="shared" si="5"/>
        <v>2606.0412271971818</v>
      </c>
      <c r="H28" s="10">
        <f t="shared" si="6"/>
        <v>642.38213943776839</v>
      </c>
      <c r="I28" s="10">
        <f t="shared" si="7"/>
        <v>2626.0412271971818</v>
      </c>
      <c r="J28" s="10">
        <f t="shared" si="8"/>
        <v>662.38213943776839</v>
      </c>
      <c r="K28" s="10">
        <f t="shared" si="9"/>
        <v>0.25223600169626431</v>
      </c>
      <c r="L28" s="6">
        <f t="shared" si="10"/>
        <v>-1.9871538883654714</v>
      </c>
    </row>
    <row r="29" spans="1:12" s="10" customFormat="1" x14ac:dyDescent="0.25">
      <c r="A29" s="6" t="s">
        <v>1016</v>
      </c>
      <c r="B29" s="10" t="s">
        <v>1017</v>
      </c>
      <c r="C29" s="10" t="s">
        <v>1018</v>
      </c>
      <c r="D29" s="10">
        <v>116</v>
      </c>
      <c r="E29" s="10" t="s">
        <v>925</v>
      </c>
      <c r="F29" s="10">
        <v>27</v>
      </c>
      <c r="G29" s="10">
        <f t="shared" si="5"/>
        <v>242.42243973927273</v>
      </c>
      <c r="H29" s="10">
        <f t="shared" si="6"/>
        <v>51.774082880058941</v>
      </c>
      <c r="I29" s="10">
        <f t="shared" si="7"/>
        <v>262.4224397392727</v>
      </c>
      <c r="J29" s="10">
        <f t="shared" si="8"/>
        <v>71.774082880058941</v>
      </c>
      <c r="K29" s="10">
        <f t="shared" si="9"/>
        <v>0.27350588978354667</v>
      </c>
      <c r="L29" s="6">
        <f t="shared" si="10"/>
        <v>-1.8703561939718214</v>
      </c>
    </row>
    <row r="30" spans="1:12" s="10" customFormat="1" x14ac:dyDescent="0.25">
      <c r="A30" s="6" t="s">
        <v>1013</v>
      </c>
      <c r="B30" s="10" t="s">
        <v>1014</v>
      </c>
      <c r="C30" s="10" t="s">
        <v>1015</v>
      </c>
      <c r="D30" s="10">
        <v>28</v>
      </c>
      <c r="E30" s="10" t="s">
        <v>925</v>
      </c>
      <c r="F30" s="10">
        <v>2</v>
      </c>
      <c r="G30" s="10">
        <f t="shared" si="5"/>
        <v>58.515761316376178</v>
      </c>
      <c r="H30" s="10">
        <f t="shared" si="6"/>
        <v>3.8351172503747364</v>
      </c>
      <c r="I30" s="10">
        <f t="shared" si="7"/>
        <v>78.515761316376171</v>
      </c>
      <c r="J30" s="10">
        <f t="shared" si="8"/>
        <v>23.835117250374736</v>
      </c>
      <c r="K30" s="10">
        <f t="shared" si="9"/>
        <v>0.3035711155411468</v>
      </c>
      <c r="L30" s="6">
        <f t="shared" si="10"/>
        <v>-1.7198935684553947</v>
      </c>
    </row>
    <row r="31" spans="1:12" s="10" customFormat="1" x14ac:dyDescent="0.25">
      <c r="A31" s="6" t="s">
        <v>1010</v>
      </c>
      <c r="B31" s="10" t="s">
        <v>1011</v>
      </c>
      <c r="C31" s="10" t="s">
        <v>1012</v>
      </c>
      <c r="D31" s="10">
        <v>357</v>
      </c>
      <c r="E31" s="10" t="s">
        <v>925</v>
      </c>
      <c r="F31" s="10">
        <v>125</v>
      </c>
      <c r="G31" s="10">
        <f t="shared" si="5"/>
        <v>746.0759567837963</v>
      </c>
      <c r="H31" s="10">
        <f t="shared" si="6"/>
        <v>239.69482814842104</v>
      </c>
      <c r="I31" s="10">
        <f t="shared" si="7"/>
        <v>766.0759567837963</v>
      </c>
      <c r="J31" s="10">
        <f t="shared" si="8"/>
        <v>259.69482814842104</v>
      </c>
      <c r="K31" s="10">
        <f t="shared" si="9"/>
        <v>0.3389935760922369</v>
      </c>
      <c r="L31" s="6">
        <f t="shared" si="10"/>
        <v>-1.5606701602504747</v>
      </c>
    </row>
    <row r="32" spans="1:12" s="10" customFormat="1" x14ac:dyDescent="0.25">
      <c r="A32" s="6" t="s">
        <v>1007</v>
      </c>
      <c r="B32" s="10" t="s">
        <v>1008</v>
      </c>
      <c r="C32" s="10" t="s">
        <v>1009</v>
      </c>
      <c r="D32" s="10">
        <v>250</v>
      </c>
      <c r="E32" s="10" t="s">
        <v>925</v>
      </c>
      <c r="F32" s="10">
        <v>86</v>
      </c>
      <c r="G32" s="10">
        <f t="shared" si="5"/>
        <v>522.46215461050156</v>
      </c>
      <c r="H32" s="10">
        <f t="shared" si="6"/>
        <v>164.91004176611366</v>
      </c>
      <c r="I32" s="10">
        <f t="shared" si="7"/>
        <v>542.46215461050156</v>
      </c>
      <c r="J32" s="10">
        <f t="shared" si="8"/>
        <v>184.91004176611366</v>
      </c>
      <c r="K32" s="10">
        <f t="shared" si="9"/>
        <v>0.34087178284148262</v>
      </c>
      <c r="L32" s="6">
        <f t="shared" si="10"/>
        <v>-1.5526989158833591</v>
      </c>
    </row>
    <row r="33" spans="1:12" s="10" customFormat="1" x14ac:dyDescent="0.25">
      <c r="A33" s="6" t="s">
        <v>1004</v>
      </c>
      <c r="B33" s="10" t="s">
        <v>1005</v>
      </c>
      <c r="C33" s="10" t="s">
        <v>1006</v>
      </c>
      <c r="D33" s="10">
        <v>268</v>
      </c>
      <c r="E33" s="10" t="s">
        <v>925</v>
      </c>
      <c r="F33" s="10">
        <v>98</v>
      </c>
      <c r="G33" s="10">
        <f t="shared" si="5"/>
        <v>560.07942974245771</v>
      </c>
      <c r="H33" s="10">
        <f t="shared" si="6"/>
        <v>187.92074526836208</v>
      </c>
      <c r="I33" s="10">
        <f t="shared" si="7"/>
        <v>580.07942974245771</v>
      </c>
      <c r="J33" s="10">
        <f t="shared" si="8"/>
        <v>207.92074526836208</v>
      </c>
      <c r="K33" s="10">
        <f t="shared" si="9"/>
        <v>0.35843495667597497</v>
      </c>
      <c r="L33" s="6">
        <f t="shared" si="10"/>
        <v>-1.4802167505616231</v>
      </c>
    </row>
    <row r="34" spans="1:12" s="10" customFormat="1" x14ac:dyDescent="0.25">
      <c r="A34" s="6" t="s">
        <v>1001</v>
      </c>
      <c r="B34" s="10" t="s">
        <v>1002</v>
      </c>
      <c r="C34" s="10" t="s">
        <v>1003</v>
      </c>
      <c r="D34" s="10">
        <v>72</v>
      </c>
      <c r="E34" s="10" t="s">
        <v>925</v>
      </c>
      <c r="F34" s="10">
        <v>23</v>
      </c>
      <c r="G34" s="10">
        <f t="shared" si="5"/>
        <v>150.46910052782445</v>
      </c>
      <c r="H34" s="10">
        <f t="shared" si="6"/>
        <v>44.103848379309468</v>
      </c>
      <c r="I34" s="10">
        <f t="shared" si="7"/>
        <v>170.46910052782445</v>
      </c>
      <c r="J34" s="10">
        <f t="shared" si="8"/>
        <v>64.103848379309468</v>
      </c>
      <c r="K34" s="10">
        <f t="shared" si="9"/>
        <v>0.37604380020088307</v>
      </c>
      <c r="L34" s="6">
        <f t="shared" si="10"/>
        <v>-1.411027383377077</v>
      </c>
    </row>
    <row r="35" spans="1:12" x14ac:dyDescent="0.25">
      <c r="A35" s="6" t="s">
        <v>998</v>
      </c>
      <c r="B35" t="s">
        <v>999</v>
      </c>
      <c r="C35" t="s">
        <v>1000</v>
      </c>
      <c r="D35">
        <v>82</v>
      </c>
      <c r="E35" t="s">
        <v>925</v>
      </c>
      <c r="F35">
        <v>31</v>
      </c>
      <c r="G35">
        <f t="shared" si="5"/>
        <v>171.36758671224453</v>
      </c>
      <c r="H35">
        <f t="shared" si="6"/>
        <v>59.444317380808414</v>
      </c>
      <c r="I35">
        <f t="shared" si="7"/>
        <v>191.36758671224453</v>
      </c>
      <c r="J35">
        <f t="shared" si="8"/>
        <v>79.444317380808414</v>
      </c>
      <c r="K35">
        <f t="shared" si="9"/>
        <v>0.41513988207557417</v>
      </c>
      <c r="L35" s="6">
        <f t="shared" si="10"/>
        <v>-1.2683305580102375</v>
      </c>
    </row>
    <row r="36" spans="1:12" x14ac:dyDescent="0.25">
      <c r="A36" s="6" t="s">
        <v>995</v>
      </c>
      <c r="B36" t="s">
        <v>996</v>
      </c>
      <c r="C36" t="s">
        <v>997</v>
      </c>
      <c r="D36">
        <v>32</v>
      </c>
      <c r="E36" t="s">
        <v>925</v>
      </c>
      <c r="F36">
        <v>9</v>
      </c>
      <c r="G36">
        <f t="shared" si="5"/>
        <v>66.875155790144206</v>
      </c>
      <c r="H36">
        <f t="shared" si="6"/>
        <v>17.258027626686314</v>
      </c>
      <c r="I36">
        <f t="shared" si="7"/>
        <v>86.875155790144206</v>
      </c>
      <c r="J36">
        <f t="shared" si="8"/>
        <v>37.258027626686314</v>
      </c>
      <c r="K36">
        <f t="shared" si="9"/>
        <v>0.4288686136769283</v>
      </c>
      <c r="L36" s="6">
        <f t="shared" si="10"/>
        <v>-1.2213923572527259</v>
      </c>
    </row>
    <row r="37" spans="1:12" x14ac:dyDescent="0.25">
      <c r="A37" s="6" t="s">
        <v>992</v>
      </c>
      <c r="B37" t="s">
        <v>993</v>
      </c>
      <c r="C37" t="s">
        <v>994</v>
      </c>
      <c r="D37">
        <v>292</v>
      </c>
      <c r="E37" t="s">
        <v>925</v>
      </c>
      <c r="F37">
        <v>132</v>
      </c>
      <c r="G37">
        <f t="shared" si="5"/>
        <v>610.23579658506583</v>
      </c>
      <c r="H37">
        <f t="shared" si="6"/>
        <v>253.1177385247326</v>
      </c>
      <c r="I37">
        <f t="shared" si="7"/>
        <v>630.23579658506583</v>
      </c>
      <c r="J37">
        <f t="shared" si="8"/>
        <v>273.1177385247326</v>
      </c>
      <c r="K37">
        <f t="shared" si="9"/>
        <v>0.43335802251256073</v>
      </c>
      <c r="L37" s="6">
        <f t="shared" si="10"/>
        <v>-1.2063686822171695</v>
      </c>
    </row>
    <row r="38" spans="1:12" x14ac:dyDescent="0.25">
      <c r="A38" s="6" t="s">
        <v>989</v>
      </c>
      <c r="B38" t="s">
        <v>990</v>
      </c>
      <c r="C38" t="s">
        <v>991</v>
      </c>
      <c r="D38">
        <v>1484</v>
      </c>
      <c r="E38" t="s">
        <v>925</v>
      </c>
      <c r="F38">
        <v>743</v>
      </c>
      <c r="G38">
        <f t="shared" si="5"/>
        <v>3101.3353497679373</v>
      </c>
      <c r="H38">
        <f t="shared" si="6"/>
        <v>1424.7460585142146</v>
      </c>
      <c r="I38">
        <f t="shared" si="7"/>
        <v>3121.3353497679373</v>
      </c>
      <c r="J38">
        <f t="shared" si="8"/>
        <v>1444.7460585142146</v>
      </c>
      <c r="K38">
        <f t="shared" si="9"/>
        <v>0.46286153092189453</v>
      </c>
      <c r="L38" s="6">
        <f t="shared" si="10"/>
        <v>-1.1113474317055014</v>
      </c>
    </row>
    <row r="39" spans="1:12" x14ac:dyDescent="0.25">
      <c r="A39" s="6" t="s">
        <v>986</v>
      </c>
      <c r="B39" t="s">
        <v>987</v>
      </c>
      <c r="C39" t="s">
        <v>988</v>
      </c>
      <c r="D39">
        <v>11</v>
      </c>
      <c r="E39">
        <v>0</v>
      </c>
      <c r="F39">
        <v>0</v>
      </c>
      <c r="G39">
        <f t="shared" si="5"/>
        <v>22.98833480286207</v>
      </c>
      <c r="H39">
        <f t="shared" si="6"/>
        <v>0</v>
      </c>
      <c r="I39">
        <f t="shared" si="7"/>
        <v>42.98833480286207</v>
      </c>
      <c r="J39">
        <f t="shared" si="8"/>
        <v>20</v>
      </c>
      <c r="K39">
        <f t="shared" si="9"/>
        <v>0.46524249175309862</v>
      </c>
      <c r="L39" s="6">
        <f t="shared" si="10"/>
        <v>-1.1039452271348562</v>
      </c>
    </row>
    <row r="40" spans="1:12" x14ac:dyDescent="0.25">
      <c r="A40" s="6" t="s">
        <v>983</v>
      </c>
      <c r="B40" t="s">
        <v>984</v>
      </c>
      <c r="C40" t="s">
        <v>985</v>
      </c>
      <c r="D40">
        <v>2682</v>
      </c>
      <c r="E40" t="s">
        <v>925</v>
      </c>
      <c r="F40">
        <v>1365</v>
      </c>
      <c r="G40">
        <f t="shared" si="5"/>
        <v>5604.9739946614609</v>
      </c>
      <c r="H40">
        <f t="shared" si="6"/>
        <v>2617.4675233807575</v>
      </c>
      <c r="I40">
        <f t="shared" si="7"/>
        <v>5624.9739946614609</v>
      </c>
      <c r="J40">
        <f t="shared" si="8"/>
        <v>2637.4675233807575</v>
      </c>
      <c r="K40">
        <f t="shared" si="9"/>
        <v>0.46888528300467164</v>
      </c>
      <c r="L40" s="6">
        <f t="shared" si="10"/>
        <v>-1.0926930972732485</v>
      </c>
    </row>
    <row r="41" spans="1:12" x14ac:dyDescent="0.25">
      <c r="A41" s="6" t="s">
        <v>980</v>
      </c>
      <c r="B41" t="s">
        <v>981</v>
      </c>
      <c r="C41" t="s">
        <v>982</v>
      </c>
      <c r="D41">
        <v>34</v>
      </c>
      <c r="E41" t="s">
        <v>925</v>
      </c>
      <c r="F41">
        <v>12</v>
      </c>
      <c r="G41">
        <f t="shared" si="5"/>
        <v>71.054853027028216</v>
      </c>
      <c r="H41">
        <f t="shared" si="6"/>
        <v>23.010703502248418</v>
      </c>
      <c r="I41">
        <f t="shared" si="7"/>
        <v>91.054853027028216</v>
      </c>
      <c r="J41">
        <f t="shared" si="8"/>
        <v>43.010703502248418</v>
      </c>
      <c r="K41">
        <f t="shared" si="9"/>
        <v>0.47236036380709284</v>
      </c>
      <c r="L41" s="6">
        <f t="shared" si="10"/>
        <v>-1.0820401829423352</v>
      </c>
    </row>
    <row r="42" spans="1:12" s="10" customFormat="1" x14ac:dyDescent="0.25">
      <c r="A42" s="6" t="s">
        <v>977</v>
      </c>
      <c r="B42" t="s">
        <v>978</v>
      </c>
      <c r="C42" t="s">
        <v>979</v>
      </c>
      <c r="D42">
        <v>884</v>
      </c>
      <c r="E42" t="s">
        <v>925</v>
      </c>
      <c r="F42">
        <v>459</v>
      </c>
      <c r="G42">
        <f t="shared" si="5"/>
        <v>1847.4261787027335</v>
      </c>
      <c r="H42">
        <f t="shared" si="6"/>
        <v>880.15940896100199</v>
      </c>
      <c r="I42">
        <f t="shared" si="7"/>
        <v>1867.4261787027335</v>
      </c>
      <c r="J42">
        <f t="shared" si="8"/>
        <v>900.15940896100199</v>
      </c>
      <c r="K42">
        <f t="shared" si="9"/>
        <v>0.4820321248716381</v>
      </c>
      <c r="L42" s="6">
        <f t="shared" si="10"/>
        <v>-1.0527987972939572</v>
      </c>
    </row>
    <row r="43" spans="1:12" s="10" customFormat="1" x14ac:dyDescent="0.25">
      <c r="A43" s="6" t="s">
        <v>975</v>
      </c>
      <c r="B43" t="s">
        <v>954</v>
      </c>
      <c r="C43" t="s">
        <v>976</v>
      </c>
      <c r="D43">
        <v>177</v>
      </c>
      <c r="E43" t="s">
        <v>925</v>
      </c>
      <c r="F43">
        <v>88</v>
      </c>
      <c r="G43">
        <f t="shared" si="5"/>
        <v>369.9032054642351</v>
      </c>
      <c r="H43">
        <f t="shared" si="6"/>
        <v>168.7451590164884</v>
      </c>
      <c r="I43">
        <f t="shared" si="7"/>
        <v>389.9032054642351</v>
      </c>
      <c r="J43">
        <f t="shared" si="8"/>
        <v>188.7451590164884</v>
      </c>
      <c r="K43">
        <f t="shared" si="9"/>
        <v>0.48408209107119421</v>
      </c>
      <c r="L43" s="6">
        <f t="shared" si="10"/>
        <v>-1.0466763731337503</v>
      </c>
    </row>
    <row r="44" spans="1:12" s="10" customFormat="1" x14ac:dyDescent="0.25">
      <c r="A44" s="6" t="s">
        <v>972</v>
      </c>
      <c r="B44" t="s">
        <v>973</v>
      </c>
      <c r="C44" t="s">
        <v>974</v>
      </c>
      <c r="D44">
        <v>10</v>
      </c>
      <c r="E44">
        <v>0</v>
      </c>
      <c r="F44">
        <v>0</v>
      </c>
      <c r="G44">
        <f t="shared" si="5"/>
        <v>20.898486184420065</v>
      </c>
      <c r="H44">
        <f t="shared" si="6"/>
        <v>0</v>
      </c>
      <c r="I44">
        <f t="shared" si="7"/>
        <v>40.898486184420065</v>
      </c>
      <c r="J44">
        <f t="shared" si="8"/>
        <v>20</v>
      </c>
      <c r="K44">
        <f t="shared" si="9"/>
        <v>0.48901565475591691</v>
      </c>
      <c r="L44" s="6">
        <f t="shared" si="10"/>
        <v>-1.0320474442758683</v>
      </c>
    </row>
    <row r="45" spans="1:12" s="10" customFormat="1" x14ac:dyDescent="0.25">
      <c r="A45" s="6" t="s">
        <v>969</v>
      </c>
      <c r="B45" t="s">
        <v>970</v>
      </c>
      <c r="C45" t="s">
        <v>971</v>
      </c>
      <c r="D45">
        <v>81</v>
      </c>
      <c r="E45" t="s">
        <v>925</v>
      </c>
      <c r="F45">
        <v>38</v>
      </c>
      <c r="G45">
        <f t="shared" si="5"/>
        <v>169.27773809380253</v>
      </c>
      <c r="H45">
        <f t="shared" si="6"/>
        <v>72.867227757119991</v>
      </c>
      <c r="I45">
        <f t="shared" si="7"/>
        <v>189.27773809380253</v>
      </c>
      <c r="J45">
        <f t="shared" si="8"/>
        <v>92.867227757119991</v>
      </c>
      <c r="K45">
        <f t="shared" si="9"/>
        <v>0.49063999122335622</v>
      </c>
      <c r="L45" s="6">
        <f t="shared" si="10"/>
        <v>-1.0272632646032716</v>
      </c>
    </row>
    <row r="46" spans="1:12" s="10" customFormat="1" x14ac:dyDescent="0.25">
      <c r="A46" s="6" t="s">
        <v>966</v>
      </c>
      <c r="B46" t="s">
        <v>967</v>
      </c>
      <c r="C46" t="s">
        <v>968</v>
      </c>
      <c r="D46">
        <v>859</v>
      </c>
      <c r="E46" t="s">
        <v>925</v>
      </c>
      <c r="F46">
        <v>458</v>
      </c>
      <c r="G46">
        <f t="shared" si="5"/>
        <v>1795.1799632416835</v>
      </c>
      <c r="H46">
        <f t="shared" si="6"/>
        <v>878.24185033581466</v>
      </c>
      <c r="I46">
        <f t="shared" si="7"/>
        <v>1815.1799632416835</v>
      </c>
      <c r="J46">
        <f t="shared" si="8"/>
        <v>898.24185033581466</v>
      </c>
      <c r="K46">
        <f t="shared" si="9"/>
        <v>0.49485002508052561</v>
      </c>
      <c r="L46" s="6">
        <f t="shared" si="10"/>
        <v>-1.014936743143126</v>
      </c>
    </row>
    <row r="47" spans="1:12" s="10" customFormat="1" x14ac:dyDescent="0.25">
      <c r="A47" s="6" t="s">
        <v>963</v>
      </c>
      <c r="B47" t="s">
        <v>964</v>
      </c>
      <c r="C47" t="s">
        <v>965</v>
      </c>
      <c r="D47">
        <v>30</v>
      </c>
      <c r="E47" t="s">
        <v>925</v>
      </c>
      <c r="F47">
        <v>11</v>
      </c>
      <c r="G47">
        <f t="shared" si="5"/>
        <v>62.695458553260188</v>
      </c>
      <c r="H47">
        <f t="shared" si="6"/>
        <v>21.09314487706105</v>
      </c>
      <c r="I47">
        <f t="shared" si="7"/>
        <v>82.695458553260181</v>
      </c>
      <c r="J47">
        <f t="shared" si="8"/>
        <v>41.09314487706105</v>
      </c>
      <c r="K47">
        <f t="shared" si="9"/>
        <v>0.49692142223983105</v>
      </c>
      <c r="L47" s="6">
        <f t="shared" si="10"/>
        <v>-1.0089103571994056</v>
      </c>
    </row>
    <row r="48" spans="1:12" s="10" customFormat="1" x14ac:dyDescent="0.25">
      <c r="A48" s="6" t="s">
        <v>960</v>
      </c>
      <c r="B48" t="s">
        <v>961</v>
      </c>
      <c r="C48" t="s">
        <v>962</v>
      </c>
      <c r="D48">
        <v>755</v>
      </c>
      <c r="E48" t="s">
        <v>925</v>
      </c>
      <c r="F48">
        <v>404</v>
      </c>
      <c r="G48">
        <f t="shared" si="5"/>
        <v>1577.8357069237147</v>
      </c>
      <c r="H48">
        <f t="shared" si="6"/>
        <v>774.69368457569681</v>
      </c>
      <c r="I48">
        <f t="shared" si="7"/>
        <v>1597.8357069237147</v>
      </c>
      <c r="J48">
        <f t="shared" si="8"/>
        <v>794.69368457569681</v>
      </c>
      <c r="K48">
        <f t="shared" si="9"/>
        <v>0.49735631838251176</v>
      </c>
      <c r="L48" s="6">
        <f t="shared" si="10"/>
        <v>-1.00764829022812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22"/>
  <sheetViews>
    <sheetView topLeftCell="B1" workbookViewId="0">
      <selection activeCell="D38" sqref="D38"/>
    </sheetView>
  </sheetViews>
  <sheetFormatPr defaultRowHeight="15" x14ac:dyDescent="0.25"/>
  <cols>
    <col min="1" max="1" width="32" bestFit="1" customWidth="1"/>
    <col min="2" max="2" width="22.140625" customWidth="1"/>
    <col min="3" max="3" width="18.85546875" customWidth="1"/>
    <col min="4" max="4" width="20.5703125" bestFit="1" customWidth="1"/>
    <col min="5" max="5" width="15.28515625" bestFit="1" customWidth="1"/>
    <col min="6" max="6" width="21.140625" bestFit="1" customWidth="1"/>
    <col min="7" max="8" width="12" bestFit="1" customWidth="1"/>
    <col min="9" max="10" width="12.140625" bestFit="1" customWidth="1"/>
    <col min="11" max="12" width="12" bestFit="1" customWidth="1"/>
  </cols>
  <sheetData>
    <row r="4" spans="1:12" ht="18.75" x14ac:dyDescent="0.3">
      <c r="A4" s="2" t="s">
        <v>1025</v>
      </c>
    </row>
    <row r="6" spans="1:12" x14ac:dyDescent="0.25">
      <c r="A6" s="1" t="s">
        <v>0</v>
      </c>
      <c r="B6" s="1" t="s">
        <v>959</v>
      </c>
      <c r="C6" s="3" t="s">
        <v>105</v>
      </c>
      <c r="D6" s="3" t="s">
        <v>1027</v>
      </c>
      <c r="E6" s="3" t="s">
        <v>0</v>
      </c>
      <c r="F6" s="3" t="s">
        <v>1028</v>
      </c>
      <c r="G6" s="3" t="s">
        <v>896</v>
      </c>
      <c r="H6" s="3" t="s">
        <v>897</v>
      </c>
      <c r="I6" s="3" t="s">
        <v>1029</v>
      </c>
      <c r="J6" s="3" t="s">
        <v>1030</v>
      </c>
      <c r="K6" s="3" t="s">
        <v>900</v>
      </c>
      <c r="L6" s="11" t="s">
        <v>8</v>
      </c>
    </row>
    <row r="7" spans="1:12" s="10" customFormat="1" x14ac:dyDescent="0.25">
      <c r="A7" s="9" t="s">
        <v>1031</v>
      </c>
      <c r="B7" s="10" t="s">
        <v>1032</v>
      </c>
      <c r="C7" s="10" t="s">
        <v>1033</v>
      </c>
      <c r="D7" s="10">
        <v>706</v>
      </c>
      <c r="E7" s="10" t="s">
        <v>1034</v>
      </c>
      <c r="F7" s="10">
        <v>163</v>
      </c>
      <c r="G7" s="10">
        <f>D7*101980000/56830000</f>
        <v>1266.8991729720219</v>
      </c>
      <c r="H7" s="10">
        <f t="shared" ref="H7:H14" si="0">F7*101980000/45150000</f>
        <v>368.1669988925803</v>
      </c>
      <c r="I7" s="10">
        <f>G7+20</f>
        <v>1286.8991729720219</v>
      </c>
      <c r="J7" s="10">
        <f t="shared" ref="J7:J14" si="1">H7+20</f>
        <v>388.1669988925803</v>
      </c>
      <c r="K7" s="10">
        <f>I7/J7</f>
        <v>3.3153234990184033</v>
      </c>
      <c r="L7" s="9">
        <f t="shared" ref="L7:L14" si="2">LOG(K7,2)</f>
        <v>1.7291496509287414</v>
      </c>
    </row>
    <row r="8" spans="1:12" s="10" customFormat="1" x14ac:dyDescent="0.25">
      <c r="A8" s="9" t="s">
        <v>1035</v>
      </c>
      <c r="B8" s="10" t="s">
        <v>1036</v>
      </c>
      <c r="C8" s="10" t="s">
        <v>1037</v>
      </c>
      <c r="D8" s="10">
        <v>100</v>
      </c>
      <c r="E8" s="10" t="s">
        <v>1034</v>
      </c>
      <c r="F8" s="10">
        <v>25</v>
      </c>
      <c r="G8" s="10">
        <f t="shared" ref="G8:G14" si="3">D8*101980000/56830000</f>
        <v>179.44747492521554</v>
      </c>
      <c r="H8" s="10">
        <f t="shared" si="0"/>
        <v>56.46733111849391</v>
      </c>
      <c r="I8" s="10">
        <f t="shared" ref="I8:I14" si="4">G8+20</f>
        <v>199.44747492521554</v>
      </c>
      <c r="J8" s="10">
        <f t="shared" si="1"/>
        <v>76.467331118493917</v>
      </c>
      <c r="K8" s="10">
        <f t="shared" ref="K8:K14" si="5">I8/J8</f>
        <v>2.6082703817157076</v>
      </c>
      <c r="L8" s="9">
        <f t="shared" si="2"/>
        <v>1.3830934317397381</v>
      </c>
    </row>
    <row r="9" spans="1:12" s="10" customFormat="1" x14ac:dyDescent="0.25">
      <c r="A9" s="9" t="s">
        <v>1038</v>
      </c>
      <c r="B9" s="10" t="s">
        <v>1039</v>
      </c>
      <c r="C9" s="10" t="s">
        <v>1040</v>
      </c>
      <c r="D9" s="10">
        <v>950</v>
      </c>
      <c r="E9" s="10" t="s">
        <v>1034</v>
      </c>
      <c r="F9" s="10">
        <v>292</v>
      </c>
      <c r="G9" s="10">
        <f t="shared" si="3"/>
        <v>1704.7510117895479</v>
      </c>
      <c r="H9" s="10">
        <f t="shared" si="0"/>
        <v>659.53842746400881</v>
      </c>
      <c r="I9" s="10">
        <f t="shared" si="4"/>
        <v>1724.7510117895479</v>
      </c>
      <c r="J9" s="10">
        <f t="shared" si="1"/>
        <v>679.53842746400881</v>
      </c>
      <c r="K9" s="10">
        <f t="shared" si="5"/>
        <v>2.5381213807528167</v>
      </c>
      <c r="L9" s="9">
        <f t="shared" si="2"/>
        <v>1.3437610649326845</v>
      </c>
    </row>
    <row r="10" spans="1:12" s="10" customFormat="1" x14ac:dyDescent="0.25">
      <c r="A10" s="9" t="s">
        <v>1041</v>
      </c>
      <c r="B10" s="10" t="s">
        <v>1042</v>
      </c>
      <c r="C10" s="10" t="s">
        <v>1043</v>
      </c>
      <c r="D10" s="10">
        <v>23</v>
      </c>
      <c r="E10" s="10" t="s">
        <v>1034</v>
      </c>
      <c r="F10" s="10">
        <v>2</v>
      </c>
      <c r="G10" s="10">
        <f t="shared" si="3"/>
        <v>41.27291923279958</v>
      </c>
      <c r="H10" s="10">
        <f t="shared" si="0"/>
        <v>4.517386489479513</v>
      </c>
      <c r="I10" s="10">
        <f t="shared" si="4"/>
        <v>61.27291923279958</v>
      </c>
      <c r="J10" s="10">
        <f t="shared" si="1"/>
        <v>24.517386489479513</v>
      </c>
      <c r="K10" s="10">
        <f t="shared" si="5"/>
        <v>2.4991619420402733</v>
      </c>
      <c r="L10" s="9">
        <f t="shared" si="2"/>
        <v>1.3214443889831253</v>
      </c>
    </row>
    <row r="11" spans="1:12" s="10" customFormat="1" x14ac:dyDescent="0.25">
      <c r="A11" s="9" t="s">
        <v>947</v>
      </c>
      <c r="B11" s="10" t="s">
        <v>948</v>
      </c>
      <c r="C11" s="10" t="s">
        <v>949</v>
      </c>
      <c r="D11" s="10">
        <v>1874</v>
      </c>
      <c r="E11" s="10" t="s">
        <v>1034</v>
      </c>
      <c r="F11" s="10">
        <v>593</v>
      </c>
      <c r="G11" s="10">
        <f t="shared" si="3"/>
        <v>3362.8456800985396</v>
      </c>
      <c r="H11" s="10">
        <f t="shared" si="0"/>
        <v>1339.4050941306755</v>
      </c>
      <c r="I11" s="10">
        <f t="shared" si="4"/>
        <v>3382.8456800985396</v>
      </c>
      <c r="J11" s="10">
        <f t="shared" si="1"/>
        <v>1359.4050941306755</v>
      </c>
      <c r="K11" s="10">
        <f t="shared" si="5"/>
        <v>2.4884750650885503</v>
      </c>
      <c r="L11" s="9">
        <f t="shared" si="2"/>
        <v>1.315261931056193</v>
      </c>
    </row>
    <row r="12" spans="1:12" s="10" customFormat="1" x14ac:dyDescent="0.25">
      <c r="A12" s="9" t="s">
        <v>1044</v>
      </c>
      <c r="B12" s="10" t="s">
        <v>1045</v>
      </c>
      <c r="C12" s="10" t="s">
        <v>1046</v>
      </c>
      <c r="D12" s="10">
        <v>23296</v>
      </c>
      <c r="E12" s="10" t="s">
        <v>1034</v>
      </c>
      <c r="F12" s="10">
        <v>7892</v>
      </c>
      <c r="G12" s="10">
        <f>D12*101980000/56830000</f>
        <v>41804.083758578214</v>
      </c>
      <c r="H12" s="10">
        <f>F12*101980000/45150000</f>
        <v>17825.607087486158</v>
      </c>
      <c r="I12" s="10">
        <f>G12+20</f>
        <v>41824.083758578214</v>
      </c>
      <c r="J12" s="10">
        <f>H12+20</f>
        <v>17845.607087486158</v>
      </c>
      <c r="K12" s="10">
        <f>I12/J12</f>
        <v>2.3436627038542408</v>
      </c>
      <c r="L12" s="9">
        <f>LOG(K12,2)</f>
        <v>1.2287649543627317</v>
      </c>
    </row>
    <row r="13" spans="1:12" s="10" customFormat="1" x14ac:dyDescent="0.25">
      <c r="A13" s="9" t="s">
        <v>1047</v>
      </c>
      <c r="B13" s="10" t="s">
        <v>1048</v>
      </c>
      <c r="C13" s="10" t="s">
        <v>1049</v>
      </c>
      <c r="D13" s="10">
        <v>1448</v>
      </c>
      <c r="E13" s="10" t="s">
        <v>1034</v>
      </c>
      <c r="F13" s="10">
        <v>536</v>
      </c>
      <c r="G13" s="10">
        <f t="shared" si="3"/>
        <v>2598.3994369171214</v>
      </c>
      <c r="H13" s="10">
        <f t="shared" si="0"/>
        <v>1210.6595791805094</v>
      </c>
      <c r="I13" s="10">
        <f t="shared" si="4"/>
        <v>2618.3994369171214</v>
      </c>
      <c r="J13" s="10">
        <f t="shared" si="1"/>
        <v>1230.6595791805094</v>
      </c>
      <c r="K13" s="10">
        <f t="shared" si="5"/>
        <v>2.1276390979386046</v>
      </c>
      <c r="L13" s="9">
        <f t="shared" si="2"/>
        <v>1.0892534535781331</v>
      </c>
    </row>
    <row r="14" spans="1:12" s="10" customFormat="1" x14ac:dyDescent="0.25">
      <c r="A14" s="9" t="s">
        <v>1050</v>
      </c>
      <c r="B14" s="10" t="s">
        <v>1051</v>
      </c>
      <c r="C14" s="10" t="s">
        <v>1052</v>
      </c>
      <c r="D14" s="10">
        <v>11613</v>
      </c>
      <c r="E14" s="10" t="s">
        <v>1034</v>
      </c>
      <c r="F14" s="10">
        <v>4474</v>
      </c>
      <c r="G14" s="10">
        <f t="shared" si="3"/>
        <v>20839.235263065282</v>
      </c>
      <c r="H14" s="10">
        <f t="shared" si="0"/>
        <v>10105.393576965669</v>
      </c>
      <c r="I14" s="10">
        <f t="shared" si="4"/>
        <v>20859.235263065282</v>
      </c>
      <c r="J14" s="10">
        <f t="shared" si="1"/>
        <v>10125.393576965669</v>
      </c>
      <c r="K14" s="10">
        <f t="shared" si="5"/>
        <v>2.060091304551174</v>
      </c>
      <c r="L14" s="9">
        <f t="shared" si="2"/>
        <v>1.0427082799832932</v>
      </c>
    </row>
    <row r="17" spans="1:12" ht="18.75" x14ac:dyDescent="0.3">
      <c r="A17" s="2" t="s">
        <v>1026</v>
      </c>
      <c r="L17" s="10"/>
    </row>
    <row r="18" spans="1:12" ht="18.75" x14ac:dyDescent="0.3">
      <c r="A18" s="2"/>
      <c r="L18" s="10"/>
    </row>
    <row r="19" spans="1:12" x14ac:dyDescent="0.25">
      <c r="A19" s="1" t="s">
        <v>0</v>
      </c>
      <c r="B19" s="1" t="s">
        <v>959</v>
      </c>
      <c r="C19" s="3" t="s">
        <v>105</v>
      </c>
      <c r="D19" s="3" t="s">
        <v>1027</v>
      </c>
      <c r="E19" s="3" t="s">
        <v>0</v>
      </c>
      <c r="F19" s="3" t="s">
        <v>1028</v>
      </c>
      <c r="G19" s="3" t="s">
        <v>896</v>
      </c>
      <c r="H19" s="3" t="s">
        <v>897</v>
      </c>
      <c r="I19" s="3" t="s">
        <v>1029</v>
      </c>
      <c r="J19" s="3" t="s">
        <v>1030</v>
      </c>
      <c r="K19" s="3" t="s">
        <v>900</v>
      </c>
      <c r="L19" s="11" t="s">
        <v>8</v>
      </c>
    </row>
    <row r="20" spans="1:12" s="10" customFormat="1" x14ac:dyDescent="0.25">
      <c r="A20" s="6" t="s">
        <v>1053</v>
      </c>
      <c r="B20" s="10" t="s">
        <v>1054</v>
      </c>
      <c r="C20" s="10" t="s">
        <v>1055</v>
      </c>
      <c r="D20" s="10">
        <v>31</v>
      </c>
      <c r="E20" s="10" t="s">
        <v>1034</v>
      </c>
      <c r="F20" s="10">
        <v>68</v>
      </c>
      <c r="G20" s="10">
        <f>D20*101980000/56830000</f>
        <v>55.628717226816825</v>
      </c>
      <c r="H20" s="10">
        <f>F20*101980000/45150000</f>
        <v>153.59114064230343</v>
      </c>
      <c r="I20" s="10">
        <f t="shared" ref="I20:J22" si="6">G20+20</f>
        <v>75.628717226816832</v>
      </c>
      <c r="J20" s="10">
        <f t="shared" si="6"/>
        <v>173.59114064230343</v>
      </c>
      <c r="K20" s="10">
        <f>I20/J20</f>
        <v>0.43567152647873342</v>
      </c>
      <c r="L20" s="6">
        <f>LOG(K20,2)</f>
        <v>-1.198687266578635</v>
      </c>
    </row>
    <row r="21" spans="1:12" s="10" customFormat="1" x14ac:dyDescent="0.25">
      <c r="A21" s="6" t="s">
        <v>1056</v>
      </c>
      <c r="B21" s="10" t="s">
        <v>1057</v>
      </c>
      <c r="C21" s="10" t="s">
        <v>1058</v>
      </c>
      <c r="D21" s="10">
        <v>6</v>
      </c>
      <c r="E21" s="10" t="s">
        <v>1034</v>
      </c>
      <c r="F21" s="10">
        <v>19</v>
      </c>
      <c r="G21" s="10">
        <f>D21*101980000/56830000</f>
        <v>10.766848495512933</v>
      </c>
      <c r="H21" s="10">
        <f>F21*101980000/45150000</f>
        <v>42.91517165005537</v>
      </c>
      <c r="I21" s="10">
        <f t="shared" si="6"/>
        <v>30.766848495512932</v>
      </c>
      <c r="J21" s="10">
        <f t="shared" si="6"/>
        <v>62.91517165005537</v>
      </c>
      <c r="K21" s="10">
        <f>I21/J21</f>
        <v>0.48902113255993723</v>
      </c>
      <c r="L21" s="6">
        <f>LOG(K21,2)</f>
        <v>-1.0320312837371284</v>
      </c>
    </row>
    <row r="22" spans="1:12" s="10" customFormat="1" x14ac:dyDescent="0.25">
      <c r="A22" s="6" t="s">
        <v>1059</v>
      </c>
      <c r="B22" s="10" t="s">
        <v>1060</v>
      </c>
      <c r="C22" s="10" t="s">
        <v>1061</v>
      </c>
      <c r="D22" s="10">
        <v>8</v>
      </c>
      <c r="E22" s="10" t="s">
        <v>1034</v>
      </c>
      <c r="F22" s="10">
        <v>22</v>
      </c>
      <c r="G22" s="10">
        <f>D22*101980000/56830000</f>
        <v>14.355797994017244</v>
      </c>
      <c r="H22" s="10">
        <f>F22*101980000/45150000</f>
        <v>49.691251384274643</v>
      </c>
      <c r="I22" s="10">
        <f t="shared" si="6"/>
        <v>34.355797994017244</v>
      </c>
      <c r="J22" s="10">
        <f t="shared" si="6"/>
        <v>69.691251384274636</v>
      </c>
      <c r="K22" s="10">
        <f>I22/J22</f>
        <v>0.49297146071579079</v>
      </c>
      <c r="L22" s="6">
        <f>LOG(K22,2)</f>
        <v>-1.0204239668959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wpi-Promoters</vt:lpstr>
      <vt:lpstr>4wpi-Promoters</vt:lpstr>
      <vt:lpstr>2wpi-TE</vt:lpstr>
      <vt:lpstr>4wpi-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</dc:creator>
  <cp:lastModifiedBy>Nadia</cp:lastModifiedBy>
  <dcterms:created xsi:type="dcterms:W3CDTF">2022-10-19T04:27:41Z</dcterms:created>
  <dcterms:modified xsi:type="dcterms:W3CDTF">2023-07-10T05:49:08Z</dcterms:modified>
</cp:coreProperties>
</file>